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studentutsedu-my.sharepoint.com/personal/lana_mcclements_uts_edu_au/Documents/PE proteomics/Scientific Reports/"/>
    </mc:Choice>
  </mc:AlternateContent>
  <bookViews>
    <workbookView xWindow="0" yWindow="0" windowWidth="28800" windowHeight="12690" activeTab="1"/>
  </bookViews>
  <sheets>
    <sheet name="EOPE vs Healthy pregnancy" sheetId="1" r:id="rId1"/>
    <sheet name="LOPE vs Healthy pregnancy" sheetId="2" r:id="rId2"/>
    <sheet name="EOPE vs LOPE" sheetId="3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73" i="3" l="1"/>
  <c r="C373" i="3"/>
  <c r="G372" i="3"/>
  <c r="C372" i="3"/>
  <c r="G371" i="3"/>
  <c r="C371" i="3"/>
  <c r="G370" i="3"/>
  <c r="C370" i="3"/>
  <c r="G369" i="3"/>
  <c r="C369" i="3"/>
  <c r="G368" i="3"/>
  <c r="C368" i="3"/>
  <c r="G367" i="3"/>
  <c r="C367" i="3"/>
  <c r="G366" i="3"/>
  <c r="C366" i="3"/>
  <c r="G365" i="3"/>
  <c r="C365" i="3"/>
  <c r="G364" i="3"/>
  <c r="C364" i="3"/>
  <c r="G363" i="3"/>
  <c r="C363" i="3"/>
  <c r="G362" i="3"/>
  <c r="C362" i="3"/>
  <c r="G361" i="3"/>
  <c r="C361" i="3"/>
  <c r="G360" i="3"/>
  <c r="C360" i="3"/>
  <c r="G359" i="3"/>
  <c r="C359" i="3"/>
  <c r="G358" i="3"/>
  <c r="C358" i="3"/>
  <c r="G357" i="3"/>
  <c r="C357" i="3"/>
  <c r="G356" i="3"/>
  <c r="C356" i="3"/>
  <c r="G355" i="3"/>
  <c r="C355" i="3"/>
  <c r="G354" i="3"/>
  <c r="C354" i="3"/>
  <c r="G353" i="3"/>
  <c r="C353" i="3"/>
  <c r="G352" i="3"/>
  <c r="C352" i="3"/>
  <c r="G351" i="3"/>
  <c r="C351" i="3"/>
  <c r="G350" i="3"/>
  <c r="C350" i="3"/>
  <c r="G349" i="3"/>
  <c r="C349" i="3"/>
  <c r="G348" i="3"/>
  <c r="C348" i="3"/>
  <c r="G347" i="3"/>
  <c r="C347" i="3"/>
  <c r="G346" i="3"/>
  <c r="C346" i="3"/>
  <c r="G345" i="3"/>
  <c r="C345" i="3"/>
  <c r="G344" i="3"/>
  <c r="C344" i="3"/>
  <c r="G343" i="3"/>
  <c r="C343" i="3"/>
  <c r="G342" i="3"/>
  <c r="C342" i="3"/>
  <c r="G341" i="3"/>
  <c r="C341" i="3"/>
  <c r="G340" i="3"/>
  <c r="C340" i="3"/>
  <c r="G339" i="3"/>
  <c r="C339" i="3"/>
  <c r="G338" i="3"/>
  <c r="C338" i="3"/>
  <c r="G337" i="3"/>
  <c r="C337" i="3"/>
  <c r="G336" i="3"/>
  <c r="C336" i="3"/>
  <c r="G335" i="3"/>
  <c r="C335" i="3"/>
  <c r="G334" i="3"/>
  <c r="C334" i="3"/>
  <c r="G333" i="3"/>
  <c r="C333" i="3"/>
  <c r="G332" i="3"/>
  <c r="C332" i="3"/>
  <c r="G331" i="3"/>
  <c r="C331" i="3"/>
  <c r="G330" i="3"/>
  <c r="C330" i="3"/>
  <c r="G329" i="3"/>
  <c r="C329" i="3"/>
  <c r="G328" i="3"/>
  <c r="C328" i="3"/>
  <c r="G327" i="3"/>
  <c r="C327" i="3"/>
  <c r="G326" i="3"/>
  <c r="C326" i="3"/>
  <c r="G325" i="3"/>
  <c r="C325" i="3"/>
  <c r="G324" i="3"/>
  <c r="C324" i="3"/>
  <c r="G323" i="3"/>
  <c r="C323" i="3"/>
  <c r="G322" i="3"/>
  <c r="C322" i="3"/>
  <c r="G321" i="3"/>
  <c r="C321" i="3"/>
  <c r="G320" i="3"/>
  <c r="C320" i="3"/>
  <c r="G319" i="3"/>
  <c r="C319" i="3"/>
  <c r="G318" i="3"/>
  <c r="C318" i="3"/>
  <c r="G317" i="3"/>
  <c r="C317" i="3"/>
  <c r="G316" i="3"/>
  <c r="C316" i="3"/>
  <c r="G315" i="3"/>
  <c r="C315" i="3"/>
  <c r="G314" i="3"/>
  <c r="C314" i="3"/>
  <c r="G313" i="3"/>
  <c r="C313" i="3"/>
  <c r="G312" i="3"/>
  <c r="C312" i="3"/>
  <c r="G311" i="3"/>
  <c r="C311" i="3"/>
  <c r="G310" i="3"/>
  <c r="C310" i="3"/>
  <c r="G309" i="3"/>
  <c r="C309" i="3"/>
  <c r="G308" i="3"/>
  <c r="C308" i="3"/>
  <c r="G307" i="3"/>
  <c r="C307" i="3"/>
  <c r="G306" i="3"/>
  <c r="C306" i="3"/>
  <c r="G305" i="3"/>
  <c r="C305" i="3"/>
  <c r="G304" i="3"/>
  <c r="C304" i="3"/>
  <c r="G303" i="3"/>
  <c r="C303" i="3"/>
  <c r="G302" i="3"/>
  <c r="C302" i="3"/>
  <c r="G301" i="3"/>
  <c r="C301" i="3"/>
  <c r="G300" i="3"/>
  <c r="C300" i="3"/>
  <c r="G299" i="3"/>
  <c r="C299" i="3"/>
  <c r="G298" i="3"/>
  <c r="C298" i="3"/>
  <c r="G297" i="3"/>
  <c r="C297" i="3"/>
  <c r="G296" i="3"/>
  <c r="C296" i="3"/>
  <c r="G295" i="3"/>
  <c r="C295" i="3"/>
  <c r="G294" i="3"/>
  <c r="C294" i="3"/>
  <c r="G293" i="3"/>
  <c r="C293" i="3"/>
  <c r="G292" i="3"/>
  <c r="C292" i="3"/>
  <c r="G291" i="3"/>
  <c r="C291" i="3"/>
  <c r="G290" i="3"/>
  <c r="C290" i="3"/>
  <c r="G289" i="3"/>
  <c r="C289" i="3"/>
  <c r="G288" i="3"/>
  <c r="C288" i="3"/>
  <c r="G287" i="3"/>
  <c r="C287" i="3"/>
  <c r="G286" i="3"/>
  <c r="C286" i="3"/>
  <c r="G285" i="3"/>
  <c r="C285" i="3"/>
  <c r="G284" i="3"/>
  <c r="C284" i="3"/>
  <c r="G283" i="3"/>
  <c r="C283" i="3"/>
  <c r="G282" i="3"/>
  <c r="C282" i="3"/>
  <c r="G281" i="3"/>
  <c r="C281" i="3"/>
  <c r="G280" i="3"/>
  <c r="C280" i="3"/>
  <c r="G279" i="3"/>
  <c r="C279" i="3"/>
  <c r="G278" i="3"/>
  <c r="C278" i="3"/>
  <c r="G277" i="3"/>
  <c r="C277" i="3"/>
  <c r="G276" i="3"/>
  <c r="C276" i="3"/>
  <c r="G275" i="3"/>
  <c r="C275" i="3"/>
  <c r="G274" i="3"/>
  <c r="C274" i="3"/>
  <c r="G273" i="3"/>
  <c r="C273" i="3"/>
  <c r="G272" i="3"/>
  <c r="C272" i="3"/>
  <c r="G271" i="3"/>
  <c r="C271" i="3"/>
  <c r="G270" i="3"/>
  <c r="C270" i="3"/>
  <c r="G269" i="3"/>
  <c r="C269" i="3"/>
  <c r="G268" i="3"/>
  <c r="C268" i="3"/>
  <c r="G267" i="3"/>
  <c r="C267" i="3"/>
  <c r="G266" i="3"/>
  <c r="C266" i="3"/>
  <c r="G265" i="3"/>
  <c r="C265" i="3"/>
  <c r="G264" i="3"/>
  <c r="C264" i="3"/>
  <c r="G263" i="3"/>
  <c r="C263" i="3"/>
  <c r="G262" i="3"/>
  <c r="C262" i="3"/>
  <c r="G261" i="3"/>
  <c r="C261" i="3"/>
  <c r="G260" i="3"/>
  <c r="C260" i="3"/>
  <c r="G259" i="3"/>
  <c r="C259" i="3"/>
  <c r="G258" i="3"/>
  <c r="C258" i="3"/>
  <c r="G257" i="3"/>
  <c r="C257" i="3"/>
  <c r="G256" i="3"/>
  <c r="C256" i="3"/>
  <c r="G255" i="3"/>
  <c r="C255" i="3"/>
  <c r="G254" i="3"/>
  <c r="C254" i="3"/>
  <c r="G253" i="3"/>
  <c r="C253" i="3"/>
  <c r="G252" i="3"/>
  <c r="C252" i="3"/>
  <c r="G251" i="3"/>
  <c r="C251" i="3"/>
  <c r="G250" i="3"/>
  <c r="C250" i="3"/>
  <c r="G249" i="3"/>
  <c r="C249" i="3"/>
  <c r="G248" i="3"/>
  <c r="C248" i="3"/>
  <c r="G247" i="3"/>
  <c r="C247" i="3"/>
  <c r="G246" i="3"/>
  <c r="C246" i="3"/>
  <c r="G245" i="3"/>
  <c r="C245" i="3"/>
  <c r="G244" i="3"/>
  <c r="C244" i="3"/>
  <c r="G243" i="3"/>
  <c r="C243" i="3"/>
  <c r="G242" i="3"/>
  <c r="C242" i="3"/>
  <c r="G241" i="3"/>
  <c r="C241" i="3"/>
  <c r="G240" i="3"/>
  <c r="C240" i="3"/>
  <c r="G239" i="3"/>
  <c r="C239" i="3"/>
  <c r="G238" i="3"/>
  <c r="C238" i="3"/>
  <c r="G237" i="3"/>
  <c r="C237" i="3"/>
  <c r="G236" i="3"/>
  <c r="C236" i="3"/>
  <c r="G235" i="3"/>
  <c r="C235" i="3"/>
  <c r="G234" i="3"/>
  <c r="C234" i="3"/>
  <c r="G233" i="3"/>
  <c r="C233" i="3"/>
  <c r="G232" i="3"/>
  <c r="C232" i="3"/>
  <c r="G231" i="3"/>
  <c r="C231" i="3"/>
  <c r="G230" i="3"/>
  <c r="C230" i="3"/>
  <c r="G229" i="3"/>
  <c r="C229" i="3"/>
  <c r="G228" i="3"/>
  <c r="C228" i="3"/>
  <c r="G227" i="3"/>
  <c r="C227" i="3"/>
  <c r="G226" i="3"/>
  <c r="C226" i="3"/>
  <c r="G225" i="3"/>
  <c r="C225" i="3"/>
  <c r="G224" i="3"/>
  <c r="C224" i="3"/>
  <c r="G223" i="3"/>
  <c r="C223" i="3"/>
  <c r="G222" i="3"/>
  <c r="C222" i="3"/>
  <c r="G221" i="3"/>
  <c r="C221" i="3"/>
  <c r="G220" i="3"/>
  <c r="C220" i="3"/>
  <c r="G219" i="3"/>
  <c r="C219" i="3"/>
  <c r="G218" i="3"/>
  <c r="C218" i="3"/>
  <c r="G217" i="3"/>
  <c r="C217" i="3"/>
  <c r="G216" i="3"/>
  <c r="C216" i="3"/>
  <c r="G215" i="3"/>
  <c r="C215" i="3"/>
  <c r="G214" i="3"/>
  <c r="C214" i="3"/>
  <c r="G213" i="3"/>
  <c r="C213" i="3"/>
  <c r="G212" i="3"/>
  <c r="C212" i="3"/>
  <c r="G211" i="3"/>
  <c r="C211" i="3"/>
  <c r="G210" i="3"/>
  <c r="C210" i="3"/>
  <c r="G209" i="3"/>
  <c r="C209" i="3"/>
  <c r="G208" i="3"/>
  <c r="C208" i="3"/>
  <c r="G207" i="3"/>
  <c r="C207" i="3"/>
  <c r="G206" i="3"/>
  <c r="C206" i="3"/>
  <c r="G205" i="3"/>
  <c r="C205" i="3"/>
  <c r="G204" i="3"/>
  <c r="C204" i="3"/>
  <c r="G203" i="3"/>
  <c r="C203" i="3"/>
  <c r="G202" i="3"/>
  <c r="C202" i="3"/>
  <c r="G201" i="3"/>
  <c r="C201" i="3"/>
  <c r="G200" i="3"/>
  <c r="C200" i="3"/>
  <c r="G199" i="3"/>
  <c r="C199" i="3"/>
  <c r="G198" i="3"/>
  <c r="C198" i="3"/>
  <c r="G197" i="3"/>
  <c r="C197" i="3"/>
  <c r="G196" i="3"/>
  <c r="C196" i="3"/>
  <c r="G195" i="3"/>
  <c r="C195" i="3"/>
  <c r="G194" i="3"/>
  <c r="C194" i="3"/>
  <c r="G193" i="3"/>
  <c r="C193" i="3"/>
  <c r="G192" i="3"/>
  <c r="C192" i="3"/>
  <c r="G191" i="3"/>
  <c r="C191" i="3"/>
  <c r="G190" i="3"/>
  <c r="C190" i="3"/>
  <c r="G189" i="3"/>
  <c r="C189" i="3"/>
  <c r="G188" i="3"/>
  <c r="C188" i="3"/>
  <c r="G187" i="3"/>
  <c r="C187" i="3"/>
  <c r="G186" i="3"/>
  <c r="C186" i="3"/>
  <c r="G185" i="3"/>
  <c r="C185" i="3"/>
  <c r="G184" i="3"/>
  <c r="C184" i="3"/>
  <c r="G183" i="3"/>
  <c r="C183" i="3"/>
  <c r="G182" i="3"/>
  <c r="C182" i="3"/>
  <c r="G181" i="3"/>
  <c r="C181" i="3"/>
  <c r="G180" i="3"/>
  <c r="C180" i="3"/>
  <c r="G179" i="3"/>
  <c r="C179" i="3"/>
  <c r="G178" i="3"/>
  <c r="C178" i="3"/>
  <c r="G177" i="3"/>
  <c r="C177" i="3"/>
  <c r="G176" i="3"/>
  <c r="C176" i="3"/>
  <c r="G175" i="3"/>
  <c r="C175" i="3"/>
  <c r="G174" i="3"/>
  <c r="C174" i="3"/>
  <c r="G173" i="3"/>
  <c r="C173" i="3"/>
  <c r="G172" i="3"/>
  <c r="C172" i="3"/>
  <c r="G171" i="3"/>
  <c r="C171" i="3"/>
  <c r="G170" i="3"/>
  <c r="C170" i="3"/>
  <c r="G169" i="3"/>
  <c r="C169" i="3"/>
  <c r="G168" i="3"/>
  <c r="C168" i="3"/>
  <c r="G167" i="3"/>
  <c r="C167" i="3"/>
  <c r="G166" i="3"/>
  <c r="C166" i="3"/>
  <c r="G165" i="3"/>
  <c r="C165" i="3"/>
  <c r="G164" i="3"/>
  <c r="C164" i="3"/>
  <c r="G163" i="3"/>
  <c r="C163" i="3"/>
  <c r="G162" i="3"/>
  <c r="C162" i="3"/>
  <c r="G161" i="3"/>
  <c r="C161" i="3"/>
  <c r="G160" i="3"/>
  <c r="C160" i="3"/>
  <c r="G159" i="3"/>
  <c r="C159" i="3"/>
  <c r="G158" i="3"/>
  <c r="C158" i="3"/>
  <c r="G157" i="3"/>
  <c r="C157" i="3"/>
  <c r="G156" i="3"/>
  <c r="C156" i="3"/>
  <c r="G155" i="3"/>
  <c r="C155" i="3"/>
  <c r="G154" i="3"/>
  <c r="C154" i="3"/>
  <c r="G153" i="3"/>
  <c r="C153" i="3"/>
  <c r="G152" i="3"/>
  <c r="C152" i="3"/>
  <c r="G151" i="3"/>
  <c r="C151" i="3"/>
  <c r="G150" i="3"/>
  <c r="C150" i="3"/>
  <c r="G149" i="3"/>
  <c r="C149" i="3"/>
  <c r="G148" i="3"/>
  <c r="C148" i="3"/>
  <c r="G147" i="3"/>
  <c r="C147" i="3"/>
  <c r="G146" i="3"/>
  <c r="C146" i="3"/>
  <c r="G145" i="3"/>
  <c r="C145" i="3"/>
  <c r="G144" i="3"/>
  <c r="C144" i="3"/>
  <c r="G143" i="3"/>
  <c r="C143" i="3"/>
  <c r="G142" i="3"/>
  <c r="C142" i="3"/>
  <c r="G141" i="3"/>
  <c r="C141" i="3"/>
  <c r="G140" i="3"/>
  <c r="C140" i="3"/>
  <c r="G139" i="3"/>
  <c r="C139" i="3"/>
  <c r="G138" i="3"/>
  <c r="C138" i="3"/>
  <c r="G137" i="3"/>
  <c r="C137" i="3"/>
  <c r="G136" i="3"/>
  <c r="C136" i="3"/>
  <c r="G135" i="3"/>
  <c r="C135" i="3"/>
  <c r="G134" i="3"/>
  <c r="C134" i="3"/>
  <c r="G133" i="3"/>
  <c r="C133" i="3"/>
  <c r="G132" i="3"/>
  <c r="C132" i="3"/>
  <c r="G131" i="3"/>
  <c r="C131" i="3"/>
  <c r="G130" i="3"/>
  <c r="C130" i="3"/>
  <c r="G129" i="3"/>
  <c r="C129" i="3"/>
  <c r="G128" i="3"/>
  <c r="C128" i="3"/>
  <c r="G127" i="3"/>
  <c r="C127" i="3"/>
  <c r="G126" i="3"/>
  <c r="C126" i="3"/>
  <c r="G125" i="3"/>
  <c r="C125" i="3"/>
  <c r="G124" i="3"/>
  <c r="C124" i="3"/>
  <c r="G123" i="3"/>
  <c r="C123" i="3"/>
  <c r="G122" i="3"/>
  <c r="C122" i="3"/>
  <c r="G121" i="3"/>
  <c r="C121" i="3"/>
  <c r="G120" i="3"/>
  <c r="C120" i="3"/>
  <c r="G119" i="3"/>
  <c r="C119" i="3"/>
  <c r="G118" i="3"/>
  <c r="C118" i="3"/>
  <c r="G117" i="3"/>
  <c r="C117" i="3"/>
  <c r="G116" i="3"/>
  <c r="C116" i="3"/>
  <c r="G115" i="3"/>
  <c r="C115" i="3"/>
  <c r="G114" i="3"/>
  <c r="C114" i="3"/>
  <c r="G113" i="3"/>
  <c r="C113" i="3"/>
  <c r="G112" i="3"/>
  <c r="C112" i="3"/>
  <c r="G111" i="3"/>
  <c r="C111" i="3"/>
  <c r="G110" i="3"/>
  <c r="C110" i="3"/>
  <c r="G109" i="3"/>
  <c r="C109" i="3"/>
  <c r="G108" i="3"/>
  <c r="C108" i="3"/>
  <c r="G107" i="3"/>
  <c r="C107" i="3"/>
  <c r="G106" i="3"/>
  <c r="C106" i="3"/>
  <c r="G105" i="3"/>
  <c r="C105" i="3"/>
  <c r="G104" i="3"/>
  <c r="C104" i="3"/>
  <c r="G103" i="3"/>
  <c r="C103" i="3"/>
  <c r="G102" i="3"/>
  <c r="C102" i="3"/>
  <c r="G101" i="3"/>
  <c r="C101" i="3"/>
  <c r="G100" i="3"/>
  <c r="C100" i="3"/>
  <c r="G99" i="3"/>
  <c r="C99" i="3"/>
  <c r="G98" i="3"/>
  <c r="C98" i="3"/>
  <c r="G97" i="3"/>
  <c r="C97" i="3"/>
  <c r="G96" i="3"/>
  <c r="C96" i="3"/>
  <c r="G95" i="3"/>
  <c r="C95" i="3"/>
  <c r="G94" i="3"/>
  <c r="C94" i="3"/>
  <c r="G93" i="3"/>
  <c r="C93" i="3"/>
  <c r="G92" i="3"/>
  <c r="C92" i="3"/>
  <c r="G91" i="3"/>
  <c r="C91" i="3"/>
  <c r="G90" i="3"/>
  <c r="C90" i="3"/>
  <c r="G89" i="3"/>
  <c r="C89" i="3"/>
  <c r="G88" i="3"/>
  <c r="C88" i="3"/>
  <c r="G87" i="3"/>
  <c r="C87" i="3"/>
  <c r="G86" i="3"/>
  <c r="C86" i="3"/>
  <c r="G85" i="3"/>
  <c r="C85" i="3"/>
  <c r="G84" i="3"/>
  <c r="C84" i="3"/>
  <c r="G83" i="3"/>
  <c r="C83" i="3"/>
  <c r="G82" i="3"/>
  <c r="C82" i="3"/>
  <c r="G81" i="3"/>
  <c r="C81" i="3"/>
  <c r="G80" i="3"/>
  <c r="C80" i="3"/>
  <c r="G79" i="3"/>
  <c r="C79" i="3"/>
  <c r="G78" i="3"/>
  <c r="C78" i="3"/>
  <c r="G77" i="3"/>
  <c r="C77" i="3"/>
  <c r="G76" i="3"/>
  <c r="C76" i="3"/>
  <c r="G75" i="3"/>
  <c r="C75" i="3"/>
  <c r="G74" i="3"/>
  <c r="C74" i="3"/>
  <c r="G73" i="3"/>
  <c r="C73" i="3"/>
  <c r="G72" i="3"/>
  <c r="C72" i="3"/>
  <c r="G71" i="3"/>
  <c r="C71" i="3"/>
  <c r="G70" i="3"/>
  <c r="C70" i="3"/>
  <c r="G69" i="3"/>
  <c r="C69" i="3"/>
  <c r="G68" i="3"/>
  <c r="C68" i="3"/>
  <c r="G67" i="3"/>
  <c r="C67" i="3"/>
  <c r="G66" i="3"/>
  <c r="C66" i="3"/>
  <c r="G65" i="3"/>
  <c r="C65" i="3"/>
  <c r="G64" i="3"/>
  <c r="C64" i="3"/>
  <c r="G63" i="3"/>
  <c r="C63" i="3"/>
  <c r="G62" i="3"/>
  <c r="C62" i="3"/>
  <c r="G61" i="3"/>
  <c r="C61" i="3"/>
  <c r="G60" i="3"/>
  <c r="C60" i="3"/>
  <c r="G59" i="3"/>
  <c r="C59" i="3"/>
  <c r="G58" i="3"/>
  <c r="C58" i="3"/>
  <c r="G57" i="3"/>
  <c r="C57" i="3"/>
  <c r="G56" i="3"/>
  <c r="C56" i="3"/>
  <c r="G55" i="3"/>
  <c r="C55" i="3"/>
  <c r="G54" i="3"/>
  <c r="C54" i="3"/>
  <c r="G53" i="3"/>
  <c r="C53" i="3"/>
  <c r="G52" i="3"/>
  <c r="C52" i="3"/>
  <c r="G51" i="3"/>
  <c r="C51" i="3"/>
  <c r="G50" i="3"/>
  <c r="C50" i="3"/>
  <c r="G49" i="3"/>
  <c r="C49" i="3"/>
  <c r="G48" i="3"/>
  <c r="C48" i="3"/>
  <c r="G47" i="3"/>
  <c r="C47" i="3"/>
  <c r="G46" i="3"/>
  <c r="C46" i="3"/>
  <c r="G45" i="3"/>
  <c r="C45" i="3"/>
  <c r="G44" i="3"/>
  <c r="C44" i="3"/>
  <c r="G43" i="3"/>
  <c r="C43" i="3"/>
  <c r="G42" i="3"/>
  <c r="C42" i="3"/>
  <c r="G41" i="3"/>
  <c r="C41" i="3"/>
  <c r="G40" i="3"/>
  <c r="C40" i="3"/>
  <c r="G39" i="3"/>
  <c r="C39" i="3"/>
  <c r="G38" i="3"/>
  <c r="C38" i="3"/>
  <c r="G37" i="3"/>
  <c r="C37" i="3"/>
  <c r="G36" i="3"/>
  <c r="C36" i="3"/>
  <c r="G35" i="3"/>
  <c r="C35" i="3"/>
  <c r="G34" i="3"/>
  <c r="C34" i="3"/>
  <c r="G33" i="3"/>
  <c r="C33" i="3"/>
  <c r="G32" i="3"/>
  <c r="C32" i="3"/>
  <c r="G31" i="3"/>
  <c r="C31" i="3"/>
  <c r="G30" i="3"/>
  <c r="C30" i="3"/>
  <c r="G29" i="3"/>
  <c r="C29" i="3"/>
  <c r="G28" i="3"/>
  <c r="C28" i="3"/>
  <c r="G27" i="3"/>
  <c r="C27" i="3"/>
  <c r="G26" i="3"/>
  <c r="C26" i="3"/>
  <c r="G25" i="3"/>
  <c r="C25" i="3"/>
  <c r="G24" i="3"/>
  <c r="C24" i="3"/>
  <c r="G23" i="3"/>
  <c r="C23" i="3"/>
  <c r="G22" i="3"/>
  <c r="C22" i="3"/>
  <c r="G21" i="3"/>
  <c r="C21" i="3"/>
  <c r="G20" i="3"/>
  <c r="C20" i="3"/>
  <c r="G19" i="3"/>
  <c r="C19" i="3"/>
  <c r="G18" i="3"/>
  <c r="C18" i="3"/>
  <c r="G17" i="3"/>
  <c r="C17" i="3"/>
  <c r="G16" i="3"/>
  <c r="C16" i="3"/>
  <c r="G15" i="3"/>
  <c r="C15" i="3"/>
  <c r="G14" i="3"/>
  <c r="C14" i="3"/>
  <c r="G13" i="3"/>
  <c r="C13" i="3"/>
  <c r="G12" i="3"/>
  <c r="C12" i="3"/>
  <c r="G11" i="3"/>
  <c r="C11" i="3"/>
  <c r="G10" i="3"/>
  <c r="C10" i="3"/>
  <c r="G9" i="3"/>
  <c r="C9" i="3"/>
  <c r="G8" i="3"/>
  <c r="C8" i="3"/>
  <c r="G7" i="3"/>
  <c r="C7" i="3"/>
  <c r="G6" i="3"/>
  <c r="C6" i="3"/>
  <c r="G5" i="3"/>
  <c r="C5" i="3"/>
  <c r="G4" i="3"/>
  <c r="C4" i="3"/>
  <c r="G373" i="2"/>
  <c r="C373" i="2"/>
  <c r="G372" i="2"/>
  <c r="C372" i="2"/>
  <c r="G371" i="2"/>
  <c r="C371" i="2"/>
  <c r="G370" i="2"/>
  <c r="C370" i="2"/>
  <c r="G369" i="2"/>
  <c r="C369" i="2"/>
  <c r="G368" i="2"/>
  <c r="C368" i="2"/>
  <c r="G367" i="2"/>
  <c r="C367" i="2"/>
  <c r="G366" i="2"/>
  <c r="C366" i="2"/>
  <c r="G365" i="2"/>
  <c r="C365" i="2"/>
  <c r="G364" i="2"/>
  <c r="C364" i="2"/>
  <c r="G363" i="2"/>
  <c r="C363" i="2"/>
  <c r="G362" i="2"/>
  <c r="C362" i="2"/>
  <c r="G361" i="2"/>
  <c r="C361" i="2"/>
  <c r="G360" i="2"/>
  <c r="C360" i="2"/>
  <c r="G359" i="2"/>
  <c r="C359" i="2"/>
  <c r="G358" i="2"/>
  <c r="C358" i="2"/>
  <c r="G357" i="2"/>
  <c r="C357" i="2"/>
  <c r="G356" i="2"/>
  <c r="C356" i="2"/>
  <c r="G355" i="2"/>
  <c r="C355" i="2"/>
  <c r="G354" i="2"/>
  <c r="C354" i="2"/>
  <c r="G353" i="2"/>
  <c r="C353" i="2"/>
  <c r="G352" i="2"/>
  <c r="C352" i="2"/>
  <c r="G351" i="2"/>
  <c r="C351" i="2"/>
  <c r="G350" i="2"/>
  <c r="C350" i="2"/>
  <c r="G349" i="2"/>
  <c r="C349" i="2"/>
  <c r="G348" i="2"/>
  <c r="C348" i="2"/>
  <c r="G347" i="2"/>
  <c r="C347" i="2"/>
  <c r="G346" i="2"/>
  <c r="C346" i="2"/>
  <c r="G345" i="2"/>
  <c r="C345" i="2"/>
  <c r="G344" i="2"/>
  <c r="C344" i="2"/>
  <c r="G343" i="2"/>
  <c r="C343" i="2"/>
  <c r="G342" i="2"/>
  <c r="C342" i="2"/>
  <c r="G341" i="2"/>
  <c r="C341" i="2"/>
  <c r="G340" i="2"/>
  <c r="C340" i="2"/>
  <c r="G339" i="2"/>
  <c r="C339" i="2"/>
  <c r="G338" i="2"/>
  <c r="C338" i="2"/>
  <c r="G337" i="2"/>
  <c r="C337" i="2"/>
  <c r="G336" i="2"/>
  <c r="C336" i="2"/>
  <c r="G335" i="2"/>
  <c r="C335" i="2"/>
  <c r="G334" i="2"/>
  <c r="C334" i="2"/>
  <c r="G333" i="2"/>
  <c r="C333" i="2"/>
  <c r="G332" i="2"/>
  <c r="C332" i="2"/>
  <c r="G331" i="2"/>
  <c r="C331" i="2"/>
  <c r="G330" i="2"/>
  <c r="C330" i="2"/>
  <c r="G329" i="2"/>
  <c r="C329" i="2"/>
  <c r="G328" i="2"/>
  <c r="C328" i="2"/>
  <c r="G327" i="2"/>
  <c r="C327" i="2"/>
  <c r="G326" i="2"/>
  <c r="C326" i="2"/>
  <c r="G325" i="2"/>
  <c r="C325" i="2"/>
  <c r="G324" i="2"/>
  <c r="C324" i="2"/>
  <c r="G323" i="2"/>
  <c r="C323" i="2"/>
  <c r="G322" i="2"/>
  <c r="C322" i="2"/>
  <c r="G321" i="2"/>
  <c r="C321" i="2"/>
  <c r="G320" i="2"/>
  <c r="C320" i="2"/>
  <c r="G319" i="2"/>
  <c r="C319" i="2"/>
  <c r="G318" i="2"/>
  <c r="C318" i="2"/>
  <c r="G317" i="2"/>
  <c r="C317" i="2"/>
  <c r="G316" i="2"/>
  <c r="C316" i="2"/>
  <c r="G315" i="2"/>
  <c r="C315" i="2"/>
  <c r="G314" i="2"/>
  <c r="C314" i="2"/>
  <c r="G313" i="2"/>
  <c r="C313" i="2"/>
  <c r="G312" i="2"/>
  <c r="C312" i="2"/>
  <c r="G311" i="2"/>
  <c r="C311" i="2"/>
  <c r="G310" i="2"/>
  <c r="C310" i="2"/>
  <c r="G309" i="2"/>
  <c r="C309" i="2"/>
  <c r="G308" i="2"/>
  <c r="C308" i="2"/>
  <c r="G307" i="2"/>
  <c r="C307" i="2"/>
  <c r="G306" i="2"/>
  <c r="C306" i="2"/>
  <c r="G305" i="2"/>
  <c r="C305" i="2"/>
  <c r="G304" i="2"/>
  <c r="C304" i="2"/>
  <c r="G303" i="2"/>
  <c r="C303" i="2"/>
  <c r="G302" i="2"/>
  <c r="C302" i="2"/>
  <c r="G301" i="2"/>
  <c r="C301" i="2"/>
  <c r="G300" i="2"/>
  <c r="C300" i="2"/>
  <c r="G299" i="2"/>
  <c r="C299" i="2"/>
  <c r="G298" i="2"/>
  <c r="C298" i="2"/>
  <c r="G297" i="2"/>
  <c r="C297" i="2"/>
  <c r="G296" i="2"/>
  <c r="C296" i="2"/>
  <c r="G295" i="2"/>
  <c r="C295" i="2"/>
  <c r="G294" i="2"/>
  <c r="C294" i="2"/>
  <c r="G293" i="2"/>
  <c r="C293" i="2"/>
  <c r="G292" i="2"/>
  <c r="C292" i="2"/>
  <c r="G291" i="2"/>
  <c r="C291" i="2"/>
  <c r="G290" i="2"/>
  <c r="C290" i="2"/>
  <c r="G289" i="2"/>
  <c r="C289" i="2"/>
  <c r="G288" i="2"/>
  <c r="C288" i="2"/>
  <c r="G287" i="2"/>
  <c r="C287" i="2"/>
  <c r="G286" i="2"/>
  <c r="C286" i="2"/>
  <c r="G285" i="2"/>
  <c r="C285" i="2"/>
  <c r="G284" i="2"/>
  <c r="C284" i="2"/>
  <c r="G283" i="2"/>
  <c r="C283" i="2"/>
  <c r="G282" i="2"/>
  <c r="C282" i="2"/>
  <c r="G281" i="2"/>
  <c r="C281" i="2"/>
  <c r="G280" i="2"/>
  <c r="C280" i="2"/>
  <c r="G279" i="2"/>
  <c r="C279" i="2"/>
  <c r="G278" i="2"/>
  <c r="C278" i="2"/>
  <c r="G277" i="2"/>
  <c r="C277" i="2"/>
  <c r="G276" i="2"/>
  <c r="C276" i="2"/>
  <c r="G275" i="2"/>
  <c r="C275" i="2"/>
  <c r="G274" i="2"/>
  <c r="C274" i="2"/>
  <c r="G273" i="2"/>
  <c r="C273" i="2"/>
  <c r="G272" i="2"/>
  <c r="C272" i="2"/>
  <c r="G271" i="2"/>
  <c r="C271" i="2"/>
  <c r="G270" i="2"/>
  <c r="C270" i="2"/>
  <c r="G269" i="2"/>
  <c r="C269" i="2"/>
  <c r="G268" i="2"/>
  <c r="C268" i="2"/>
  <c r="G267" i="2"/>
  <c r="C267" i="2"/>
  <c r="G266" i="2"/>
  <c r="C266" i="2"/>
  <c r="G265" i="2"/>
  <c r="C265" i="2"/>
  <c r="G264" i="2"/>
  <c r="C264" i="2"/>
  <c r="G263" i="2"/>
  <c r="C263" i="2"/>
  <c r="G262" i="2"/>
  <c r="C262" i="2"/>
  <c r="G261" i="2"/>
  <c r="C261" i="2"/>
  <c r="G260" i="2"/>
  <c r="C260" i="2"/>
  <c r="G259" i="2"/>
  <c r="C259" i="2"/>
  <c r="G258" i="2"/>
  <c r="C258" i="2"/>
  <c r="G257" i="2"/>
  <c r="C257" i="2"/>
  <c r="G256" i="2"/>
  <c r="C256" i="2"/>
  <c r="G255" i="2"/>
  <c r="C255" i="2"/>
  <c r="G254" i="2"/>
  <c r="C254" i="2"/>
  <c r="G253" i="2"/>
  <c r="C253" i="2"/>
  <c r="G252" i="2"/>
  <c r="C252" i="2"/>
  <c r="G251" i="2"/>
  <c r="C251" i="2"/>
  <c r="G250" i="2"/>
  <c r="C250" i="2"/>
  <c r="G249" i="2"/>
  <c r="C249" i="2"/>
  <c r="G248" i="2"/>
  <c r="C248" i="2"/>
  <c r="G247" i="2"/>
  <c r="C247" i="2"/>
  <c r="G246" i="2"/>
  <c r="C246" i="2"/>
  <c r="G245" i="2"/>
  <c r="C245" i="2"/>
  <c r="G244" i="2"/>
  <c r="C244" i="2"/>
  <c r="G243" i="2"/>
  <c r="C243" i="2"/>
  <c r="G242" i="2"/>
  <c r="C242" i="2"/>
  <c r="G241" i="2"/>
  <c r="C241" i="2"/>
  <c r="G240" i="2"/>
  <c r="C240" i="2"/>
  <c r="G239" i="2"/>
  <c r="C239" i="2"/>
  <c r="G238" i="2"/>
  <c r="C238" i="2"/>
  <c r="G237" i="2"/>
  <c r="C237" i="2"/>
  <c r="G236" i="2"/>
  <c r="C236" i="2"/>
  <c r="G235" i="2"/>
  <c r="C235" i="2"/>
  <c r="G234" i="2"/>
  <c r="C234" i="2"/>
  <c r="G233" i="2"/>
  <c r="C233" i="2"/>
  <c r="G232" i="2"/>
  <c r="C232" i="2"/>
  <c r="G231" i="2"/>
  <c r="C231" i="2"/>
  <c r="G230" i="2"/>
  <c r="C230" i="2"/>
  <c r="G229" i="2"/>
  <c r="C229" i="2"/>
  <c r="G228" i="2"/>
  <c r="C228" i="2"/>
  <c r="G227" i="2"/>
  <c r="C227" i="2"/>
  <c r="G226" i="2"/>
  <c r="C226" i="2"/>
  <c r="G225" i="2"/>
  <c r="C225" i="2"/>
  <c r="G224" i="2"/>
  <c r="C224" i="2"/>
  <c r="G223" i="2"/>
  <c r="C223" i="2"/>
  <c r="G222" i="2"/>
  <c r="C222" i="2"/>
  <c r="G221" i="2"/>
  <c r="C221" i="2"/>
  <c r="G220" i="2"/>
  <c r="C220" i="2"/>
  <c r="G219" i="2"/>
  <c r="C219" i="2"/>
  <c r="G218" i="2"/>
  <c r="C218" i="2"/>
  <c r="G217" i="2"/>
  <c r="C217" i="2"/>
  <c r="G216" i="2"/>
  <c r="C216" i="2"/>
  <c r="G215" i="2"/>
  <c r="C215" i="2"/>
  <c r="G214" i="2"/>
  <c r="C214" i="2"/>
  <c r="G213" i="2"/>
  <c r="C213" i="2"/>
  <c r="G212" i="2"/>
  <c r="C212" i="2"/>
  <c r="G211" i="2"/>
  <c r="C211" i="2"/>
  <c r="G210" i="2"/>
  <c r="C210" i="2"/>
  <c r="G209" i="2"/>
  <c r="C209" i="2"/>
  <c r="G208" i="2"/>
  <c r="C208" i="2"/>
  <c r="G207" i="2"/>
  <c r="C207" i="2"/>
  <c r="G206" i="2"/>
  <c r="C206" i="2"/>
  <c r="G205" i="2"/>
  <c r="C205" i="2"/>
  <c r="G204" i="2"/>
  <c r="C204" i="2"/>
  <c r="G203" i="2"/>
  <c r="C203" i="2"/>
  <c r="G202" i="2"/>
  <c r="C202" i="2"/>
  <c r="G201" i="2"/>
  <c r="C201" i="2"/>
  <c r="G200" i="2"/>
  <c r="C200" i="2"/>
  <c r="G199" i="2"/>
  <c r="C199" i="2"/>
  <c r="G198" i="2"/>
  <c r="C198" i="2"/>
  <c r="G197" i="2"/>
  <c r="C197" i="2"/>
  <c r="G196" i="2"/>
  <c r="C196" i="2"/>
  <c r="G195" i="2"/>
  <c r="C195" i="2"/>
  <c r="G194" i="2"/>
  <c r="C194" i="2"/>
  <c r="G193" i="2"/>
  <c r="C193" i="2"/>
  <c r="G192" i="2"/>
  <c r="C192" i="2"/>
  <c r="G191" i="2"/>
  <c r="C191" i="2"/>
  <c r="G190" i="2"/>
  <c r="C190" i="2"/>
  <c r="G189" i="2"/>
  <c r="C189" i="2"/>
  <c r="G188" i="2"/>
  <c r="C188" i="2"/>
  <c r="G187" i="2"/>
  <c r="C187" i="2"/>
  <c r="G186" i="2"/>
  <c r="C186" i="2"/>
  <c r="G185" i="2"/>
  <c r="C185" i="2"/>
  <c r="G184" i="2"/>
  <c r="C184" i="2"/>
  <c r="G183" i="2"/>
  <c r="C183" i="2"/>
  <c r="G182" i="2"/>
  <c r="C182" i="2"/>
  <c r="G181" i="2"/>
  <c r="C181" i="2"/>
  <c r="G180" i="2"/>
  <c r="C180" i="2"/>
  <c r="G179" i="2"/>
  <c r="C179" i="2"/>
  <c r="G178" i="2"/>
  <c r="C178" i="2"/>
  <c r="G177" i="2"/>
  <c r="C177" i="2"/>
  <c r="G176" i="2"/>
  <c r="C176" i="2"/>
  <c r="G175" i="2"/>
  <c r="C175" i="2"/>
  <c r="G174" i="2"/>
  <c r="C174" i="2"/>
  <c r="G173" i="2"/>
  <c r="C173" i="2"/>
  <c r="G172" i="2"/>
  <c r="C172" i="2"/>
  <c r="G171" i="2"/>
  <c r="C171" i="2"/>
  <c r="G170" i="2"/>
  <c r="C170" i="2"/>
  <c r="G169" i="2"/>
  <c r="C169" i="2"/>
  <c r="G168" i="2"/>
  <c r="C168" i="2"/>
  <c r="G167" i="2"/>
  <c r="C167" i="2"/>
  <c r="G166" i="2"/>
  <c r="C166" i="2"/>
  <c r="G165" i="2"/>
  <c r="C165" i="2"/>
  <c r="G164" i="2"/>
  <c r="C164" i="2"/>
  <c r="G163" i="2"/>
  <c r="C163" i="2"/>
  <c r="G162" i="2"/>
  <c r="C162" i="2"/>
  <c r="G161" i="2"/>
  <c r="C161" i="2"/>
  <c r="G160" i="2"/>
  <c r="C160" i="2"/>
  <c r="G159" i="2"/>
  <c r="C159" i="2"/>
  <c r="G158" i="2"/>
  <c r="C158" i="2"/>
  <c r="G157" i="2"/>
  <c r="C157" i="2"/>
  <c r="G156" i="2"/>
  <c r="C156" i="2"/>
  <c r="G155" i="2"/>
  <c r="C155" i="2"/>
  <c r="G154" i="2"/>
  <c r="C154" i="2"/>
  <c r="G153" i="2"/>
  <c r="C153" i="2"/>
  <c r="G152" i="2"/>
  <c r="C152" i="2"/>
  <c r="G151" i="2"/>
  <c r="C151" i="2"/>
  <c r="G150" i="2"/>
  <c r="C150" i="2"/>
  <c r="G149" i="2"/>
  <c r="C149" i="2"/>
  <c r="G148" i="2"/>
  <c r="C148" i="2"/>
  <c r="G147" i="2"/>
  <c r="C147" i="2"/>
  <c r="G146" i="2"/>
  <c r="C146" i="2"/>
  <c r="G145" i="2"/>
  <c r="C145" i="2"/>
  <c r="G144" i="2"/>
  <c r="C144" i="2"/>
  <c r="G143" i="2"/>
  <c r="C143" i="2"/>
  <c r="G142" i="2"/>
  <c r="C142" i="2"/>
  <c r="G141" i="2"/>
  <c r="C141" i="2"/>
  <c r="G140" i="2"/>
  <c r="C140" i="2"/>
  <c r="G139" i="2"/>
  <c r="C139" i="2"/>
  <c r="G138" i="2"/>
  <c r="C138" i="2"/>
  <c r="G137" i="2"/>
  <c r="C137" i="2"/>
  <c r="G136" i="2"/>
  <c r="C136" i="2"/>
  <c r="G135" i="2"/>
  <c r="C135" i="2"/>
  <c r="G134" i="2"/>
  <c r="C134" i="2"/>
  <c r="G133" i="2"/>
  <c r="C133" i="2"/>
  <c r="G132" i="2"/>
  <c r="C132" i="2"/>
  <c r="G131" i="2"/>
  <c r="C131" i="2"/>
  <c r="G130" i="2"/>
  <c r="C130" i="2"/>
  <c r="G129" i="2"/>
  <c r="C129" i="2"/>
  <c r="G128" i="2"/>
  <c r="C128" i="2"/>
  <c r="G127" i="2"/>
  <c r="C127" i="2"/>
  <c r="G126" i="2"/>
  <c r="C126" i="2"/>
  <c r="G125" i="2"/>
  <c r="C125" i="2"/>
  <c r="G124" i="2"/>
  <c r="C124" i="2"/>
  <c r="G123" i="2"/>
  <c r="C123" i="2"/>
  <c r="G122" i="2"/>
  <c r="C122" i="2"/>
  <c r="G121" i="2"/>
  <c r="C121" i="2"/>
  <c r="G120" i="2"/>
  <c r="C120" i="2"/>
  <c r="G119" i="2"/>
  <c r="C119" i="2"/>
  <c r="G118" i="2"/>
  <c r="C118" i="2"/>
  <c r="G117" i="2"/>
  <c r="C117" i="2"/>
  <c r="G116" i="2"/>
  <c r="C116" i="2"/>
  <c r="G115" i="2"/>
  <c r="C115" i="2"/>
  <c r="G114" i="2"/>
  <c r="C114" i="2"/>
  <c r="G113" i="2"/>
  <c r="C113" i="2"/>
  <c r="G112" i="2"/>
  <c r="C112" i="2"/>
  <c r="G111" i="2"/>
  <c r="C111" i="2"/>
  <c r="G110" i="2"/>
  <c r="C110" i="2"/>
  <c r="G109" i="2"/>
  <c r="C109" i="2"/>
  <c r="G108" i="2"/>
  <c r="C108" i="2"/>
  <c r="G107" i="2"/>
  <c r="C107" i="2"/>
  <c r="G106" i="2"/>
  <c r="C106" i="2"/>
  <c r="G105" i="2"/>
  <c r="C105" i="2"/>
  <c r="G104" i="2"/>
  <c r="C104" i="2"/>
  <c r="G103" i="2"/>
  <c r="C103" i="2"/>
  <c r="G102" i="2"/>
  <c r="C102" i="2"/>
  <c r="G101" i="2"/>
  <c r="C101" i="2"/>
  <c r="G100" i="2"/>
  <c r="C100" i="2"/>
  <c r="G99" i="2"/>
  <c r="C99" i="2"/>
  <c r="G98" i="2"/>
  <c r="C98" i="2"/>
  <c r="G97" i="2"/>
  <c r="C97" i="2"/>
  <c r="G96" i="2"/>
  <c r="C96" i="2"/>
  <c r="G95" i="2"/>
  <c r="C95" i="2"/>
  <c r="G94" i="2"/>
  <c r="C94" i="2"/>
  <c r="G93" i="2"/>
  <c r="C93" i="2"/>
  <c r="G92" i="2"/>
  <c r="C92" i="2"/>
  <c r="G91" i="2"/>
  <c r="C91" i="2"/>
  <c r="G90" i="2"/>
  <c r="C90" i="2"/>
  <c r="G89" i="2"/>
  <c r="C89" i="2"/>
  <c r="G88" i="2"/>
  <c r="C88" i="2"/>
  <c r="G87" i="2"/>
  <c r="C87" i="2"/>
  <c r="G86" i="2"/>
  <c r="C86" i="2"/>
  <c r="G85" i="2"/>
  <c r="C85" i="2"/>
  <c r="G84" i="2"/>
  <c r="C84" i="2"/>
  <c r="G83" i="2"/>
  <c r="C83" i="2"/>
  <c r="G82" i="2"/>
  <c r="C82" i="2"/>
  <c r="G81" i="2"/>
  <c r="C81" i="2"/>
  <c r="G80" i="2"/>
  <c r="C80" i="2"/>
  <c r="G79" i="2"/>
  <c r="C79" i="2"/>
  <c r="G78" i="2"/>
  <c r="C78" i="2"/>
  <c r="G77" i="2"/>
  <c r="C77" i="2"/>
  <c r="G76" i="2"/>
  <c r="C76" i="2"/>
  <c r="G75" i="2"/>
  <c r="C75" i="2"/>
  <c r="G74" i="2"/>
  <c r="C74" i="2"/>
  <c r="G73" i="2"/>
  <c r="C73" i="2"/>
  <c r="G72" i="2"/>
  <c r="C72" i="2"/>
  <c r="G71" i="2"/>
  <c r="C71" i="2"/>
  <c r="G70" i="2"/>
  <c r="C70" i="2"/>
  <c r="G69" i="2"/>
  <c r="C69" i="2"/>
  <c r="G68" i="2"/>
  <c r="C68" i="2"/>
  <c r="G67" i="2"/>
  <c r="C67" i="2"/>
  <c r="G66" i="2"/>
  <c r="C66" i="2"/>
  <c r="G65" i="2"/>
  <c r="C65" i="2"/>
  <c r="G64" i="2"/>
  <c r="C64" i="2"/>
  <c r="G63" i="2"/>
  <c r="C63" i="2"/>
  <c r="G62" i="2"/>
  <c r="C62" i="2"/>
  <c r="G61" i="2"/>
  <c r="C61" i="2"/>
  <c r="G60" i="2"/>
  <c r="C60" i="2"/>
  <c r="G59" i="2"/>
  <c r="C59" i="2"/>
  <c r="G58" i="2"/>
  <c r="C58" i="2"/>
  <c r="G57" i="2"/>
  <c r="C57" i="2"/>
  <c r="G56" i="2"/>
  <c r="C56" i="2"/>
  <c r="G55" i="2"/>
  <c r="C55" i="2"/>
  <c r="G54" i="2"/>
  <c r="C54" i="2"/>
  <c r="G53" i="2"/>
  <c r="C53" i="2"/>
  <c r="G52" i="2"/>
  <c r="C52" i="2"/>
  <c r="G51" i="2"/>
  <c r="C51" i="2"/>
  <c r="G50" i="2"/>
  <c r="C50" i="2"/>
  <c r="G49" i="2"/>
  <c r="C49" i="2"/>
  <c r="G48" i="2"/>
  <c r="C48" i="2"/>
  <c r="G47" i="2"/>
  <c r="C47" i="2"/>
  <c r="G46" i="2"/>
  <c r="C46" i="2"/>
  <c r="G45" i="2"/>
  <c r="C45" i="2"/>
  <c r="G44" i="2"/>
  <c r="C44" i="2"/>
  <c r="G43" i="2"/>
  <c r="C43" i="2"/>
  <c r="G42" i="2"/>
  <c r="C42" i="2"/>
  <c r="G41" i="2"/>
  <c r="C41" i="2"/>
  <c r="G40" i="2"/>
  <c r="C40" i="2"/>
  <c r="G39" i="2"/>
  <c r="C39" i="2"/>
  <c r="G38" i="2"/>
  <c r="C38" i="2"/>
  <c r="G37" i="2"/>
  <c r="C37" i="2"/>
  <c r="G36" i="2"/>
  <c r="C36" i="2"/>
  <c r="G35" i="2"/>
  <c r="C35" i="2"/>
  <c r="G34" i="2"/>
  <c r="C34" i="2"/>
  <c r="G33" i="2"/>
  <c r="C33" i="2"/>
  <c r="G32" i="2"/>
  <c r="C32" i="2"/>
  <c r="G31" i="2"/>
  <c r="C31" i="2"/>
  <c r="G30" i="2"/>
  <c r="C30" i="2"/>
  <c r="G29" i="2"/>
  <c r="C29" i="2"/>
  <c r="G28" i="2"/>
  <c r="C28" i="2"/>
  <c r="G27" i="2"/>
  <c r="C27" i="2"/>
  <c r="G26" i="2"/>
  <c r="C26" i="2"/>
  <c r="G25" i="2"/>
  <c r="C25" i="2"/>
  <c r="G24" i="2"/>
  <c r="C24" i="2"/>
  <c r="G23" i="2"/>
  <c r="C23" i="2"/>
  <c r="G22" i="2"/>
  <c r="C22" i="2"/>
  <c r="G21" i="2"/>
  <c r="C21" i="2"/>
  <c r="G20" i="2"/>
  <c r="C20" i="2"/>
  <c r="G19" i="2"/>
  <c r="C19" i="2"/>
  <c r="G18" i="2"/>
  <c r="C18" i="2"/>
  <c r="G17" i="2"/>
  <c r="C17" i="2"/>
  <c r="G16" i="2"/>
  <c r="C16" i="2"/>
  <c r="G15" i="2"/>
  <c r="C15" i="2"/>
  <c r="G14" i="2"/>
  <c r="C14" i="2"/>
  <c r="G13" i="2"/>
  <c r="C13" i="2"/>
  <c r="G12" i="2"/>
  <c r="C12" i="2"/>
  <c r="G11" i="2"/>
  <c r="C11" i="2"/>
  <c r="G10" i="2"/>
  <c r="C10" i="2"/>
  <c r="G9" i="2"/>
  <c r="C9" i="2"/>
  <c r="G8" i="2"/>
  <c r="C8" i="2"/>
  <c r="G7" i="2"/>
  <c r="C7" i="2"/>
  <c r="G6" i="2"/>
  <c r="C6" i="2"/>
  <c r="G5" i="2"/>
  <c r="C5" i="2"/>
  <c r="G4" i="2"/>
  <c r="C4" i="2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4" i="1"/>
</calcChain>
</file>

<file path=xl/sharedStrings.xml><?xml version="1.0" encoding="utf-8"?>
<sst xmlns="http://schemas.openxmlformats.org/spreadsheetml/2006/main" count="1137" uniqueCount="376">
  <si>
    <t>ID</t>
  </si>
  <si>
    <t>logFC</t>
  </si>
  <si>
    <t>t</t>
  </si>
  <si>
    <t>Immunoglobulin lambda variable 3-21</t>
  </si>
  <si>
    <t>Fibronectin</t>
  </si>
  <si>
    <t>Complement factor D</t>
  </si>
  <si>
    <t>Insulin-like growth factor-binding protein 4</t>
  </si>
  <si>
    <t>Pappalysin-2</t>
  </si>
  <si>
    <t>Carboxypeptidase N subunit 2</t>
  </si>
  <si>
    <t>Histidine-rich glycoprotein</t>
  </si>
  <si>
    <t>Complement C1r subcomponent</t>
  </si>
  <si>
    <t>Inter-alpha-trypsin inhibitor heavy chain H3</t>
  </si>
  <si>
    <t>Cystatin-C</t>
  </si>
  <si>
    <t>Hepatocyte growth factor activator</t>
  </si>
  <si>
    <t>Hemopexin</t>
  </si>
  <si>
    <t>Histone H2B type 1-M</t>
  </si>
  <si>
    <t>Histone H2B type F-S</t>
  </si>
  <si>
    <t>Serotransferrin</t>
  </si>
  <si>
    <t>Sushi  von Willebrand factor type A  EGF and pentraxin domain-containing protein 1</t>
  </si>
  <si>
    <t>Alpha-2-macroglobulin</t>
  </si>
  <si>
    <t>Plasma serine protease inhibitor</t>
  </si>
  <si>
    <t>Beta-2-microglobulin</t>
  </si>
  <si>
    <t>Angiotensinogen</t>
  </si>
  <si>
    <t>Protein AMBP</t>
  </si>
  <si>
    <t>Thymosin beta-4</t>
  </si>
  <si>
    <t>Ectonucleotide pyrophosphatase/phosphodiesterase family member 2</t>
  </si>
  <si>
    <t>Apolipoprotein E</t>
  </si>
  <si>
    <t>APOC4-APOC2 readthrough (NMD candidate)</t>
  </si>
  <si>
    <t>Immunoglobulin kappa variable 1-9</t>
  </si>
  <si>
    <t>Fetuin-B</t>
  </si>
  <si>
    <t>Ficolin-3</t>
  </si>
  <si>
    <t>Immunoglobulin lambda-like polypeptide 5</t>
  </si>
  <si>
    <t>Corticosteroid-binding globulin</t>
  </si>
  <si>
    <t>ATP-dependent RNA helicase DHX29</t>
  </si>
  <si>
    <t>Vitamin D-binding protein</t>
  </si>
  <si>
    <t>IQ domain-containing protein M</t>
  </si>
  <si>
    <t>Inter-alpha-trypsin inhibitor heavy chain H2</t>
  </si>
  <si>
    <t>N-acetylmuramoyl-L-alanine amidase</t>
  </si>
  <si>
    <t>Chorionic somatomammotropin hormone</t>
  </si>
  <si>
    <t>Mannosyl-oligosaccharide 1 2-alpha-mannosidase IA</t>
  </si>
  <si>
    <t>von Willebrand factor</t>
  </si>
  <si>
    <t>Coagulation factor V</t>
  </si>
  <si>
    <t>Plasma protease C1 inhibitor</t>
  </si>
  <si>
    <t>Low affinity immunoglobulin epsilon Fc receptor</t>
  </si>
  <si>
    <t>Immunoglobulin heavy constant gamma 4</t>
  </si>
  <si>
    <t>Heparin cofactor 2</t>
  </si>
  <si>
    <t>Putative pregnancy-specific beta-1-glycoprotein 7</t>
  </si>
  <si>
    <t>Glycoprotein hormones alpha chain</t>
  </si>
  <si>
    <t>Immunoglobulin kappa variable 2-24</t>
  </si>
  <si>
    <t>Plasma kallikrein</t>
  </si>
  <si>
    <t>Beta-2-glycoprotein 1</t>
  </si>
  <si>
    <t>Inhibin beta C chain</t>
  </si>
  <si>
    <t>Complement C1s subcomponent</t>
  </si>
  <si>
    <t>Sex hormone-binding globulin</t>
  </si>
  <si>
    <t>Pericentriolar material 1 protein</t>
  </si>
  <si>
    <t>Proteoglycan 4</t>
  </si>
  <si>
    <t>Immunoglobulin heavy constant gamma 1</t>
  </si>
  <si>
    <t>C-reactive protein</t>
  </si>
  <si>
    <t>Serum amyloid A-1 protein</t>
  </si>
  <si>
    <t>Melanotransferrin</t>
  </si>
  <si>
    <t>Carboxypeptidase N catalytic chain</t>
  </si>
  <si>
    <t>Immunoglobulin kappa variable 1-33</t>
  </si>
  <si>
    <t>Immunoglobulin kappa variable 1D-33</t>
  </si>
  <si>
    <t>Immunoglobulin lambda variable 6-57</t>
  </si>
  <si>
    <t>Vitamin K-dependent protein C</t>
  </si>
  <si>
    <t>Apolipoprotein C-I</t>
  </si>
  <si>
    <t>Matrix metalloproteinase-9</t>
  </si>
  <si>
    <t>Retinoic acid receptor responder protein 2</t>
  </si>
  <si>
    <t>Immunoglobulin kappa variable 3-20</t>
  </si>
  <si>
    <t>Apolipoprotein D</t>
  </si>
  <si>
    <t>Galectin-3-binding protein</t>
  </si>
  <si>
    <t>GTPase-activating protein and VPS9 domain-containing protein 1</t>
  </si>
  <si>
    <t>Pregnancy zone protein</t>
  </si>
  <si>
    <t>Alpha-2-HS-glycoprotein</t>
  </si>
  <si>
    <t>Pyruvate dehydrogenase protein X component  mitochondrial</t>
  </si>
  <si>
    <t>Apolipoprotein C-III</t>
  </si>
  <si>
    <t>Disintegrin and metalloproteinase domain-containing protein 12</t>
  </si>
  <si>
    <t>Fibrinogen beta chain</t>
  </si>
  <si>
    <t>Serum amyloid P-component</t>
  </si>
  <si>
    <t>Immunoglobulin kappa variable 1D-13</t>
  </si>
  <si>
    <t>Immunoglobulin kappa variable 1-13</t>
  </si>
  <si>
    <t>Alpha-1-antitrypsin</t>
  </si>
  <si>
    <t>Immunoglobulin heavy variable 5-51</t>
  </si>
  <si>
    <t>Myosin-9</t>
  </si>
  <si>
    <t>Immunoglobulin lambda variable 3-9</t>
  </si>
  <si>
    <t>Serum amyloid A-2 protein</t>
  </si>
  <si>
    <t>Prolyl endopeptidase-like</t>
  </si>
  <si>
    <t>Vascular endothelial growth factor receptor 3</t>
  </si>
  <si>
    <t>Hemoglobin subunit alpha</t>
  </si>
  <si>
    <t>Cholinesterase</t>
  </si>
  <si>
    <t>Immunoglobulin heavy variable 2-70 (Fragment)</t>
  </si>
  <si>
    <t>Fibrinogen alpha chain</t>
  </si>
  <si>
    <t>Palmitoleoyl-protein carboxylesterase NOTUM</t>
  </si>
  <si>
    <t>Transgelin-2</t>
  </si>
  <si>
    <t>Immunoglobulin heavy variable 7-4-1</t>
  </si>
  <si>
    <t>Platelet glycoprotein V</t>
  </si>
  <si>
    <t>Thyroxine-binding globulin</t>
  </si>
  <si>
    <t>Immunoglobulin heavy variable 5-10-1</t>
  </si>
  <si>
    <t>Armadillo-like helical domain-containing protein 3</t>
  </si>
  <si>
    <t>Immunoglobulin kappa variable 1-16</t>
  </si>
  <si>
    <t>Immunoglobulin heavy constant gamma 2</t>
  </si>
  <si>
    <t>Alpha-1-acid glycoprotein 1</t>
  </si>
  <si>
    <t>Immunoglobulin kappa variable 1-37 (non-functional) (Fragment)</t>
  </si>
  <si>
    <t>Phosphatidylinositol-glycan-specific phospholipase D</t>
  </si>
  <si>
    <t>Fibrinogen gamma chain</t>
  </si>
  <si>
    <t>Immunoglobulin kappa variable 3D-20</t>
  </si>
  <si>
    <t>Insulin-like growth factor-binding protein complex acid labile subunit</t>
  </si>
  <si>
    <t>Prostaglandin-H2 D-isomerase</t>
  </si>
  <si>
    <t>Immunoglobulin lambda variable 1-47</t>
  </si>
  <si>
    <t>Gelsolin</t>
  </si>
  <si>
    <t>Immunoglobulin lambda variable 2-8</t>
  </si>
  <si>
    <t>Retinol-binding protein</t>
  </si>
  <si>
    <t>Bone marrow proteoglycan</t>
  </si>
  <si>
    <t>Immunoglobulin heavy variable 1-18</t>
  </si>
  <si>
    <t>Immunoglobulin kappa constant</t>
  </si>
  <si>
    <t>Talin-1</t>
  </si>
  <si>
    <t>Peroxiredoxin-2</t>
  </si>
  <si>
    <t>Coagulation factor X</t>
  </si>
  <si>
    <t>ITIH4 protein</t>
  </si>
  <si>
    <t>Immunoglobulin kappa variable 2D-30</t>
  </si>
  <si>
    <t>Uncharacterized protein (Fragment)</t>
  </si>
  <si>
    <t>Immunoglobulin heavy variable 2-26</t>
  </si>
  <si>
    <t>Immunoglobulin lambda-like polypeptide 1</t>
  </si>
  <si>
    <t>Alpha-1-antichymotrypsin</t>
  </si>
  <si>
    <t>Macrophage colony-stimulating factor 1 receptor</t>
  </si>
  <si>
    <t>Immunoglobulin kappa variable 1-5</t>
  </si>
  <si>
    <t>Immunoglobulin kappa variable 3D-11</t>
  </si>
  <si>
    <t>Immunoglobulin kappa variable 3-11</t>
  </si>
  <si>
    <t>Immunoglobulin heavy variable 4-4</t>
  </si>
  <si>
    <t>Tetraspanin</t>
  </si>
  <si>
    <t>Prenylcysteine oxidase 1</t>
  </si>
  <si>
    <t>Protein S100-A8</t>
  </si>
  <si>
    <t>Phosphatidylcholine-sterol acyltransferase</t>
  </si>
  <si>
    <t>Ceruloplasmin</t>
  </si>
  <si>
    <t>Biotinidase</t>
  </si>
  <si>
    <t>Immunoglobulin lambda joining 3 (Fragment)</t>
  </si>
  <si>
    <t>Mannose-binding protein C</t>
  </si>
  <si>
    <t>Immunoglobulin lambda variable 9-49</t>
  </si>
  <si>
    <t>Immunoglobulin lambda variable 10-54</t>
  </si>
  <si>
    <t>P-selectin</t>
  </si>
  <si>
    <t>Attractin</t>
  </si>
  <si>
    <t>Serum paraoxonase/lactonase 3</t>
  </si>
  <si>
    <t>Mannan-binding lectin serine protease 2</t>
  </si>
  <si>
    <t>Carboxypeptidase B2</t>
  </si>
  <si>
    <t>Platelet glycoprotein Ib alpha chain</t>
  </si>
  <si>
    <t>Immunoglobulin kappa variable 2D-28</t>
  </si>
  <si>
    <t>Immunoglobulin kappa variable 2-28</t>
  </si>
  <si>
    <t>Complement component C8 alpha chain</t>
  </si>
  <si>
    <t>Immunoglobulin kappa variable 1/OR2-108 (non-functional) (Fragment)</t>
  </si>
  <si>
    <t>Thrombospondin-4</t>
  </si>
  <si>
    <t>Protein Z-dependent protease inhibitor</t>
  </si>
  <si>
    <t>Prothrombin</t>
  </si>
  <si>
    <t>Immunoglobulin heavy constant gamma 3</t>
  </si>
  <si>
    <t>Complement C3</t>
  </si>
  <si>
    <t>Immunoglobulin heavy joining 2 (Fragment)</t>
  </si>
  <si>
    <t>Immunoglobulin lambda variable 3-27</t>
  </si>
  <si>
    <t>L-lactate dehydrogenase B chain</t>
  </si>
  <si>
    <t>Immunoglobulin kappa variable 1-12</t>
  </si>
  <si>
    <t>Immunoglobulin kappa variable 1D-12</t>
  </si>
  <si>
    <t>Tropomyosin alpha-4 chain</t>
  </si>
  <si>
    <t>CD5 antigen-like</t>
  </si>
  <si>
    <t>B-cell differentiation antigen CD72</t>
  </si>
  <si>
    <t>Girdin</t>
  </si>
  <si>
    <t>Haptoglobin-related protein</t>
  </si>
  <si>
    <t>Protein CC2D2B</t>
  </si>
  <si>
    <t>Cysteine-rich secretory protein 3</t>
  </si>
  <si>
    <t>Hemoglobin subunit beta</t>
  </si>
  <si>
    <t>Immunoglobulin heavy variable 3-74</t>
  </si>
  <si>
    <t>Putative heat shock protein HSP 90-alpha A5</t>
  </si>
  <si>
    <t>Hyaluronan-binding protein 2</t>
  </si>
  <si>
    <t>CD44 antigen</t>
  </si>
  <si>
    <t>MAP/microtubule affinity-regulating kinase 3</t>
  </si>
  <si>
    <t>SAA2-SAA4 readthrough</t>
  </si>
  <si>
    <t>Fibulin-1</t>
  </si>
  <si>
    <t>Complement C1q subcomponent subunit A</t>
  </si>
  <si>
    <t>Platelet factor 4</t>
  </si>
  <si>
    <t>IgGFc-binding protein</t>
  </si>
  <si>
    <t>Lysozyme C</t>
  </si>
  <si>
    <t>Immunoglobulin heavy variable 6-1</t>
  </si>
  <si>
    <t>Cadherin-5</t>
  </si>
  <si>
    <t>Lumican</t>
  </si>
  <si>
    <t>Vitamin K-dependent protein S</t>
  </si>
  <si>
    <t>Myosin-15</t>
  </si>
  <si>
    <t>Actin  cytoplasmic</t>
  </si>
  <si>
    <t>Pregnancy-specific beta-1-glycoprotein 3</t>
  </si>
  <si>
    <t>Serum albumin (Fragment)</t>
  </si>
  <si>
    <t>Immunoglobulin kappa variable 1D-16</t>
  </si>
  <si>
    <t>Complement C4-B</t>
  </si>
  <si>
    <t>Apolipoprotein A-IV</t>
  </si>
  <si>
    <t>Immunoglobulin heavy variable 3-49</t>
  </si>
  <si>
    <t>Coagulation factor XI</t>
  </si>
  <si>
    <t>Polymeric immunoglobulin receptor</t>
  </si>
  <si>
    <t>Immunoglobulin kappa joining 1</t>
  </si>
  <si>
    <t>Complement factor H-related protein 4</t>
  </si>
  <si>
    <t>Thrombospondin-1</t>
  </si>
  <si>
    <t>Zinc finger CCCH domain-containing protein 3</t>
  </si>
  <si>
    <t>Extracellular matrix protein 1</t>
  </si>
  <si>
    <t>Vitamin K-dependent protein Z</t>
  </si>
  <si>
    <t>Immunoglobulin lambda variable 1-51</t>
  </si>
  <si>
    <t>Hornerin</t>
  </si>
  <si>
    <t>Alpha-1-acid glycoprotein 2</t>
  </si>
  <si>
    <t>Carbonic anhydrase 1</t>
  </si>
  <si>
    <t>Hemoglobin subunit delta</t>
  </si>
  <si>
    <t>Interleukin-1 receptor accessory protein</t>
  </si>
  <si>
    <t>Plasminogen</t>
  </si>
  <si>
    <t>Collectin-10</t>
  </si>
  <si>
    <t>cDNA FLJ55673  highly similar to Complement factor B</t>
  </si>
  <si>
    <t>Pregnancy-specific beta-1-glycoprotein 6</t>
  </si>
  <si>
    <t>C4b-binding protein alpha chain</t>
  </si>
  <si>
    <t>Complement C1q subcomponent subunit B</t>
  </si>
  <si>
    <t>Complement factor H</t>
  </si>
  <si>
    <t>Polypeptide N-acetylgalactosaminyltransferase 5</t>
  </si>
  <si>
    <t>Apolipoprotein L1</t>
  </si>
  <si>
    <t>Solute carrier family 25 member 35</t>
  </si>
  <si>
    <t>Immunoglobulin heavy variable 3-15</t>
  </si>
  <si>
    <t>Complement component C8 beta chain</t>
  </si>
  <si>
    <t>Complement factor H-related protein 5</t>
  </si>
  <si>
    <t>Immunoglobulin lambda constant 7</t>
  </si>
  <si>
    <t>Trypsin</t>
  </si>
  <si>
    <t>A-kinase anchor protein 13</t>
  </si>
  <si>
    <t>Alpha-1B-glycoprotein</t>
  </si>
  <si>
    <t>Serum paraoxonase/arylesterase 1</t>
  </si>
  <si>
    <t>Complement C2</t>
  </si>
  <si>
    <t>Immunoglobulin lambda variable 7-43</t>
  </si>
  <si>
    <t>Immunoglobulin heavy variable 3-35 (non-functional) (Fragment)</t>
  </si>
  <si>
    <t>Immunoglobulin kappa variable 6-21</t>
  </si>
  <si>
    <t>Sulfhydryl oxidase 1</t>
  </si>
  <si>
    <t>Complement factor I</t>
  </si>
  <si>
    <t>Apolipoprotein A-V</t>
  </si>
  <si>
    <t>Apolipoprotein A-II</t>
  </si>
  <si>
    <t>Apolipoprotein B-100</t>
  </si>
  <si>
    <t>Immunoglobulin heavy variable 1-58</t>
  </si>
  <si>
    <t>Kallistatin</t>
  </si>
  <si>
    <t>Immunoglobulin heavy variable 3-64</t>
  </si>
  <si>
    <t>Zinc finger protein 75D</t>
  </si>
  <si>
    <t>Complement C4-A</t>
  </si>
  <si>
    <t>Hepatocyte growth factor-like protein</t>
  </si>
  <si>
    <t>Fc of IgG low affinity IIIa receptor isoform 1</t>
  </si>
  <si>
    <t>Low affinity immunoglobulin gamma Fc region receptor III-A (Fragment)</t>
  </si>
  <si>
    <t>Insulin-like growth factor-binding protein 3</t>
  </si>
  <si>
    <t>Vacuolar protein sorting-associated protein 28 homolog</t>
  </si>
  <si>
    <t>Coagulation factor XII</t>
  </si>
  <si>
    <t>C4b-binding protein beta chain</t>
  </si>
  <si>
    <t>Adiponectin</t>
  </si>
  <si>
    <t>Serpin A11</t>
  </si>
  <si>
    <t>Immunoglobulin kappa variable 4-1</t>
  </si>
  <si>
    <t>Selenoprotein P</t>
  </si>
  <si>
    <t>Sickle tail protein homolog</t>
  </si>
  <si>
    <t>[Protein ADP-ribosylarginine] hydrolase-like protein 1</t>
  </si>
  <si>
    <t>Immunoglobulin heavy constant epsilon</t>
  </si>
  <si>
    <t>Low affinity immunoglobulin gamma Fc region receptor III-B</t>
  </si>
  <si>
    <t>Ras-related protein Rab-26</t>
  </si>
  <si>
    <t>Poliovirus receptor</t>
  </si>
  <si>
    <t>SPARC-like protein 1</t>
  </si>
  <si>
    <t>Gamma-tubulin complex component 6</t>
  </si>
  <si>
    <t>Coagulation factor IX</t>
  </si>
  <si>
    <t>Mannan-binding lectin serine protease 1</t>
  </si>
  <si>
    <t>Immunoglobulin heavy constant mu</t>
  </si>
  <si>
    <t>Transforming growth factor-beta-induced protein ig-h3</t>
  </si>
  <si>
    <t>SPARC</t>
  </si>
  <si>
    <t>Inter-alpha-trypsin inhibitor heavy chain H4</t>
  </si>
  <si>
    <t>Immunoglobulin lambda variable 8-61</t>
  </si>
  <si>
    <t>Solute carrier family 12 member 7</t>
  </si>
  <si>
    <t>Pregnancy-specific beta-1-glycoprotein 2</t>
  </si>
  <si>
    <t>Immunoglobulin lambda variable 2-18</t>
  </si>
  <si>
    <t>Immunoglobulin kappa variable 1-6</t>
  </si>
  <si>
    <t>Complement component C6</t>
  </si>
  <si>
    <t>Leucine-rich alpha-2-glycoprotein</t>
  </si>
  <si>
    <t>Complement C1r subcomponent-like protein</t>
  </si>
  <si>
    <t>Protein S100-A9</t>
  </si>
  <si>
    <t>Apolipoprotein F</t>
  </si>
  <si>
    <t>Nucleolar protein 8</t>
  </si>
  <si>
    <t>Immunoglobulin heavy variable 3-43D</t>
  </si>
  <si>
    <t>Pantetheinase</t>
  </si>
  <si>
    <t>Breast cancer anti-estrogen resistance protein 1</t>
  </si>
  <si>
    <t>Tyrosine-protein phosphatase non-receptor type 6</t>
  </si>
  <si>
    <t>Zinc-alpha-2-glycoprotein</t>
  </si>
  <si>
    <t>Nck-associated protein 1</t>
  </si>
  <si>
    <t>Brefeldin A-inhibited guanine nucleotide-exchange protein 3</t>
  </si>
  <si>
    <t>Exportin-5</t>
  </si>
  <si>
    <t>DmX-like protein 1</t>
  </si>
  <si>
    <t>Immunoglobulin kappa variable 2-30</t>
  </si>
  <si>
    <t>Immunoglobulin kappa variable 1D-39</t>
  </si>
  <si>
    <t>Immunoglobulin kappa variable 1-39</t>
  </si>
  <si>
    <t>F-box only protein 41</t>
  </si>
  <si>
    <t>Monocyte differentiation antigen CD14</t>
  </si>
  <si>
    <t>Complement component C8 gamma chain</t>
  </si>
  <si>
    <t>Glyceraldehyde-3-phosphate dehydrogenase</t>
  </si>
  <si>
    <t>Pregnancy-specific beta-1-glycoprotein 5</t>
  </si>
  <si>
    <t>Complement C1q subcomponent subunit C</t>
  </si>
  <si>
    <t>Coagulation factor XIII A chain</t>
  </si>
  <si>
    <t>Apolipoprotein A-I</t>
  </si>
  <si>
    <t>Immunoglobulin kappa variable 3D-15</t>
  </si>
  <si>
    <t>Cholesteryl ester transfer protein</t>
  </si>
  <si>
    <t>Lipopolysaccharide-binding protein</t>
  </si>
  <si>
    <t>Interferon-induced very large GTPase 1</t>
  </si>
  <si>
    <t>Transthyretin</t>
  </si>
  <si>
    <t>Immunoglobulin lambda constant 3</t>
  </si>
  <si>
    <t>Immunoglobulin lambda constant 2</t>
  </si>
  <si>
    <t>Immunoglobulin kappa variable 2D-29</t>
  </si>
  <si>
    <t>Immunoglobulin heavy variable 3-7</t>
  </si>
  <si>
    <t>Transmembrane protein 200B</t>
  </si>
  <si>
    <t>Apolipoprotein(a)</t>
  </si>
  <si>
    <t>Immunoglobulin heavy variable 1/OR15-1 (non-functional) (Fragment)</t>
  </si>
  <si>
    <t>Coagulation factor XIII B chain</t>
  </si>
  <si>
    <t>Immunoglobulin lambda variable 2-11</t>
  </si>
  <si>
    <t>Afamin</t>
  </si>
  <si>
    <t>Hydrocephalus-inducing protein homolog</t>
  </si>
  <si>
    <t>Protein disulfide-isomerase</t>
  </si>
  <si>
    <t>Immunoglobulin lambda variable 4-69</t>
  </si>
  <si>
    <t>Inactive glutathione hydrolase 2</t>
  </si>
  <si>
    <t>Potassium voltage-gated channel subfamily A member 3</t>
  </si>
  <si>
    <t>Putative glutathione hydrolase 3 proenzyme</t>
  </si>
  <si>
    <t>Glutathione hydrolase 1 proenzyme</t>
  </si>
  <si>
    <t>Potassium voltage-gated channel subfamily A member 2</t>
  </si>
  <si>
    <t>Clusterin</t>
  </si>
  <si>
    <t>Complement C5</t>
  </si>
  <si>
    <t>Cathelicidin antimicrobial peptide</t>
  </si>
  <si>
    <t>Endothelial protein C receptor</t>
  </si>
  <si>
    <t>Immunoglobulin lambda variable 5-39</t>
  </si>
  <si>
    <t>Immunoglobulin lambda variable 5-45</t>
  </si>
  <si>
    <t>Dopamine beta-hydroxylase</t>
  </si>
  <si>
    <t>Vitronectin</t>
  </si>
  <si>
    <t>Pigment epithelium-derived factor</t>
  </si>
  <si>
    <t>Complement component C9</t>
  </si>
  <si>
    <t>Immunoglobulin heavy constant alpha 1</t>
  </si>
  <si>
    <t>Centrosomal protein of 192 kDa</t>
  </si>
  <si>
    <t>T cell receptor alpha variable 38-1</t>
  </si>
  <si>
    <t>T cell receptor alpha variable 38-2/delta variable 8</t>
  </si>
  <si>
    <t>Complement component C7</t>
  </si>
  <si>
    <t>Sperm equatorial segment protein 1</t>
  </si>
  <si>
    <t>Apolipoprotein C-IV</t>
  </si>
  <si>
    <t>Immunoglobulin lambda variable 3-10</t>
  </si>
  <si>
    <t>Platelet basic protein</t>
  </si>
  <si>
    <t>Trypsin-1</t>
  </si>
  <si>
    <t>Putative trypsin-6</t>
  </si>
  <si>
    <t>Trypsin-2</t>
  </si>
  <si>
    <t>Glutathione peroxidase</t>
  </si>
  <si>
    <t>Glutathione peroxidase 3</t>
  </si>
  <si>
    <t>Immunoglobulin lambda variable 1-36</t>
  </si>
  <si>
    <t>Phospholipid transfer protein</t>
  </si>
  <si>
    <t>Pappalysin-1</t>
  </si>
  <si>
    <t>BolA-like protein 2 (Fragment)</t>
  </si>
  <si>
    <t>BOLA2-SMG1P6 readthrough</t>
  </si>
  <si>
    <t>BolA-like protein 2</t>
  </si>
  <si>
    <t>Apolipoprotein M</t>
  </si>
  <si>
    <t>Immunoglobulin lambda variable 3-19</t>
  </si>
  <si>
    <t>Immunoglobulin heavy constant delta</t>
  </si>
  <si>
    <t>Immunoglobulin kappa joining 3 (Fragment)</t>
  </si>
  <si>
    <t>Amiloride-sensitive amine oxidase [copper-containing]</t>
  </si>
  <si>
    <t>Antithrombin-III</t>
  </si>
  <si>
    <t>Cytoplasmic dynein 1 heavy chain 1</t>
  </si>
  <si>
    <t>Dermcidin</t>
  </si>
  <si>
    <t>Signal-induced proliferation-associated 1-like protein 1</t>
  </si>
  <si>
    <t>Immunoglobulin J chain</t>
  </si>
  <si>
    <t>Inter-alpha-trypsin inhibitor heavy chain H1</t>
  </si>
  <si>
    <t>Probable E3 ubiquitin-protein ligase MARCH10</t>
  </si>
  <si>
    <t>Immunoglobulin heavy variable 3-66</t>
  </si>
  <si>
    <t>Beta-Ala-His dipeptidase</t>
  </si>
  <si>
    <t>Ectonucleoside triphosphate diphosphohydrolase 2</t>
  </si>
  <si>
    <t>Cystatin-F</t>
  </si>
  <si>
    <t>Peptidase inhibitor 16</t>
  </si>
  <si>
    <t>Kininogen-1</t>
  </si>
  <si>
    <t>Immunoglobulin lambda variable 7-46</t>
  </si>
  <si>
    <t>Pregnancy-specific beta-1-glycoprotein 9</t>
  </si>
  <si>
    <t>Immunoglobulin kappa variable 6D-21</t>
  </si>
  <si>
    <t>Leucyl-cystinyl aminopeptidase</t>
  </si>
  <si>
    <t>Immunoglobulin kappa joining 4 (Fragment)</t>
  </si>
  <si>
    <t>FC</t>
  </si>
  <si>
    <t>P-Value</t>
  </si>
  <si>
    <t>FDR</t>
  </si>
  <si>
    <t>negLogFDR</t>
  </si>
  <si>
    <t>Significance</t>
  </si>
  <si>
    <t>Title: Differentially expressed proteins in EOPE vs healthy pregnancy</t>
  </si>
  <si>
    <t>Title: Differentially expressed proteins in LOPE vs healthy pregnancy</t>
  </si>
  <si>
    <t>Title: Differentially expressed proteins in EOPE vs L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3"/>
  <sheetViews>
    <sheetView workbookViewId="0"/>
  </sheetViews>
  <sheetFormatPr defaultColWidth="11" defaultRowHeight="15.75" x14ac:dyDescent="0.25"/>
  <sheetData>
    <row r="1" spans="1:8" x14ac:dyDescent="0.25">
      <c r="A1" t="s">
        <v>373</v>
      </c>
    </row>
    <row r="3" spans="1:8" x14ac:dyDescent="0.25">
      <c r="A3" t="s">
        <v>0</v>
      </c>
      <c r="B3" t="s">
        <v>1</v>
      </c>
      <c r="C3" t="s">
        <v>368</v>
      </c>
      <c r="D3" t="s">
        <v>2</v>
      </c>
      <c r="E3" t="s">
        <v>369</v>
      </c>
      <c r="F3" t="s">
        <v>370</v>
      </c>
      <c r="G3" t="s">
        <v>371</v>
      </c>
      <c r="H3" t="s">
        <v>372</v>
      </c>
    </row>
    <row r="4" spans="1:8" s="1" customFormat="1" x14ac:dyDescent="0.25">
      <c r="A4" s="1" t="s">
        <v>3</v>
      </c>
      <c r="B4" s="1">
        <v>-0.99408327084038095</v>
      </c>
      <c r="C4" s="1">
        <f>2^B4</f>
        <v>0.5020547927085881</v>
      </c>
      <c r="D4" s="1">
        <v>-5.2100019680198004</v>
      </c>
      <c r="E4" s="2">
        <v>6.1604653297692504E-6</v>
      </c>
      <c r="F4" s="1">
        <v>2.27937217201462E-3</v>
      </c>
      <c r="G4" s="1">
        <f>-LOG(F4)</f>
        <v>2.6421847581649378</v>
      </c>
      <c r="H4" s="1" t="b">
        <v>1</v>
      </c>
    </row>
    <row r="5" spans="1:8" s="1" customFormat="1" x14ac:dyDescent="0.25">
      <c r="A5" s="1" t="s">
        <v>4</v>
      </c>
      <c r="B5" s="1">
        <v>1.07026906061255</v>
      </c>
      <c r="C5" s="1">
        <f t="shared" ref="C5:C68" si="0">2^B5</f>
        <v>2.0998249451536246</v>
      </c>
      <c r="D5" s="1">
        <v>4.8618632091025296</v>
      </c>
      <c r="E5" s="2">
        <v>1.8644985822293999E-5</v>
      </c>
      <c r="F5" s="1">
        <v>2.9902984203809099E-3</v>
      </c>
      <c r="G5" s="1">
        <f t="shared" ref="G5:G68" si="1">-LOG(F5)</f>
        <v>2.5242854685793854</v>
      </c>
      <c r="H5" s="1" t="b">
        <v>1</v>
      </c>
    </row>
    <row r="6" spans="1:8" s="1" customFormat="1" x14ac:dyDescent="0.25">
      <c r="A6" s="1" t="s">
        <v>5</v>
      </c>
      <c r="B6" s="1">
        <v>1.33165459135304</v>
      </c>
      <c r="C6" s="1">
        <f t="shared" si="0"/>
        <v>2.5169116783153496</v>
      </c>
      <c r="D6" s="1">
        <v>4.72441801637315</v>
      </c>
      <c r="E6" s="2">
        <v>2.8762076853237699E-5</v>
      </c>
      <c r="F6" s="1">
        <v>2.9902984203809099E-3</v>
      </c>
      <c r="G6" s="1">
        <f t="shared" si="1"/>
        <v>2.5242854685793854</v>
      </c>
      <c r="H6" s="1" t="b">
        <v>1</v>
      </c>
    </row>
    <row r="7" spans="1:8" s="1" customFormat="1" x14ac:dyDescent="0.25">
      <c r="A7" s="1" t="s">
        <v>6</v>
      </c>
      <c r="B7" s="1">
        <v>4.24799720203481</v>
      </c>
      <c r="C7" s="1">
        <f t="shared" si="0"/>
        <v>19.000917806726857</v>
      </c>
      <c r="D7" s="1">
        <v>4.6872258134177596</v>
      </c>
      <c r="E7" s="2">
        <v>3.23275504906045E-5</v>
      </c>
      <c r="F7" s="1">
        <v>2.9902984203809099E-3</v>
      </c>
      <c r="G7" s="1">
        <f t="shared" si="1"/>
        <v>2.5242854685793854</v>
      </c>
      <c r="H7" s="1" t="b">
        <v>1</v>
      </c>
    </row>
    <row r="8" spans="1:8" s="1" customFormat="1" x14ac:dyDescent="0.25">
      <c r="A8" s="1" t="s">
        <v>7</v>
      </c>
      <c r="B8" s="1">
        <v>10.6575471317552</v>
      </c>
      <c r="C8" s="1">
        <f t="shared" si="0"/>
        <v>1615.2560145925597</v>
      </c>
      <c r="D8" s="1">
        <v>4.4727705350802998</v>
      </c>
      <c r="E8" s="2">
        <v>6.3159042676874306E-5</v>
      </c>
      <c r="F8" s="1">
        <v>4.6737691580886996E-3</v>
      </c>
      <c r="G8" s="1">
        <f t="shared" si="1"/>
        <v>2.3303327416322888</v>
      </c>
      <c r="H8" s="1" t="b">
        <v>1</v>
      </c>
    </row>
    <row r="9" spans="1:8" s="1" customFormat="1" x14ac:dyDescent="0.25">
      <c r="A9" s="1" t="s">
        <v>8</v>
      </c>
      <c r="B9" s="1">
        <v>0.44690076721130501</v>
      </c>
      <c r="C9" s="1">
        <f t="shared" si="0"/>
        <v>1.3631088454407703</v>
      </c>
      <c r="D9" s="1">
        <v>4.2616657577614099</v>
      </c>
      <c r="E9" s="1">
        <v>1.21157771142795E-4</v>
      </c>
      <c r="F9" s="1">
        <v>7.4713958871390198E-3</v>
      </c>
      <c r="G9" s="1">
        <f t="shared" si="1"/>
        <v>2.1265982510028816</v>
      </c>
      <c r="H9" s="1" t="b">
        <v>1</v>
      </c>
    </row>
    <row r="10" spans="1:8" s="1" customFormat="1" x14ac:dyDescent="0.25">
      <c r="A10" s="1" t="s">
        <v>9</v>
      </c>
      <c r="B10" s="1">
        <v>0.81057058845568297</v>
      </c>
      <c r="C10" s="1">
        <f t="shared" si="0"/>
        <v>1.7539049780153482</v>
      </c>
      <c r="D10" s="1">
        <v>4.1989229156817602</v>
      </c>
      <c r="E10" s="1">
        <v>1.46789605549749E-4</v>
      </c>
      <c r="F10" s="1">
        <v>7.7588791504867496E-3</v>
      </c>
      <c r="G10" s="1">
        <f t="shared" si="1"/>
        <v>2.1102010124940076</v>
      </c>
      <c r="H10" s="1" t="b">
        <v>1</v>
      </c>
    </row>
    <row r="11" spans="1:8" s="1" customFormat="1" x14ac:dyDescent="0.25">
      <c r="A11" s="1" t="s">
        <v>10</v>
      </c>
      <c r="B11" s="1">
        <v>0.33304498986286601</v>
      </c>
      <c r="C11" s="1">
        <f t="shared" si="0"/>
        <v>1.2596692616126768</v>
      </c>
      <c r="D11" s="1">
        <v>4.14147833028135</v>
      </c>
      <c r="E11" s="1">
        <v>1.7485478577400099E-4</v>
      </c>
      <c r="F11" s="1">
        <v>8.0870338420475502E-3</v>
      </c>
      <c r="G11" s="1">
        <f t="shared" si="1"/>
        <v>2.0922107394807337</v>
      </c>
      <c r="H11" s="1" t="b">
        <v>1</v>
      </c>
    </row>
    <row r="12" spans="1:8" s="1" customFormat="1" x14ac:dyDescent="0.25">
      <c r="A12" s="1" t="s">
        <v>11</v>
      </c>
      <c r="B12" s="1">
        <v>0.67823875078913998</v>
      </c>
      <c r="C12" s="1">
        <f t="shared" si="0"/>
        <v>1.6001850484765032</v>
      </c>
      <c r="D12" s="1">
        <v>3.9776957122461201</v>
      </c>
      <c r="E12" s="1">
        <v>2.8674365434210502E-4</v>
      </c>
      <c r="F12" s="1">
        <v>1.17883502340643E-2</v>
      </c>
      <c r="G12" s="1">
        <f t="shared" si="1"/>
        <v>1.9285469696611057</v>
      </c>
      <c r="H12" s="1" t="b">
        <v>1</v>
      </c>
    </row>
    <row r="13" spans="1:8" s="1" customFormat="1" x14ac:dyDescent="0.25">
      <c r="A13" s="1" t="s">
        <v>12</v>
      </c>
      <c r="B13" s="1">
        <v>0.739409059398768</v>
      </c>
      <c r="C13" s="1">
        <f t="shared" si="0"/>
        <v>1.6694918602075881</v>
      </c>
      <c r="D13" s="1">
        <v>3.7602811254916602</v>
      </c>
      <c r="E13" s="1">
        <v>5.4708478903093801E-4</v>
      </c>
      <c r="F13" s="1">
        <v>1.8512474848604701E-2</v>
      </c>
      <c r="G13" s="1">
        <f t="shared" si="1"/>
        <v>1.7325355185109572</v>
      </c>
      <c r="H13" s="1" t="b">
        <v>1</v>
      </c>
    </row>
    <row r="14" spans="1:8" s="1" customFormat="1" x14ac:dyDescent="0.25">
      <c r="A14" s="1" t="s">
        <v>13</v>
      </c>
      <c r="B14" s="1">
        <v>2.7240288392443301</v>
      </c>
      <c r="C14" s="1">
        <f t="shared" si="0"/>
        <v>6.60715339411081</v>
      </c>
      <c r="D14" s="1">
        <v>3.7582448411576199</v>
      </c>
      <c r="E14" s="1">
        <v>5.5037087387743797E-4</v>
      </c>
      <c r="F14" s="1">
        <v>1.8512474848604701E-2</v>
      </c>
      <c r="G14" s="1">
        <f t="shared" si="1"/>
        <v>1.7325355185109572</v>
      </c>
      <c r="H14" s="1" t="b">
        <v>1</v>
      </c>
    </row>
    <row r="15" spans="1:8" s="1" customFormat="1" x14ac:dyDescent="0.25">
      <c r="A15" s="1" t="s">
        <v>14</v>
      </c>
      <c r="B15" s="1">
        <v>-0.28555470421367202</v>
      </c>
      <c r="C15" s="1">
        <f t="shared" si="0"/>
        <v>0.82042610116437475</v>
      </c>
      <c r="D15" s="1">
        <v>-3.61321304048277</v>
      </c>
      <c r="E15" s="1">
        <v>8.4045015172738604E-4</v>
      </c>
      <c r="F15" s="1">
        <v>2.2637861607877799E-2</v>
      </c>
      <c r="G15" s="1">
        <f t="shared" si="1"/>
        <v>1.6451645993812909</v>
      </c>
      <c r="H15" s="1" t="b">
        <v>1</v>
      </c>
    </row>
    <row r="16" spans="1:8" s="1" customFormat="1" x14ac:dyDescent="0.25">
      <c r="A16" s="1" t="s">
        <v>15</v>
      </c>
      <c r="B16" s="1">
        <v>9.8619158756714391</v>
      </c>
      <c r="C16" s="1">
        <f t="shared" si="0"/>
        <v>930.53452968929662</v>
      </c>
      <c r="D16" s="1">
        <v>3.5912100349924798</v>
      </c>
      <c r="E16" s="1">
        <v>8.9569249306131998E-4</v>
      </c>
      <c r="F16" s="1">
        <v>2.2637861607877799E-2</v>
      </c>
      <c r="G16" s="1">
        <f t="shared" si="1"/>
        <v>1.6451645993812909</v>
      </c>
      <c r="H16" s="1" t="b">
        <v>1</v>
      </c>
    </row>
    <row r="17" spans="1:8" s="1" customFormat="1" x14ac:dyDescent="0.25">
      <c r="A17" s="1" t="s">
        <v>16</v>
      </c>
      <c r="B17" s="1">
        <v>9.8619158756714391</v>
      </c>
      <c r="C17" s="1">
        <f t="shared" si="0"/>
        <v>930.53452968929662</v>
      </c>
      <c r="D17" s="1">
        <v>3.5912100349924798</v>
      </c>
      <c r="E17" s="1">
        <v>8.9569249306131998E-4</v>
      </c>
      <c r="F17" s="1">
        <v>2.2637861607877799E-2</v>
      </c>
      <c r="G17" s="1">
        <f t="shared" si="1"/>
        <v>1.6451645993812909</v>
      </c>
      <c r="H17" s="1" t="b">
        <v>1</v>
      </c>
    </row>
    <row r="18" spans="1:8" s="1" customFormat="1" x14ac:dyDescent="0.25">
      <c r="A18" s="1" t="s">
        <v>17</v>
      </c>
      <c r="B18" s="1">
        <v>-0.39143630120269901</v>
      </c>
      <c r="C18" s="1">
        <f t="shared" si="0"/>
        <v>0.76237023503242851</v>
      </c>
      <c r="D18" s="1">
        <v>-3.5759248565945301</v>
      </c>
      <c r="E18" s="1">
        <v>9.3610674087304198E-4</v>
      </c>
      <c r="F18" s="1">
        <v>2.2637861607877799E-2</v>
      </c>
      <c r="G18" s="1">
        <f t="shared" si="1"/>
        <v>1.6451645993812909</v>
      </c>
      <c r="H18" s="1" t="b">
        <v>1</v>
      </c>
    </row>
    <row r="19" spans="1:8" s="1" customFormat="1" x14ac:dyDescent="0.25">
      <c r="A19" s="1" t="s">
        <v>18</v>
      </c>
      <c r="B19" s="1">
        <v>-2.6487949945046201</v>
      </c>
      <c r="C19" s="1">
        <f t="shared" si="0"/>
        <v>0.15945320548808159</v>
      </c>
      <c r="D19" s="1">
        <v>-3.5604041485548898</v>
      </c>
      <c r="E19" s="1">
        <v>9.7893455601633702E-4</v>
      </c>
      <c r="F19" s="1">
        <v>2.2637861607877799E-2</v>
      </c>
      <c r="G19" s="1">
        <f t="shared" si="1"/>
        <v>1.6451645993812909</v>
      </c>
      <c r="H19" s="1" t="b">
        <v>1</v>
      </c>
    </row>
    <row r="20" spans="1:8" s="1" customFormat="1" x14ac:dyDescent="0.25">
      <c r="A20" s="1" t="s">
        <v>19</v>
      </c>
      <c r="B20" s="1">
        <v>0.34482872439648699</v>
      </c>
      <c r="C20" s="1">
        <f t="shared" si="0"/>
        <v>1.2700002001786952</v>
      </c>
      <c r="D20" s="1">
        <v>3.4692775966161999</v>
      </c>
      <c r="E20" s="1">
        <v>1.2709442489998201E-3</v>
      </c>
      <c r="F20" s="1">
        <v>2.7661727772349098E-2</v>
      </c>
      <c r="G20" s="1">
        <f t="shared" si="1"/>
        <v>1.5581206970190935</v>
      </c>
      <c r="H20" s="1" t="b">
        <v>1</v>
      </c>
    </row>
    <row r="21" spans="1:8" s="1" customFormat="1" x14ac:dyDescent="0.25">
      <c r="A21" s="1" t="s">
        <v>20</v>
      </c>
      <c r="B21" s="1">
        <v>1.4194066173388</v>
      </c>
      <c r="C21" s="1">
        <f t="shared" si="0"/>
        <v>2.6747547526068507</v>
      </c>
      <c r="D21" s="1">
        <v>3.3986070789080198</v>
      </c>
      <c r="E21" s="1">
        <v>1.5531146140579E-3</v>
      </c>
      <c r="F21" s="1">
        <v>3.0775901889924399E-2</v>
      </c>
      <c r="G21" s="1">
        <f t="shared" si="1"/>
        <v>1.5117892111804574</v>
      </c>
      <c r="H21" s="1" t="b">
        <v>1</v>
      </c>
    </row>
    <row r="22" spans="1:8" s="1" customFormat="1" x14ac:dyDescent="0.25">
      <c r="A22" s="1" t="s">
        <v>21</v>
      </c>
      <c r="B22" s="1">
        <v>0.70236878591722296</v>
      </c>
      <c r="C22" s="1">
        <f t="shared" si="0"/>
        <v>1.6271742861468395</v>
      </c>
      <c r="D22" s="1">
        <v>3.3924428697511302</v>
      </c>
      <c r="E22" s="1">
        <v>1.5803841511042201E-3</v>
      </c>
      <c r="F22" s="1">
        <v>3.0775901889924399E-2</v>
      </c>
      <c r="G22" s="1">
        <f t="shared" si="1"/>
        <v>1.5117892111804574</v>
      </c>
      <c r="H22" s="1" t="b">
        <v>1</v>
      </c>
    </row>
    <row r="23" spans="1:8" s="1" customFormat="1" x14ac:dyDescent="0.25">
      <c r="A23" s="1" t="s">
        <v>22</v>
      </c>
      <c r="B23" s="1">
        <v>-0.33790226341630197</v>
      </c>
      <c r="C23" s="1">
        <f t="shared" si="0"/>
        <v>0.79119089925994168</v>
      </c>
      <c r="D23" s="1">
        <v>-3.2780536033732801</v>
      </c>
      <c r="E23" s="1">
        <v>2.1774670976993601E-3</v>
      </c>
      <c r="F23" s="1">
        <v>3.9573319751472998E-2</v>
      </c>
      <c r="G23" s="1">
        <f t="shared" si="1"/>
        <v>1.4025975158378106</v>
      </c>
      <c r="H23" s="1" t="b">
        <v>1</v>
      </c>
    </row>
    <row r="24" spans="1:8" s="1" customFormat="1" x14ac:dyDescent="0.25">
      <c r="A24" s="1" t="s">
        <v>23</v>
      </c>
      <c r="B24" s="1">
        <v>0.46608993081240002</v>
      </c>
      <c r="C24" s="1">
        <f t="shared" si="0"/>
        <v>1.3813605529695105</v>
      </c>
      <c r="D24" s="1">
        <v>3.25992428805935</v>
      </c>
      <c r="E24" s="1">
        <v>2.2899056869647798E-3</v>
      </c>
      <c r="F24" s="1">
        <v>3.9573319751472998E-2</v>
      </c>
      <c r="G24" s="1">
        <f t="shared" si="1"/>
        <v>1.4025975158378106</v>
      </c>
      <c r="H24" s="1" t="b">
        <v>1</v>
      </c>
    </row>
    <row r="25" spans="1:8" s="1" customFormat="1" x14ac:dyDescent="0.25">
      <c r="A25" s="1" t="s">
        <v>24</v>
      </c>
      <c r="B25" s="1">
        <v>-10.9893250863331</v>
      </c>
      <c r="C25" s="1">
        <f t="shared" si="0"/>
        <v>4.9190758235974775E-4</v>
      </c>
      <c r="D25" s="1">
        <v>-3.2501171848549602</v>
      </c>
      <c r="E25" s="1">
        <v>2.35300820143893E-3</v>
      </c>
      <c r="F25" s="1">
        <v>3.9573319751472998E-2</v>
      </c>
      <c r="G25" s="1">
        <f t="shared" si="1"/>
        <v>1.4025975158378106</v>
      </c>
      <c r="H25" s="1" t="b">
        <v>1</v>
      </c>
    </row>
    <row r="26" spans="1:8" s="1" customFormat="1" x14ac:dyDescent="0.25">
      <c r="A26" s="1" t="s">
        <v>25</v>
      </c>
      <c r="B26" s="1">
        <v>2.1778319398443098</v>
      </c>
      <c r="C26" s="1">
        <f t="shared" si="0"/>
        <v>4.5247307328846667</v>
      </c>
      <c r="D26" s="1">
        <v>3.1607266227524198</v>
      </c>
      <c r="E26" s="1">
        <v>3.0094414104732499E-3</v>
      </c>
      <c r="F26" s="1">
        <v>4.6490631765611801E-2</v>
      </c>
      <c r="G26" s="1">
        <f t="shared" si="1"/>
        <v>1.3326345521078395</v>
      </c>
      <c r="H26" s="1" t="b">
        <v>1</v>
      </c>
    </row>
    <row r="27" spans="1:8" s="1" customFormat="1" x14ac:dyDescent="0.25">
      <c r="A27" s="1" t="s">
        <v>26</v>
      </c>
      <c r="B27" s="1">
        <v>0.44371804859159297</v>
      </c>
      <c r="C27" s="1">
        <f t="shared" si="0"/>
        <v>1.3601050159060617</v>
      </c>
      <c r="D27" s="1">
        <v>3.1516984177424399</v>
      </c>
      <c r="E27" s="1">
        <v>3.0846266650375099E-3</v>
      </c>
      <c r="F27" s="1">
        <v>4.6490631765611801E-2</v>
      </c>
      <c r="G27" s="1">
        <f t="shared" si="1"/>
        <v>1.3326345521078395</v>
      </c>
      <c r="H27" s="1" t="b">
        <v>1</v>
      </c>
    </row>
    <row r="28" spans="1:8" s="1" customFormat="1" x14ac:dyDescent="0.25">
      <c r="A28" s="1" t="s">
        <v>27</v>
      </c>
      <c r="B28" s="1">
        <v>0.56440844113510702</v>
      </c>
      <c r="C28" s="1">
        <f t="shared" si="0"/>
        <v>1.4787810294492958</v>
      </c>
      <c r="D28" s="1">
        <v>3.1450345123552998</v>
      </c>
      <c r="E28" s="1">
        <v>3.1412589030818702E-3</v>
      </c>
      <c r="F28" s="1">
        <v>4.6490631765611801E-2</v>
      </c>
      <c r="G28" s="1">
        <f t="shared" si="1"/>
        <v>1.3326345521078395</v>
      </c>
      <c r="H28" s="1" t="b">
        <v>1</v>
      </c>
    </row>
    <row r="29" spans="1:8" s="1" customFormat="1" x14ac:dyDescent="0.25">
      <c r="A29" s="1" t="s">
        <v>28</v>
      </c>
      <c r="B29" s="1">
        <v>-0.82859789814038498</v>
      </c>
      <c r="C29" s="1">
        <f t="shared" si="0"/>
        <v>0.56307620941927505</v>
      </c>
      <c r="D29" s="1">
        <v>-3.1210943704837901</v>
      </c>
      <c r="E29" s="1">
        <v>3.3529292861569902E-3</v>
      </c>
      <c r="F29" s="1">
        <v>4.7714762918387901E-2</v>
      </c>
      <c r="G29" s="1">
        <f t="shared" si="1"/>
        <v>1.3213472297221422</v>
      </c>
      <c r="H29" s="1" t="b">
        <v>1</v>
      </c>
    </row>
    <row r="30" spans="1:8" x14ac:dyDescent="0.25">
      <c r="A30" t="s">
        <v>29</v>
      </c>
      <c r="B30">
        <v>-0.55908726938166797</v>
      </c>
      <c r="C30">
        <f t="shared" si="0"/>
        <v>0.67873143187697715</v>
      </c>
      <c r="D30">
        <v>-2.9727358608241699</v>
      </c>
      <c r="E30">
        <v>4.9960496652874603E-3</v>
      </c>
      <c r="F30">
        <v>6.84643843020874E-2</v>
      </c>
      <c r="G30">
        <f t="shared" si="1"/>
        <v>1.1645352930854358</v>
      </c>
      <c r="H30" t="b">
        <v>0</v>
      </c>
    </row>
    <row r="31" spans="1:8" x14ac:dyDescent="0.25">
      <c r="A31" t="s">
        <v>30</v>
      </c>
      <c r="B31">
        <v>-0.781447339114692</v>
      </c>
      <c r="C31">
        <f t="shared" si="0"/>
        <v>0.58178284474984987</v>
      </c>
      <c r="D31">
        <v>-2.9457322994388599</v>
      </c>
      <c r="E31">
        <v>5.3667676115980696E-3</v>
      </c>
      <c r="F31">
        <v>7.0918000581831606E-2</v>
      </c>
      <c r="G31">
        <f t="shared" si="1"/>
        <v>1.1492435171280586</v>
      </c>
      <c r="H31" t="b">
        <v>0</v>
      </c>
    </row>
    <row r="32" spans="1:8" x14ac:dyDescent="0.25">
      <c r="A32" t="s">
        <v>31</v>
      </c>
      <c r="B32">
        <v>-0.55151872612424502</v>
      </c>
      <c r="C32">
        <f t="shared" si="0"/>
        <v>0.68230149091018255</v>
      </c>
      <c r="D32">
        <v>-2.9090355298688899</v>
      </c>
      <c r="E32">
        <v>5.9119906647012704E-3</v>
      </c>
      <c r="F32">
        <v>7.5428846411705899E-2</v>
      </c>
      <c r="G32">
        <f t="shared" si="1"/>
        <v>1.1224625342151384</v>
      </c>
      <c r="H32" t="b">
        <v>0</v>
      </c>
    </row>
    <row r="33" spans="1:8" x14ac:dyDescent="0.25">
      <c r="A33" t="s">
        <v>32</v>
      </c>
      <c r="B33">
        <v>-0.37087624188380502</v>
      </c>
      <c r="C33">
        <f t="shared" si="0"/>
        <v>0.77331267137342685</v>
      </c>
      <c r="D33">
        <v>-2.8931642121257699</v>
      </c>
      <c r="E33">
        <v>6.1634941626864696E-3</v>
      </c>
      <c r="F33">
        <v>7.6016428006466505E-2</v>
      </c>
      <c r="G33">
        <f t="shared" si="1"/>
        <v>1.1190925416459374</v>
      </c>
      <c r="H33" t="b">
        <v>0</v>
      </c>
    </row>
    <row r="34" spans="1:8" x14ac:dyDescent="0.25">
      <c r="A34" t="s">
        <v>33</v>
      </c>
      <c r="B34">
        <v>-1.0391815312191699</v>
      </c>
      <c r="C34">
        <f t="shared" si="0"/>
        <v>0.48660345495896801</v>
      </c>
      <c r="D34">
        <v>-2.8785817338992401</v>
      </c>
      <c r="E34">
        <v>6.4033547710572901E-3</v>
      </c>
      <c r="F34">
        <v>7.6427137590038594E-2</v>
      </c>
      <c r="G34">
        <f t="shared" si="1"/>
        <v>1.1167524056528937</v>
      </c>
      <c r="H34" t="b">
        <v>0</v>
      </c>
    </row>
    <row r="35" spans="1:8" x14ac:dyDescent="0.25">
      <c r="A35" t="s">
        <v>34</v>
      </c>
      <c r="B35">
        <v>-0.28845641849555298</v>
      </c>
      <c r="C35">
        <f t="shared" si="0"/>
        <v>0.81877762413966471</v>
      </c>
      <c r="D35">
        <v>-2.8101187159994501</v>
      </c>
      <c r="E35">
        <v>7.6504688825968399E-3</v>
      </c>
      <c r="F35">
        <v>8.6689263567029606E-2</v>
      </c>
      <c r="G35">
        <f t="shared" si="1"/>
        <v>1.0620346864029573</v>
      </c>
      <c r="H35" t="b">
        <v>0</v>
      </c>
    </row>
    <row r="36" spans="1:8" x14ac:dyDescent="0.25">
      <c r="A36" t="s">
        <v>35</v>
      </c>
      <c r="B36">
        <v>-0.74469584758305296</v>
      </c>
      <c r="C36">
        <f t="shared" si="0"/>
        <v>0.59679367572343556</v>
      </c>
      <c r="D36">
        <v>-2.80602650833332</v>
      </c>
      <c r="E36">
        <v>7.7317451289512897E-3</v>
      </c>
      <c r="F36">
        <v>8.6689263567029606E-2</v>
      </c>
      <c r="G36">
        <f t="shared" si="1"/>
        <v>1.0620346864029573</v>
      </c>
      <c r="H36" t="b">
        <v>0</v>
      </c>
    </row>
    <row r="37" spans="1:8" x14ac:dyDescent="0.25">
      <c r="A37" t="s">
        <v>36</v>
      </c>
      <c r="B37">
        <v>0.265774105604766</v>
      </c>
      <c r="C37">
        <f t="shared" si="0"/>
        <v>1.2022809833316883</v>
      </c>
      <c r="D37">
        <v>2.7705763467733902</v>
      </c>
      <c r="E37">
        <v>8.4701834162849501E-3</v>
      </c>
      <c r="F37">
        <v>9.2175525412512699E-2</v>
      </c>
      <c r="G37">
        <f t="shared" si="1"/>
        <v>1.0353843781796201</v>
      </c>
      <c r="H37" t="b">
        <v>0</v>
      </c>
    </row>
    <row r="38" spans="1:8" x14ac:dyDescent="0.25">
      <c r="A38" t="s">
        <v>37</v>
      </c>
      <c r="B38">
        <v>0.54000607613739504</v>
      </c>
      <c r="C38">
        <f t="shared" si="0"/>
        <v>1.4539786409674691</v>
      </c>
      <c r="D38">
        <v>2.7247654805233998</v>
      </c>
      <c r="E38">
        <v>9.5214475911086695E-3</v>
      </c>
      <c r="F38">
        <v>0.100655303106006</v>
      </c>
      <c r="G38">
        <f t="shared" si="1"/>
        <v>0.99716333901672072</v>
      </c>
      <c r="H38" t="b">
        <v>0</v>
      </c>
    </row>
    <row r="39" spans="1:8" x14ac:dyDescent="0.25">
      <c r="A39" t="s">
        <v>38</v>
      </c>
      <c r="B39">
        <v>1.06266597471921</v>
      </c>
      <c r="C39">
        <f t="shared" si="0"/>
        <v>2.0887878554405073</v>
      </c>
      <c r="D39">
        <v>2.6712629880849201</v>
      </c>
      <c r="E39">
        <v>1.09015326566347E-2</v>
      </c>
      <c r="F39">
        <v>0.111182026062678</v>
      </c>
      <c r="G39">
        <f t="shared" si="1"/>
        <v>0.95396541610584384</v>
      </c>
      <c r="H39" t="b">
        <v>0</v>
      </c>
    </row>
    <row r="40" spans="1:8" x14ac:dyDescent="0.25">
      <c r="A40" t="s">
        <v>39</v>
      </c>
      <c r="B40">
        <v>1.44113887666379</v>
      </c>
      <c r="C40">
        <f t="shared" si="0"/>
        <v>2.7153513322426184</v>
      </c>
      <c r="D40">
        <v>2.6627571413800899</v>
      </c>
      <c r="E40">
        <v>1.1137228626717399E-2</v>
      </c>
      <c r="F40">
        <v>0.111182026062678</v>
      </c>
      <c r="G40">
        <f t="shared" si="1"/>
        <v>0.95396541610584384</v>
      </c>
      <c r="H40" t="b">
        <v>0</v>
      </c>
    </row>
    <row r="41" spans="1:8" x14ac:dyDescent="0.25">
      <c r="A41" t="s">
        <v>40</v>
      </c>
      <c r="B41">
        <v>0.62126834746043202</v>
      </c>
      <c r="C41">
        <f t="shared" si="0"/>
        <v>1.5382269214620741</v>
      </c>
      <c r="D41">
        <v>2.6522836615090299</v>
      </c>
      <c r="E41">
        <v>1.14338985136861E-2</v>
      </c>
      <c r="F41">
        <v>0.111182026062678</v>
      </c>
      <c r="G41">
        <f t="shared" si="1"/>
        <v>0.95396541610584384</v>
      </c>
      <c r="H41" t="b">
        <v>0</v>
      </c>
    </row>
    <row r="42" spans="1:8" x14ac:dyDescent="0.25">
      <c r="A42" t="s">
        <v>41</v>
      </c>
      <c r="B42">
        <v>0.36207069416847798</v>
      </c>
      <c r="C42">
        <f t="shared" si="0"/>
        <v>1.2852693160038964</v>
      </c>
      <c r="D42">
        <v>2.6424455024092599</v>
      </c>
      <c r="E42">
        <v>1.1719186530930899E-2</v>
      </c>
      <c r="F42">
        <v>0.111182026062678</v>
      </c>
      <c r="G42">
        <f t="shared" si="1"/>
        <v>0.95396541610584384</v>
      </c>
      <c r="H42" t="b">
        <v>0</v>
      </c>
    </row>
    <row r="43" spans="1:8" x14ac:dyDescent="0.25">
      <c r="A43" t="s">
        <v>42</v>
      </c>
      <c r="B43">
        <v>-0.62723879968983498</v>
      </c>
      <c r="C43">
        <f t="shared" si="0"/>
        <v>0.64741432838116109</v>
      </c>
      <c r="D43">
        <v>-2.6122449394654099</v>
      </c>
      <c r="E43">
        <v>1.26363709599397E-2</v>
      </c>
      <c r="F43">
        <v>0.115058789121619</v>
      </c>
      <c r="G43">
        <f t="shared" si="1"/>
        <v>0.93908020080040555</v>
      </c>
      <c r="H43" t="b">
        <v>0</v>
      </c>
    </row>
    <row r="44" spans="1:8" x14ac:dyDescent="0.25">
      <c r="A44" t="s">
        <v>43</v>
      </c>
      <c r="B44">
        <v>7.0304468768211201</v>
      </c>
      <c r="C44">
        <f t="shared" si="0"/>
        <v>130.73003963358525</v>
      </c>
      <c r="D44">
        <v>2.6086524418732302</v>
      </c>
      <c r="E44">
        <v>1.27497577134767E-2</v>
      </c>
      <c r="F44">
        <v>0.115058789121619</v>
      </c>
      <c r="G44">
        <f t="shared" si="1"/>
        <v>0.93908020080040555</v>
      </c>
      <c r="H44" t="b">
        <v>0</v>
      </c>
    </row>
    <row r="45" spans="1:8" x14ac:dyDescent="0.25">
      <c r="A45" t="s">
        <v>44</v>
      </c>
      <c r="B45">
        <v>-0.79751567970153303</v>
      </c>
      <c r="C45">
        <f t="shared" si="0"/>
        <v>0.57533905860128565</v>
      </c>
      <c r="D45">
        <v>-2.5876861458449398</v>
      </c>
      <c r="E45">
        <v>1.34303449618605E-2</v>
      </c>
      <c r="F45">
        <v>0.118314943711628</v>
      </c>
      <c r="G45">
        <f t="shared" si="1"/>
        <v>0.92696039855359469</v>
      </c>
      <c r="H45" t="b">
        <v>0</v>
      </c>
    </row>
    <row r="46" spans="1:8" x14ac:dyDescent="0.25">
      <c r="A46" t="s">
        <v>45</v>
      </c>
      <c r="B46">
        <v>-0.53438718312330202</v>
      </c>
      <c r="C46">
        <f t="shared" si="0"/>
        <v>0.69045189925207318</v>
      </c>
      <c r="D46">
        <v>-2.5391612908195098</v>
      </c>
      <c r="E46">
        <v>1.51351289708621E-2</v>
      </c>
      <c r="F46">
        <v>0.13023250509811601</v>
      </c>
      <c r="G46">
        <f t="shared" si="1"/>
        <v>0.88528060545388776</v>
      </c>
      <c r="H46" t="b">
        <v>0</v>
      </c>
    </row>
    <row r="47" spans="1:8" x14ac:dyDescent="0.25">
      <c r="A47" t="s">
        <v>46</v>
      </c>
      <c r="B47">
        <v>-4.8728877217213498</v>
      </c>
      <c r="C47">
        <f t="shared" si="0"/>
        <v>3.4128297998697557E-2</v>
      </c>
      <c r="D47">
        <v>-2.5229204801632501</v>
      </c>
      <c r="E47">
        <v>1.57484830059452E-2</v>
      </c>
      <c r="F47">
        <v>0.13243042527726701</v>
      </c>
      <c r="G47">
        <f t="shared" si="1"/>
        <v>0.8780122262857637</v>
      </c>
      <c r="H47" t="b">
        <v>0</v>
      </c>
    </row>
    <row r="48" spans="1:8" x14ac:dyDescent="0.25">
      <c r="A48" t="s">
        <v>47</v>
      </c>
      <c r="B48">
        <v>9.7085214876529307</v>
      </c>
      <c r="C48">
        <f t="shared" si="0"/>
        <v>836.67382280311438</v>
      </c>
      <c r="D48">
        <v>2.5069519642112299</v>
      </c>
      <c r="E48">
        <v>1.6373595825252201E-2</v>
      </c>
      <c r="F48">
        <v>0.134627343452074</v>
      </c>
      <c r="G48">
        <f t="shared" si="1"/>
        <v>0.87086672388377562</v>
      </c>
      <c r="H48" t="b">
        <v>0</v>
      </c>
    </row>
    <row r="49" spans="1:8" x14ac:dyDescent="0.25">
      <c r="A49" t="s">
        <v>48</v>
      </c>
      <c r="B49">
        <v>-0.72506245842627903</v>
      </c>
      <c r="C49">
        <f t="shared" si="0"/>
        <v>0.6049708531108936</v>
      </c>
      <c r="D49">
        <v>-2.4920248237204601</v>
      </c>
      <c r="E49">
        <v>1.6978317100301399E-2</v>
      </c>
      <c r="F49">
        <v>0.13656472450242399</v>
      </c>
      <c r="G49">
        <f t="shared" si="1"/>
        <v>0.86466146707023939</v>
      </c>
      <c r="H49" t="b">
        <v>0</v>
      </c>
    </row>
    <row r="50" spans="1:8" x14ac:dyDescent="0.25">
      <c r="A50" t="s">
        <v>49</v>
      </c>
      <c r="B50">
        <v>-0.37125483567630901</v>
      </c>
      <c r="C50">
        <f t="shared" si="0"/>
        <v>0.7731097643435979</v>
      </c>
      <c r="D50">
        <v>-2.47420997495747</v>
      </c>
      <c r="E50">
        <v>1.7726610568118001E-2</v>
      </c>
      <c r="F50">
        <v>0.139549912983056</v>
      </c>
      <c r="G50">
        <f t="shared" si="1"/>
        <v>0.85527042998144398</v>
      </c>
      <c r="H50" t="b">
        <v>0</v>
      </c>
    </row>
    <row r="51" spans="1:8" x14ac:dyDescent="0.25">
      <c r="A51" t="s">
        <v>50</v>
      </c>
      <c r="B51">
        <v>-0.24307155359486499</v>
      </c>
      <c r="C51">
        <f t="shared" si="0"/>
        <v>0.84494447651627747</v>
      </c>
      <c r="D51">
        <v>-2.39683612746457</v>
      </c>
      <c r="E51">
        <v>2.1336755252478301E-2</v>
      </c>
      <c r="F51">
        <v>0.16447082173785299</v>
      </c>
      <c r="G51">
        <f t="shared" si="1"/>
        <v>0.78391113772751486</v>
      </c>
      <c r="H51" t="b">
        <v>0</v>
      </c>
    </row>
    <row r="52" spans="1:8" x14ac:dyDescent="0.25">
      <c r="A52" t="s">
        <v>51</v>
      </c>
      <c r="B52">
        <v>0.79116233421628102</v>
      </c>
      <c r="C52">
        <f t="shared" si="0"/>
        <v>1.7304680850877003</v>
      </c>
      <c r="D52">
        <v>2.38695307691119</v>
      </c>
      <c r="E52">
        <v>2.1842900755538502E-2</v>
      </c>
      <c r="F52">
        <v>0.164936189378556</v>
      </c>
      <c r="G52">
        <f t="shared" si="1"/>
        <v>0.78268404342744746</v>
      </c>
      <c r="H52" t="b">
        <v>0</v>
      </c>
    </row>
    <row r="53" spans="1:8" x14ac:dyDescent="0.25">
      <c r="A53" t="s">
        <v>52</v>
      </c>
      <c r="B53">
        <v>0.286430122105234</v>
      </c>
      <c r="C53">
        <f t="shared" si="0"/>
        <v>1.2196186544524104</v>
      </c>
      <c r="D53">
        <v>2.3666852411513402</v>
      </c>
      <c r="E53">
        <v>2.29149462706725E-2</v>
      </c>
      <c r="F53">
        <v>0.169570602402976</v>
      </c>
      <c r="G53">
        <f t="shared" si="1"/>
        <v>0.77064943698967314</v>
      </c>
      <c r="H53" t="b">
        <v>0</v>
      </c>
    </row>
    <row r="54" spans="1:8" x14ac:dyDescent="0.25">
      <c r="A54" t="s">
        <v>53</v>
      </c>
      <c r="B54">
        <v>-0.30262902192723301</v>
      </c>
      <c r="C54">
        <f t="shared" si="0"/>
        <v>0.81077357735027622</v>
      </c>
      <c r="D54">
        <v>-2.3439139623309</v>
      </c>
      <c r="E54">
        <v>2.4175811604487601E-2</v>
      </c>
      <c r="F54">
        <v>0.175393143012949</v>
      </c>
      <c r="G54">
        <f t="shared" si="1"/>
        <v>0.755987389361366</v>
      </c>
      <c r="H54" t="b">
        <v>0</v>
      </c>
    </row>
    <row r="55" spans="1:8" x14ac:dyDescent="0.25">
      <c r="A55" t="s">
        <v>54</v>
      </c>
      <c r="B55">
        <v>1.2462679652998401</v>
      </c>
      <c r="C55">
        <f t="shared" si="0"/>
        <v>2.3722695818137778</v>
      </c>
      <c r="D55">
        <v>2.3271836733593299</v>
      </c>
      <c r="E55">
        <v>2.51416028066513E-2</v>
      </c>
      <c r="F55">
        <v>0.17630905301489</v>
      </c>
      <c r="G55">
        <f t="shared" si="1"/>
        <v>0.75372538722722981</v>
      </c>
      <c r="H55" t="b">
        <v>0</v>
      </c>
    </row>
    <row r="56" spans="1:8" x14ac:dyDescent="0.25">
      <c r="A56" t="s">
        <v>55</v>
      </c>
      <c r="B56">
        <v>-0.87497122239195502</v>
      </c>
      <c r="C56">
        <f t="shared" si="0"/>
        <v>0.54526474268425051</v>
      </c>
      <c r="D56">
        <v>-2.3225470464536802</v>
      </c>
      <c r="E56">
        <v>2.5415328137970299E-2</v>
      </c>
      <c r="F56">
        <v>0.17630905301489</v>
      </c>
      <c r="G56">
        <f t="shared" si="1"/>
        <v>0.75372538722722981</v>
      </c>
      <c r="H56" t="b">
        <v>0</v>
      </c>
    </row>
    <row r="57" spans="1:8" x14ac:dyDescent="0.25">
      <c r="A57" t="s">
        <v>56</v>
      </c>
      <c r="B57">
        <v>-0.44261239156399601</v>
      </c>
      <c r="C57">
        <f t="shared" si="0"/>
        <v>0.73580103381295936</v>
      </c>
      <c r="D57">
        <v>-2.3172453851307302</v>
      </c>
      <c r="E57">
        <v>2.5731591521092001E-2</v>
      </c>
      <c r="F57">
        <v>0.17630905301489</v>
      </c>
      <c r="G57">
        <f t="shared" si="1"/>
        <v>0.75372538722722981</v>
      </c>
      <c r="H57" t="b">
        <v>0</v>
      </c>
    </row>
    <row r="58" spans="1:8" x14ac:dyDescent="0.25">
      <c r="A58" t="s">
        <v>57</v>
      </c>
      <c r="B58">
        <v>1.4516092838397101</v>
      </c>
      <c r="C58">
        <f t="shared" si="0"/>
        <v>2.735129769240138</v>
      </c>
      <c r="D58">
        <v>2.2839592155110999</v>
      </c>
      <c r="E58">
        <v>2.7799189268743502E-2</v>
      </c>
      <c r="F58">
        <v>0.18673291418769999</v>
      </c>
      <c r="G58">
        <f t="shared" si="1"/>
        <v>0.72877912505988862</v>
      </c>
      <c r="H58" t="b">
        <v>0</v>
      </c>
    </row>
    <row r="59" spans="1:8" x14ac:dyDescent="0.25">
      <c r="A59" t="s">
        <v>58</v>
      </c>
      <c r="B59">
        <v>1.6288335780698</v>
      </c>
      <c r="C59">
        <f t="shared" si="0"/>
        <v>3.0926285794092072</v>
      </c>
      <c r="D59">
        <v>2.2702718310478298</v>
      </c>
      <c r="E59">
        <v>2.869168631101E-2</v>
      </c>
      <c r="F59">
        <v>0.18673291418769999</v>
      </c>
      <c r="G59">
        <f t="shared" si="1"/>
        <v>0.72877912505988862</v>
      </c>
      <c r="H59" t="b">
        <v>0</v>
      </c>
    </row>
    <row r="60" spans="1:8" x14ac:dyDescent="0.25">
      <c r="A60" t="s">
        <v>59</v>
      </c>
      <c r="B60">
        <v>1.76415659449186</v>
      </c>
      <c r="C60">
        <f t="shared" si="0"/>
        <v>3.396753659714673</v>
      </c>
      <c r="D60">
        <v>2.2691348727006702</v>
      </c>
      <c r="E60">
        <v>2.8766962455942999E-2</v>
      </c>
      <c r="F60">
        <v>0.18673291418769999</v>
      </c>
      <c r="G60">
        <f t="shared" si="1"/>
        <v>0.72877912505988862</v>
      </c>
      <c r="H60" t="b">
        <v>0</v>
      </c>
    </row>
    <row r="61" spans="1:8" x14ac:dyDescent="0.25">
      <c r="A61" t="s">
        <v>60</v>
      </c>
      <c r="B61">
        <v>0.31609003723034801</v>
      </c>
      <c r="C61">
        <f t="shared" si="0"/>
        <v>1.2449519292278837</v>
      </c>
      <c r="D61">
        <v>2.2256138574936899</v>
      </c>
      <c r="E61">
        <v>3.1784329531681699E-2</v>
      </c>
      <c r="F61">
        <v>0.20276210218486601</v>
      </c>
      <c r="G61">
        <f t="shared" si="1"/>
        <v>0.69301321477278988</v>
      </c>
      <c r="H61" t="b">
        <v>0</v>
      </c>
    </row>
    <row r="62" spans="1:8" x14ac:dyDescent="0.25">
      <c r="A62" t="s">
        <v>61</v>
      </c>
      <c r="B62">
        <v>-0.322585270783455</v>
      </c>
      <c r="C62">
        <f t="shared" si="0"/>
        <v>0.79963566729104152</v>
      </c>
      <c r="D62">
        <v>-2.1664420219006302</v>
      </c>
      <c r="E62">
        <v>3.6337453550621603E-2</v>
      </c>
      <c r="F62">
        <v>0.22155700926444699</v>
      </c>
      <c r="G62">
        <f t="shared" si="1"/>
        <v>0.65451450590445637</v>
      </c>
      <c r="H62" t="b">
        <v>0</v>
      </c>
    </row>
    <row r="63" spans="1:8" x14ac:dyDescent="0.25">
      <c r="A63" t="s">
        <v>62</v>
      </c>
      <c r="B63">
        <v>-0.322585270783455</v>
      </c>
      <c r="C63">
        <f t="shared" si="0"/>
        <v>0.79963566729104152</v>
      </c>
      <c r="D63">
        <v>-2.1664420219006302</v>
      </c>
      <c r="E63">
        <v>3.6337453550621603E-2</v>
      </c>
      <c r="F63">
        <v>0.22155700926444699</v>
      </c>
      <c r="G63">
        <f t="shared" si="1"/>
        <v>0.65451450590445637</v>
      </c>
      <c r="H63" t="b">
        <v>0</v>
      </c>
    </row>
    <row r="64" spans="1:8" x14ac:dyDescent="0.25">
      <c r="A64" t="s">
        <v>63</v>
      </c>
      <c r="B64">
        <v>-0.518853377856765</v>
      </c>
      <c r="C64">
        <f t="shared" si="0"/>
        <v>0.69792630921376853</v>
      </c>
      <c r="D64">
        <v>-2.16412464640127</v>
      </c>
      <c r="E64">
        <v>3.6526966392246597E-2</v>
      </c>
      <c r="F64">
        <v>0.22155700926444699</v>
      </c>
      <c r="G64">
        <f t="shared" si="1"/>
        <v>0.65451450590445637</v>
      </c>
      <c r="H64" t="b">
        <v>0</v>
      </c>
    </row>
    <row r="65" spans="1:8" x14ac:dyDescent="0.25">
      <c r="A65" t="s">
        <v>64</v>
      </c>
      <c r="B65">
        <v>-0.24848449786148899</v>
      </c>
      <c r="C65">
        <f t="shared" si="0"/>
        <v>0.84178021249464263</v>
      </c>
      <c r="D65">
        <v>-2.10381828018981</v>
      </c>
      <c r="E65">
        <v>4.1775699740564103E-2</v>
      </c>
      <c r="F65">
        <v>0.24615480662730199</v>
      </c>
      <c r="G65">
        <f t="shared" si="1"/>
        <v>0.6087916794064292</v>
      </c>
      <c r="H65" t="b">
        <v>0</v>
      </c>
    </row>
    <row r="66" spans="1:8" x14ac:dyDescent="0.25">
      <c r="A66" t="s">
        <v>65</v>
      </c>
      <c r="B66">
        <v>-0.22306885376272101</v>
      </c>
      <c r="C66">
        <f t="shared" si="0"/>
        <v>0.85674106514738724</v>
      </c>
      <c r="D66">
        <v>-2.0965584963296902</v>
      </c>
      <c r="E66">
        <v>4.2450268596850402E-2</v>
      </c>
      <c r="F66">
        <v>0.24615480662730199</v>
      </c>
      <c r="G66">
        <f t="shared" si="1"/>
        <v>0.6087916794064292</v>
      </c>
      <c r="H66" t="b">
        <v>0</v>
      </c>
    </row>
    <row r="67" spans="1:8" x14ac:dyDescent="0.25">
      <c r="A67" t="s">
        <v>66</v>
      </c>
      <c r="B67">
        <v>-5.6300240853007404</v>
      </c>
      <c r="C67">
        <f t="shared" si="0"/>
        <v>2.0192675866073064E-2</v>
      </c>
      <c r="D67">
        <v>-2.0951938843922</v>
      </c>
      <c r="E67">
        <v>4.25781287139117E-2</v>
      </c>
      <c r="F67">
        <v>0.24615480662730199</v>
      </c>
      <c r="G67">
        <f t="shared" si="1"/>
        <v>0.6087916794064292</v>
      </c>
      <c r="H67" t="b">
        <v>0</v>
      </c>
    </row>
    <row r="68" spans="1:8" x14ac:dyDescent="0.25">
      <c r="A68" t="s">
        <v>67</v>
      </c>
      <c r="B68">
        <v>8.0375753317459306</v>
      </c>
      <c r="C68">
        <f t="shared" si="0"/>
        <v>262.7551683382851</v>
      </c>
      <c r="D68">
        <v>2.0614500105948199</v>
      </c>
      <c r="E68">
        <v>4.58491332058521E-2</v>
      </c>
      <c r="F68">
        <v>0.26098737363331198</v>
      </c>
      <c r="G68">
        <f t="shared" si="1"/>
        <v>0.58338050298364308</v>
      </c>
      <c r="H68" t="b">
        <v>0</v>
      </c>
    </row>
    <row r="69" spans="1:8" x14ac:dyDescent="0.25">
      <c r="A69" t="s">
        <v>68</v>
      </c>
      <c r="B69">
        <v>-0.27366067698469398</v>
      </c>
      <c r="C69">
        <f t="shared" ref="C69:C132" si="2">2^B69</f>
        <v>0.82721790787101235</v>
      </c>
      <c r="D69">
        <v>-2.04431330765</v>
      </c>
      <c r="E69">
        <v>4.7592924625799601E-2</v>
      </c>
      <c r="F69">
        <v>0.262946485794539</v>
      </c>
      <c r="G69">
        <f t="shared" ref="G69:G132" si="3">-LOG(F69)</f>
        <v>0.58013262903473584</v>
      </c>
      <c r="H69" t="b">
        <v>0</v>
      </c>
    </row>
    <row r="70" spans="1:8" x14ac:dyDescent="0.25">
      <c r="A70" t="s">
        <v>69</v>
      </c>
      <c r="B70">
        <v>0.36221998310862202</v>
      </c>
      <c r="C70">
        <f t="shared" si="2"/>
        <v>1.2854023215362533</v>
      </c>
      <c r="D70">
        <v>2.04262218414866</v>
      </c>
      <c r="E70">
        <v>4.7768107591779997E-2</v>
      </c>
      <c r="F70">
        <v>0.262946485794539</v>
      </c>
      <c r="G70">
        <f t="shared" si="3"/>
        <v>0.58013262903473584</v>
      </c>
      <c r="H70" t="b">
        <v>0</v>
      </c>
    </row>
    <row r="71" spans="1:8" x14ac:dyDescent="0.25">
      <c r="A71" t="s">
        <v>70</v>
      </c>
      <c r="B71">
        <v>-0.289077945907801</v>
      </c>
      <c r="C71">
        <f t="shared" si="2"/>
        <v>0.81842496254367636</v>
      </c>
      <c r="D71">
        <v>-2.0357896048361401</v>
      </c>
      <c r="E71">
        <v>4.8481632365192803E-2</v>
      </c>
      <c r="F71">
        <v>0.262946485794539</v>
      </c>
      <c r="G71">
        <f t="shared" si="3"/>
        <v>0.58013262903473584</v>
      </c>
      <c r="H71" t="b">
        <v>0</v>
      </c>
    </row>
    <row r="72" spans="1:8" x14ac:dyDescent="0.25">
      <c r="A72" t="s">
        <v>71</v>
      </c>
      <c r="B72">
        <v>-1.6493108717051801</v>
      </c>
      <c r="C72">
        <f t="shared" si="2"/>
        <v>0.31879239718145136</v>
      </c>
      <c r="D72">
        <v>-2.0305416534131302</v>
      </c>
      <c r="E72">
        <v>4.9035966269792501E-2</v>
      </c>
      <c r="F72">
        <v>0.262946485794539</v>
      </c>
      <c r="G72">
        <f t="shared" si="3"/>
        <v>0.58013262903473584</v>
      </c>
      <c r="H72" t="b">
        <v>0</v>
      </c>
    </row>
    <row r="73" spans="1:8" x14ac:dyDescent="0.25">
      <c r="A73" t="s">
        <v>72</v>
      </c>
      <c r="B73">
        <v>-0.91875348605413398</v>
      </c>
      <c r="C73">
        <f t="shared" si="2"/>
        <v>0.52896585872010915</v>
      </c>
      <c r="D73">
        <v>-2.02013368954821</v>
      </c>
      <c r="E73">
        <v>5.01516970525379E-2</v>
      </c>
      <c r="F73">
        <v>0.26508754156341502</v>
      </c>
      <c r="G73">
        <f t="shared" si="3"/>
        <v>0.57661068251738901</v>
      </c>
      <c r="H73" t="b">
        <v>0</v>
      </c>
    </row>
    <row r="74" spans="1:8" x14ac:dyDescent="0.25">
      <c r="A74" t="s">
        <v>73</v>
      </c>
      <c r="B74">
        <v>-0.23031772970564299</v>
      </c>
      <c r="C74">
        <f t="shared" si="2"/>
        <v>0.85244713372051373</v>
      </c>
      <c r="D74">
        <v>-2.00138256211567</v>
      </c>
      <c r="E74">
        <v>5.2217620236795201E-2</v>
      </c>
      <c r="F74">
        <v>0.27211999278329901</v>
      </c>
      <c r="G74">
        <f t="shared" si="3"/>
        <v>0.56523954922908548</v>
      </c>
      <c r="H74" t="b">
        <v>0</v>
      </c>
    </row>
    <row r="75" spans="1:8" x14ac:dyDescent="0.25">
      <c r="A75" t="s">
        <v>74</v>
      </c>
      <c r="B75">
        <v>0.821931603791763</v>
      </c>
      <c r="C75">
        <f t="shared" si="2"/>
        <v>1.7677712525117393</v>
      </c>
      <c r="D75">
        <v>1.98746860824932</v>
      </c>
      <c r="E75">
        <v>5.3797979673951203E-2</v>
      </c>
      <c r="F75">
        <v>0.275619676480234</v>
      </c>
      <c r="G75">
        <f t="shared" si="3"/>
        <v>0.55968978138794523</v>
      </c>
      <c r="H75" t="b">
        <v>0</v>
      </c>
    </row>
    <row r="76" spans="1:8" x14ac:dyDescent="0.25">
      <c r="A76" t="s">
        <v>75</v>
      </c>
      <c r="B76">
        <v>0.32853070365432702</v>
      </c>
      <c r="C76">
        <f t="shared" si="2"/>
        <v>1.2557338352328102</v>
      </c>
      <c r="D76">
        <v>1.98244196318598</v>
      </c>
      <c r="E76">
        <v>5.43790172515057E-2</v>
      </c>
      <c r="F76">
        <v>0.275619676480234</v>
      </c>
      <c r="G76">
        <f t="shared" si="3"/>
        <v>0.55968978138794523</v>
      </c>
      <c r="H76" t="b">
        <v>0</v>
      </c>
    </row>
    <row r="77" spans="1:8" x14ac:dyDescent="0.25">
      <c r="A77" t="s">
        <v>76</v>
      </c>
      <c r="B77">
        <v>-0.48349068886218</v>
      </c>
      <c r="C77">
        <f t="shared" si="2"/>
        <v>0.71524494980931896</v>
      </c>
      <c r="D77">
        <v>-1.96485775334663</v>
      </c>
      <c r="E77">
        <v>5.6454554649501602E-2</v>
      </c>
      <c r="F77">
        <v>0.27865567488174098</v>
      </c>
      <c r="G77">
        <f t="shared" si="3"/>
        <v>0.5549321080187638</v>
      </c>
      <c r="H77" t="b">
        <v>0</v>
      </c>
    </row>
    <row r="78" spans="1:8" x14ac:dyDescent="0.25">
      <c r="A78" t="s">
        <v>77</v>
      </c>
      <c r="B78">
        <v>0.46737701166461298</v>
      </c>
      <c r="C78">
        <f t="shared" si="2"/>
        <v>1.3825934649696605</v>
      </c>
      <c r="D78">
        <v>1.9646101838804899</v>
      </c>
      <c r="E78">
        <v>5.6484258421974597E-2</v>
      </c>
      <c r="F78">
        <v>0.27865567488174098</v>
      </c>
      <c r="G78">
        <f t="shared" si="3"/>
        <v>0.5549321080187638</v>
      </c>
      <c r="H78" t="b">
        <v>0</v>
      </c>
    </row>
    <row r="79" spans="1:8" x14ac:dyDescent="0.25">
      <c r="A79" t="s">
        <v>78</v>
      </c>
      <c r="B79">
        <v>0.22478088963943499</v>
      </c>
      <c r="C79">
        <f t="shared" si="2"/>
        <v>1.1685997531439465</v>
      </c>
      <c r="D79">
        <v>1.9066829165664001</v>
      </c>
      <c r="E79">
        <v>6.3815856666681603E-2</v>
      </c>
      <c r="F79">
        <v>0.30573387114455303</v>
      </c>
      <c r="G79">
        <f t="shared" si="3"/>
        <v>0.51465644470109961</v>
      </c>
      <c r="H79" t="b">
        <v>0</v>
      </c>
    </row>
    <row r="80" spans="1:8" x14ac:dyDescent="0.25">
      <c r="A80" t="s">
        <v>79</v>
      </c>
      <c r="B80">
        <v>8.3996121438833704</v>
      </c>
      <c r="C80">
        <f t="shared" si="2"/>
        <v>337.70322435416136</v>
      </c>
      <c r="D80">
        <v>1.90193087545107</v>
      </c>
      <c r="E80">
        <v>6.4452005268311199E-2</v>
      </c>
      <c r="F80">
        <v>0.30573387114455303</v>
      </c>
      <c r="G80">
        <f t="shared" si="3"/>
        <v>0.51465644470109961</v>
      </c>
      <c r="H80" t="b">
        <v>0</v>
      </c>
    </row>
    <row r="81" spans="1:8" x14ac:dyDescent="0.25">
      <c r="A81" t="s">
        <v>80</v>
      </c>
      <c r="B81">
        <v>8.3996121438833704</v>
      </c>
      <c r="C81">
        <f t="shared" si="2"/>
        <v>337.70322435416136</v>
      </c>
      <c r="D81">
        <v>1.90193087545107</v>
      </c>
      <c r="E81">
        <v>6.4452005268311199E-2</v>
      </c>
      <c r="F81">
        <v>0.30573387114455303</v>
      </c>
      <c r="G81">
        <f t="shared" si="3"/>
        <v>0.51465644470109961</v>
      </c>
      <c r="H81" t="b">
        <v>0</v>
      </c>
    </row>
    <row r="82" spans="1:8" x14ac:dyDescent="0.25">
      <c r="A82" t="s">
        <v>81</v>
      </c>
      <c r="B82">
        <v>-2.3928970620993999</v>
      </c>
      <c r="C82">
        <f t="shared" si="2"/>
        <v>0.19039967720763218</v>
      </c>
      <c r="D82">
        <v>-1.88091249571928</v>
      </c>
      <c r="E82">
        <v>6.7331246335610898E-2</v>
      </c>
      <c r="F82">
        <v>0.31534887524273503</v>
      </c>
      <c r="G82">
        <f t="shared" si="3"/>
        <v>0.50120871366937636</v>
      </c>
      <c r="H82" t="b">
        <v>0</v>
      </c>
    </row>
    <row r="83" spans="1:8" x14ac:dyDescent="0.25">
      <c r="A83" t="s">
        <v>82</v>
      </c>
      <c r="B83">
        <v>-0.310974602556366</v>
      </c>
      <c r="C83">
        <f t="shared" si="2"/>
        <v>0.8060970220342103</v>
      </c>
      <c r="D83">
        <v>-1.8061633005575899</v>
      </c>
      <c r="E83">
        <v>7.8476524905717604E-2</v>
      </c>
      <c r="F83">
        <v>0.35588807209634499</v>
      </c>
      <c r="G83">
        <f t="shared" si="3"/>
        <v>0.44868656751609493</v>
      </c>
      <c r="H83" t="b">
        <v>0</v>
      </c>
    </row>
    <row r="84" spans="1:8" x14ac:dyDescent="0.25">
      <c r="A84" t="s">
        <v>83</v>
      </c>
      <c r="B84">
        <v>-0.95294065639135705</v>
      </c>
      <c r="C84">
        <f t="shared" si="2"/>
        <v>0.51657844226779659</v>
      </c>
      <c r="D84">
        <v>-1.8053401494349699</v>
      </c>
      <c r="E84">
        <v>7.8607461276609905E-2</v>
      </c>
      <c r="F84">
        <v>0.35588807209634499</v>
      </c>
      <c r="G84">
        <f t="shared" si="3"/>
        <v>0.44868656751609493</v>
      </c>
      <c r="H84" t="b">
        <v>0</v>
      </c>
    </row>
    <row r="85" spans="1:8" x14ac:dyDescent="0.25">
      <c r="A85" t="s">
        <v>84</v>
      </c>
      <c r="B85">
        <v>-1.30551753734044</v>
      </c>
      <c r="C85">
        <f t="shared" si="2"/>
        <v>0.40457594889135778</v>
      </c>
      <c r="D85">
        <v>-1.7963151629143499</v>
      </c>
      <c r="E85">
        <v>8.0055181231564396E-2</v>
      </c>
      <c r="F85">
        <v>0.35588807209634499</v>
      </c>
      <c r="G85">
        <f t="shared" si="3"/>
        <v>0.44868656751609493</v>
      </c>
      <c r="H85" t="b">
        <v>0</v>
      </c>
    </row>
    <row r="86" spans="1:8" x14ac:dyDescent="0.25">
      <c r="A86" t="s">
        <v>85</v>
      </c>
      <c r="B86">
        <v>7.2929659306046597</v>
      </c>
      <c r="C86">
        <f t="shared" si="2"/>
        <v>156.82001911880272</v>
      </c>
      <c r="D86">
        <v>1.7952367495825701</v>
      </c>
      <c r="E86">
        <v>8.0229667110781305E-2</v>
      </c>
      <c r="F86">
        <v>0.35588807209634499</v>
      </c>
      <c r="G86">
        <f t="shared" si="3"/>
        <v>0.44868656751609493</v>
      </c>
      <c r="H86" t="b">
        <v>0</v>
      </c>
    </row>
    <row r="87" spans="1:8" x14ac:dyDescent="0.25">
      <c r="A87" t="s">
        <v>86</v>
      </c>
      <c r="B87">
        <v>2.6530679235322898</v>
      </c>
      <c r="C87">
        <f t="shared" si="2"/>
        <v>6.2900344712952174</v>
      </c>
      <c r="D87">
        <v>1.7917487966368799</v>
      </c>
      <c r="E87">
        <v>8.0796210962413503E-2</v>
      </c>
      <c r="F87">
        <v>0.35588807209634499</v>
      </c>
      <c r="G87">
        <f t="shared" si="3"/>
        <v>0.44868656751609493</v>
      </c>
      <c r="H87" t="b">
        <v>0</v>
      </c>
    </row>
    <row r="88" spans="1:8" x14ac:dyDescent="0.25">
      <c r="A88" t="s">
        <v>87</v>
      </c>
      <c r="B88">
        <v>-5.0483830940846701</v>
      </c>
      <c r="C88">
        <f t="shared" si="2"/>
        <v>3.0219359768468797E-2</v>
      </c>
      <c r="D88">
        <v>-1.7758935415583701</v>
      </c>
      <c r="E88">
        <v>8.3414230629979103E-2</v>
      </c>
      <c r="F88">
        <v>0.35892964794605597</v>
      </c>
      <c r="G88">
        <f t="shared" si="3"/>
        <v>0.44499066702877038</v>
      </c>
      <c r="H88" t="b">
        <v>0</v>
      </c>
    </row>
    <row r="89" spans="1:8" x14ac:dyDescent="0.25">
      <c r="A89" t="s">
        <v>88</v>
      </c>
      <c r="B89">
        <v>0.45681109448683599</v>
      </c>
      <c r="C89">
        <f t="shared" si="2"/>
        <v>1.3725047046505308</v>
      </c>
      <c r="D89">
        <v>1.7758178904580399</v>
      </c>
      <c r="E89">
        <v>8.3426891144218501E-2</v>
      </c>
      <c r="F89">
        <v>0.35892964794605597</v>
      </c>
      <c r="G89">
        <f t="shared" si="3"/>
        <v>0.44499066702877038</v>
      </c>
      <c r="H89" t="b">
        <v>0</v>
      </c>
    </row>
    <row r="90" spans="1:8" x14ac:dyDescent="0.25">
      <c r="A90" t="s">
        <v>89</v>
      </c>
      <c r="B90">
        <v>-0.28032649819045902</v>
      </c>
      <c r="C90">
        <f t="shared" si="2"/>
        <v>0.82340465040290234</v>
      </c>
      <c r="D90">
        <v>-1.762059633694</v>
      </c>
      <c r="E90">
        <v>8.5756401278466704E-2</v>
      </c>
      <c r="F90">
        <v>0.362960624599026</v>
      </c>
      <c r="G90">
        <f t="shared" si="3"/>
        <v>0.44014048638784919</v>
      </c>
      <c r="H90" t="b">
        <v>0</v>
      </c>
    </row>
    <row r="91" spans="1:8" x14ac:dyDescent="0.25">
      <c r="A91" t="s">
        <v>90</v>
      </c>
      <c r="B91">
        <v>4.0223532296322899</v>
      </c>
      <c r="C91">
        <f t="shared" si="2"/>
        <v>16.249835738681281</v>
      </c>
      <c r="D91">
        <v>1.75874466307822</v>
      </c>
      <c r="E91">
        <v>8.6325770174903504E-2</v>
      </c>
      <c r="F91">
        <v>0.362960624599026</v>
      </c>
      <c r="G91">
        <f t="shared" si="3"/>
        <v>0.44014048638784919</v>
      </c>
      <c r="H91" t="b">
        <v>0</v>
      </c>
    </row>
    <row r="92" spans="1:8" x14ac:dyDescent="0.25">
      <c r="A92" t="s">
        <v>91</v>
      </c>
      <c r="B92">
        <v>0.40875779791606298</v>
      </c>
      <c r="C92">
        <f t="shared" si="2"/>
        <v>1.3275422696315859</v>
      </c>
      <c r="D92">
        <v>1.7066730805925101</v>
      </c>
      <c r="E92">
        <v>9.5692900284806995E-2</v>
      </c>
      <c r="F92">
        <v>0.39782441691436599</v>
      </c>
      <c r="G92">
        <f t="shared" si="3"/>
        <v>0.40030856508853785</v>
      </c>
      <c r="H92" t="b">
        <v>0</v>
      </c>
    </row>
    <row r="93" spans="1:8" x14ac:dyDescent="0.25">
      <c r="A93" t="s">
        <v>92</v>
      </c>
      <c r="B93">
        <v>-0.49850654038807102</v>
      </c>
      <c r="C93">
        <f t="shared" si="2"/>
        <v>0.70783914816291726</v>
      </c>
      <c r="D93">
        <v>-1.6665370658229799</v>
      </c>
      <c r="E93">
        <v>0.103476590640072</v>
      </c>
      <c r="F93">
        <v>0.425052234957356</v>
      </c>
      <c r="G93">
        <f t="shared" si="3"/>
        <v>0.37155769592668658</v>
      </c>
      <c r="H93" t="b">
        <v>0</v>
      </c>
    </row>
    <row r="94" spans="1:8" x14ac:dyDescent="0.25">
      <c r="A94" t="s">
        <v>93</v>
      </c>
      <c r="B94">
        <v>-0.69891392237633498</v>
      </c>
      <c r="C94">
        <f t="shared" si="2"/>
        <v>0.61603579107054385</v>
      </c>
      <c r="D94">
        <v>-1.66124985241432</v>
      </c>
      <c r="E94">
        <v>0.104539874003025</v>
      </c>
      <c r="F94">
        <v>0.425052234957356</v>
      </c>
      <c r="G94">
        <f t="shared" si="3"/>
        <v>0.37155769592668658</v>
      </c>
      <c r="H94" t="b">
        <v>0</v>
      </c>
    </row>
    <row r="95" spans="1:8" x14ac:dyDescent="0.25">
      <c r="A95" t="s">
        <v>94</v>
      </c>
      <c r="B95">
        <v>-0.56059086325958996</v>
      </c>
      <c r="C95">
        <f t="shared" si="2"/>
        <v>0.67802441842372718</v>
      </c>
      <c r="D95">
        <v>-1.64751048740964</v>
      </c>
      <c r="E95">
        <v>0.10734508544768399</v>
      </c>
      <c r="F95">
        <v>0.43003760611965602</v>
      </c>
      <c r="G95">
        <f t="shared" si="3"/>
        <v>0.36649356438292069</v>
      </c>
      <c r="H95" t="b">
        <v>0</v>
      </c>
    </row>
    <row r="96" spans="1:8" x14ac:dyDescent="0.25">
      <c r="A96" t="s">
        <v>95</v>
      </c>
      <c r="B96">
        <v>-7.3483632741220601</v>
      </c>
      <c r="C96">
        <f t="shared" si="2"/>
        <v>6.1365211509488322E-3</v>
      </c>
      <c r="D96">
        <v>-1.63846405795957</v>
      </c>
      <c r="E96">
        <v>0.109225700721577</v>
      </c>
      <c r="F96">
        <v>0.43003760611965602</v>
      </c>
      <c r="G96">
        <f t="shared" si="3"/>
        <v>0.36649356438292069</v>
      </c>
      <c r="H96" t="b">
        <v>0</v>
      </c>
    </row>
    <row r="97" spans="1:8" x14ac:dyDescent="0.25">
      <c r="A97" t="s">
        <v>96</v>
      </c>
      <c r="B97">
        <v>-0.27265482128491098</v>
      </c>
      <c r="C97">
        <f t="shared" si="2"/>
        <v>0.82779485029522537</v>
      </c>
      <c r="D97">
        <v>-1.63833465197156</v>
      </c>
      <c r="E97">
        <v>0.109252797230399</v>
      </c>
      <c r="F97">
        <v>0.43003760611965602</v>
      </c>
      <c r="G97">
        <f t="shared" si="3"/>
        <v>0.36649356438292069</v>
      </c>
      <c r="H97" t="b">
        <v>0</v>
      </c>
    </row>
    <row r="98" spans="1:8" x14ac:dyDescent="0.25">
      <c r="A98" t="s">
        <v>97</v>
      </c>
      <c r="B98">
        <v>-5.7139356304730304</v>
      </c>
      <c r="C98">
        <f t="shared" si="2"/>
        <v>1.9051710866758179E-2</v>
      </c>
      <c r="D98">
        <v>-1.6304890493592401</v>
      </c>
      <c r="E98">
        <v>0.110905933886352</v>
      </c>
      <c r="F98">
        <v>0.43194942671526498</v>
      </c>
      <c r="G98">
        <f t="shared" si="3"/>
        <v>0.364567098055952</v>
      </c>
      <c r="H98" t="b">
        <v>0</v>
      </c>
    </row>
    <row r="99" spans="1:8" x14ac:dyDescent="0.25">
      <c r="A99" t="s">
        <v>98</v>
      </c>
      <c r="B99">
        <v>1.7998480592384001</v>
      </c>
      <c r="C99">
        <f t="shared" si="2"/>
        <v>3.4818355363196778</v>
      </c>
      <c r="D99">
        <v>1.61734668579847</v>
      </c>
      <c r="E99">
        <v>0.113721035393126</v>
      </c>
      <c r="F99">
        <v>0.43829982391100603</v>
      </c>
      <c r="G99">
        <f t="shared" si="3"/>
        <v>0.35822870382583494</v>
      </c>
      <c r="H99" t="b">
        <v>0</v>
      </c>
    </row>
    <row r="100" spans="1:8" x14ac:dyDescent="0.25">
      <c r="A100" t="s">
        <v>99</v>
      </c>
      <c r="B100">
        <v>-0.35197969115197397</v>
      </c>
      <c r="C100">
        <f t="shared" si="2"/>
        <v>0.78350821633312906</v>
      </c>
      <c r="D100">
        <v>-1.56398950332165</v>
      </c>
      <c r="E100">
        <v>0.12575548910668799</v>
      </c>
      <c r="F100">
        <v>0.47098345219361198</v>
      </c>
      <c r="G100">
        <f t="shared" si="3"/>
        <v>0.326994351357834</v>
      </c>
      <c r="H100" t="b">
        <v>0</v>
      </c>
    </row>
    <row r="101" spans="1:8" x14ac:dyDescent="0.25">
      <c r="A101" t="s">
        <v>100</v>
      </c>
      <c r="B101">
        <v>-0.52181616462379499</v>
      </c>
      <c r="C101">
        <f t="shared" si="2"/>
        <v>0.69649448547102355</v>
      </c>
      <c r="D101">
        <v>-1.5639157119928999</v>
      </c>
      <c r="E101">
        <v>0.125772819829086</v>
      </c>
      <c r="F101">
        <v>0.47098345219361198</v>
      </c>
      <c r="G101">
        <f t="shared" si="3"/>
        <v>0.326994351357834</v>
      </c>
      <c r="H101" t="b">
        <v>0</v>
      </c>
    </row>
    <row r="102" spans="1:8" x14ac:dyDescent="0.25">
      <c r="A102" t="s">
        <v>101</v>
      </c>
      <c r="B102">
        <v>0.20488397240163</v>
      </c>
      <c r="C102">
        <f t="shared" si="2"/>
        <v>1.1525936466462039</v>
      </c>
      <c r="D102">
        <v>1.56063938886957</v>
      </c>
      <c r="E102">
        <v>0.12654424981991</v>
      </c>
      <c r="F102">
        <v>0.47098345219361198</v>
      </c>
      <c r="G102">
        <f t="shared" si="3"/>
        <v>0.326994351357834</v>
      </c>
      <c r="H102" t="b">
        <v>0</v>
      </c>
    </row>
    <row r="103" spans="1:8" x14ac:dyDescent="0.25">
      <c r="A103" t="s">
        <v>102</v>
      </c>
      <c r="B103">
        <v>-0.311996210973087</v>
      </c>
      <c r="C103">
        <f t="shared" si="2"/>
        <v>0.80552640664292607</v>
      </c>
      <c r="D103">
        <v>-1.55042301678577</v>
      </c>
      <c r="E103">
        <v>0.128974333830043</v>
      </c>
      <c r="F103">
        <v>0.47098345219361198</v>
      </c>
      <c r="G103">
        <f t="shared" si="3"/>
        <v>0.326994351357834</v>
      </c>
      <c r="H103" t="b">
        <v>0</v>
      </c>
    </row>
    <row r="104" spans="1:8" x14ac:dyDescent="0.25">
      <c r="A104" t="s">
        <v>103</v>
      </c>
      <c r="B104">
        <v>-0.24704463162573201</v>
      </c>
      <c r="C104">
        <f t="shared" si="2"/>
        <v>0.84262076154344989</v>
      </c>
      <c r="D104">
        <v>-1.5410382703879899</v>
      </c>
      <c r="E104">
        <v>0.131239638165633</v>
      </c>
      <c r="F104">
        <v>0.47098345219361198</v>
      </c>
      <c r="G104">
        <f t="shared" si="3"/>
        <v>0.326994351357834</v>
      </c>
      <c r="H104" t="b">
        <v>0</v>
      </c>
    </row>
    <row r="105" spans="1:8" x14ac:dyDescent="0.25">
      <c r="A105" t="s">
        <v>104</v>
      </c>
      <c r="B105">
        <v>0.57252743950140506</v>
      </c>
      <c r="C105">
        <f t="shared" si="2"/>
        <v>1.4871265684255388</v>
      </c>
      <c r="D105">
        <v>1.5398084734275701</v>
      </c>
      <c r="E105">
        <v>0.131538847567574</v>
      </c>
      <c r="F105">
        <v>0.47098345219361198</v>
      </c>
      <c r="G105">
        <f t="shared" si="3"/>
        <v>0.326994351357834</v>
      </c>
      <c r="H105" t="b">
        <v>0</v>
      </c>
    </row>
    <row r="106" spans="1:8" x14ac:dyDescent="0.25">
      <c r="A106" t="s">
        <v>105</v>
      </c>
      <c r="B106">
        <v>-0.263069352466554</v>
      </c>
      <c r="C106">
        <f t="shared" si="2"/>
        <v>0.83331314761117548</v>
      </c>
      <c r="D106">
        <v>-1.5349663910883899</v>
      </c>
      <c r="E106">
        <v>0.13272226396893499</v>
      </c>
      <c r="F106">
        <v>0.47098345219361198</v>
      </c>
      <c r="G106">
        <f t="shared" si="3"/>
        <v>0.326994351357834</v>
      </c>
      <c r="H106" t="b">
        <v>0</v>
      </c>
    </row>
    <row r="107" spans="1:8" x14ac:dyDescent="0.25">
      <c r="A107" t="s">
        <v>106</v>
      </c>
      <c r="B107">
        <v>-0.29028136723298897</v>
      </c>
      <c r="C107">
        <f t="shared" si="2"/>
        <v>0.81774255956948028</v>
      </c>
      <c r="D107">
        <v>-1.5297473165425</v>
      </c>
      <c r="E107">
        <v>0.13400738559259001</v>
      </c>
      <c r="F107">
        <v>0.47098345219361198</v>
      </c>
      <c r="G107">
        <f t="shared" si="3"/>
        <v>0.326994351357834</v>
      </c>
      <c r="H107" t="b">
        <v>0</v>
      </c>
    </row>
    <row r="108" spans="1:8" x14ac:dyDescent="0.25">
      <c r="A108" t="s">
        <v>107</v>
      </c>
      <c r="B108">
        <v>-2.9531708375045298</v>
      </c>
      <c r="C108">
        <f t="shared" si="2"/>
        <v>0.12912400726682699</v>
      </c>
      <c r="D108">
        <v>-1.52669003238843</v>
      </c>
      <c r="E108">
        <v>0.13476482615795601</v>
      </c>
      <c r="F108">
        <v>0.47098345219361198</v>
      </c>
      <c r="G108">
        <f t="shared" si="3"/>
        <v>0.326994351357834</v>
      </c>
      <c r="H108" t="b">
        <v>0</v>
      </c>
    </row>
    <row r="109" spans="1:8" x14ac:dyDescent="0.25">
      <c r="A109" t="s">
        <v>108</v>
      </c>
      <c r="B109">
        <v>-0.29279690932076002</v>
      </c>
      <c r="C109">
        <f t="shared" si="2"/>
        <v>0.81631795255473494</v>
      </c>
      <c r="D109">
        <v>-1.5260235806417799</v>
      </c>
      <c r="E109">
        <v>0.13493039441222399</v>
      </c>
      <c r="F109">
        <v>0.47098345219361198</v>
      </c>
      <c r="G109">
        <f t="shared" si="3"/>
        <v>0.326994351357834</v>
      </c>
      <c r="H109" t="b">
        <v>0</v>
      </c>
    </row>
    <row r="110" spans="1:8" x14ac:dyDescent="0.25">
      <c r="A110" t="s">
        <v>109</v>
      </c>
      <c r="B110">
        <v>-0.25184399134476498</v>
      </c>
      <c r="C110">
        <f t="shared" si="2"/>
        <v>0.83982230386451973</v>
      </c>
      <c r="D110">
        <v>-1.52020559016106</v>
      </c>
      <c r="E110">
        <v>0.13638271147780501</v>
      </c>
      <c r="F110">
        <v>0.471603768661569</v>
      </c>
      <c r="G110">
        <f t="shared" si="3"/>
        <v>0.32642273304602404</v>
      </c>
      <c r="H110" t="b">
        <v>0</v>
      </c>
    </row>
    <row r="111" spans="1:8" x14ac:dyDescent="0.25">
      <c r="A111" t="s">
        <v>110</v>
      </c>
      <c r="B111">
        <v>-1.14372276256713</v>
      </c>
      <c r="C111">
        <f t="shared" si="2"/>
        <v>0.45259019568904529</v>
      </c>
      <c r="D111">
        <v>-1.5022427114601</v>
      </c>
      <c r="E111">
        <v>0.14094584168302199</v>
      </c>
      <c r="F111">
        <v>0.48189988687820701</v>
      </c>
      <c r="G111">
        <f t="shared" si="3"/>
        <v>0.31704317564561918</v>
      </c>
      <c r="H111" t="b">
        <v>0</v>
      </c>
    </row>
    <row r="112" spans="1:8" x14ac:dyDescent="0.25">
      <c r="A112" t="s">
        <v>111</v>
      </c>
      <c r="B112">
        <v>0.45845871018944601</v>
      </c>
      <c r="C112">
        <f t="shared" si="2"/>
        <v>1.3740730555584</v>
      </c>
      <c r="D112">
        <v>1.4982939842156699</v>
      </c>
      <c r="E112">
        <v>0.141965101810066</v>
      </c>
      <c r="F112">
        <v>0.48189988687820701</v>
      </c>
      <c r="G112">
        <f t="shared" si="3"/>
        <v>0.31704317564561918</v>
      </c>
      <c r="H112" t="b">
        <v>0</v>
      </c>
    </row>
    <row r="113" spans="1:8" x14ac:dyDescent="0.25">
      <c r="A113" t="s">
        <v>112</v>
      </c>
      <c r="B113">
        <v>-0.44427030518022498</v>
      </c>
      <c r="C113">
        <f t="shared" si="2"/>
        <v>0.73495595301030792</v>
      </c>
      <c r="D113">
        <v>-1.4887555495809</v>
      </c>
      <c r="E113">
        <v>0.14445144449446201</v>
      </c>
      <c r="F113">
        <v>0.48588213148137099</v>
      </c>
      <c r="G113">
        <f t="shared" si="3"/>
        <v>0.31346907200456092</v>
      </c>
      <c r="H113" t="b">
        <v>0</v>
      </c>
    </row>
    <row r="114" spans="1:8" x14ac:dyDescent="0.25">
      <c r="A114" t="s">
        <v>113</v>
      </c>
      <c r="B114">
        <v>-1.2419463582574599</v>
      </c>
      <c r="C114">
        <f t="shared" si="2"/>
        <v>0.42280186385584312</v>
      </c>
      <c r="D114">
        <v>-1.4815560482855501</v>
      </c>
      <c r="E114">
        <v>0.146350953137691</v>
      </c>
      <c r="F114">
        <v>0.48783651045897097</v>
      </c>
      <c r="G114">
        <f t="shared" si="3"/>
        <v>0.31172569951738238</v>
      </c>
      <c r="H114" t="b">
        <v>0</v>
      </c>
    </row>
    <row r="115" spans="1:8" x14ac:dyDescent="0.25">
      <c r="A115" t="s">
        <v>114</v>
      </c>
      <c r="B115">
        <v>-0.25085891096139301</v>
      </c>
      <c r="C115">
        <f t="shared" si="2"/>
        <v>0.84039593512954813</v>
      </c>
      <c r="D115">
        <v>-1.4721050014802599</v>
      </c>
      <c r="E115">
        <v>0.14887456040605901</v>
      </c>
      <c r="F115">
        <v>0.49181774419858698</v>
      </c>
      <c r="G115">
        <f t="shared" si="3"/>
        <v>0.30819580648686029</v>
      </c>
      <c r="H115" t="b">
        <v>0</v>
      </c>
    </row>
    <row r="116" spans="1:8" x14ac:dyDescent="0.25">
      <c r="A116" t="s">
        <v>115</v>
      </c>
      <c r="B116">
        <v>-3.5794817914669399</v>
      </c>
      <c r="C116">
        <f t="shared" si="2"/>
        <v>8.3650513606581794E-2</v>
      </c>
      <c r="D116">
        <v>-1.4660834836785299</v>
      </c>
      <c r="E116">
        <v>0.150500323842468</v>
      </c>
      <c r="F116">
        <v>0.49278867098861301</v>
      </c>
      <c r="G116">
        <f t="shared" si="3"/>
        <v>0.3073392849826046</v>
      </c>
      <c r="H116" t="b">
        <v>0</v>
      </c>
    </row>
    <row r="117" spans="1:8" x14ac:dyDescent="0.25">
      <c r="A117" t="s">
        <v>116</v>
      </c>
      <c r="B117">
        <v>2.67971709216161</v>
      </c>
      <c r="C117">
        <f t="shared" si="2"/>
        <v>6.4073024461983383</v>
      </c>
      <c r="D117">
        <v>1.4403558183368199</v>
      </c>
      <c r="E117">
        <v>0.15760533560978501</v>
      </c>
      <c r="F117">
        <v>0.50423833530525997</v>
      </c>
      <c r="G117">
        <f t="shared" si="3"/>
        <v>0.29736413966185804</v>
      </c>
      <c r="H117" t="b">
        <v>0</v>
      </c>
    </row>
    <row r="118" spans="1:8" x14ac:dyDescent="0.25">
      <c r="A118" t="s">
        <v>117</v>
      </c>
      <c r="B118">
        <v>0.344050168884796</v>
      </c>
      <c r="C118">
        <f t="shared" si="2"/>
        <v>1.2693150249474678</v>
      </c>
      <c r="D118">
        <v>1.4385579985228001</v>
      </c>
      <c r="E118">
        <v>0.15811152871319201</v>
      </c>
      <c r="F118">
        <v>0.50423833530525997</v>
      </c>
      <c r="G118">
        <f t="shared" si="3"/>
        <v>0.29736413966185804</v>
      </c>
      <c r="H118" t="b">
        <v>0</v>
      </c>
    </row>
    <row r="119" spans="1:8" x14ac:dyDescent="0.25">
      <c r="A119" t="s">
        <v>118</v>
      </c>
      <c r="B119">
        <v>0.24564120239072201</v>
      </c>
      <c r="C119">
        <f t="shared" si="2"/>
        <v>1.1856195996793439</v>
      </c>
      <c r="D119">
        <v>1.4326270219595301</v>
      </c>
      <c r="E119">
        <v>0.159790517828788</v>
      </c>
      <c r="F119">
        <v>0.50423833530525997</v>
      </c>
      <c r="G119">
        <f t="shared" si="3"/>
        <v>0.29736413966185804</v>
      </c>
      <c r="H119" t="b">
        <v>0</v>
      </c>
    </row>
    <row r="120" spans="1:8" x14ac:dyDescent="0.25">
      <c r="A120" t="s">
        <v>119</v>
      </c>
      <c r="B120">
        <v>0.50463030962806998</v>
      </c>
      <c r="C120">
        <f t="shared" si="2"/>
        <v>1.4187597526575226</v>
      </c>
      <c r="D120">
        <v>1.42101915113896</v>
      </c>
      <c r="E120">
        <v>0.163117037153477</v>
      </c>
      <c r="F120">
        <v>0.50423833530525997</v>
      </c>
      <c r="G120">
        <f t="shared" si="3"/>
        <v>0.29736413966185804</v>
      </c>
      <c r="H120" t="b">
        <v>0</v>
      </c>
    </row>
    <row r="121" spans="1:8" x14ac:dyDescent="0.25">
      <c r="A121" t="s">
        <v>120</v>
      </c>
      <c r="B121">
        <v>-0.413903319852862</v>
      </c>
      <c r="C121">
        <f t="shared" si="2"/>
        <v>0.75058984677813445</v>
      </c>
      <c r="D121">
        <v>-1.42068428204255</v>
      </c>
      <c r="E121">
        <v>0.16321380065548399</v>
      </c>
      <c r="F121">
        <v>0.50423833530525997</v>
      </c>
      <c r="G121">
        <f t="shared" si="3"/>
        <v>0.29736413966185804</v>
      </c>
      <c r="H121" t="b">
        <v>0</v>
      </c>
    </row>
    <row r="122" spans="1:8" x14ac:dyDescent="0.25">
      <c r="A122" t="s">
        <v>121</v>
      </c>
      <c r="B122">
        <v>-0.62083582323995801</v>
      </c>
      <c r="C122">
        <f t="shared" si="2"/>
        <v>0.65029407165658082</v>
      </c>
      <c r="D122">
        <v>-1.41747856086197</v>
      </c>
      <c r="E122">
        <v>0.164142398274366</v>
      </c>
      <c r="F122">
        <v>0.50423833530525997</v>
      </c>
      <c r="G122">
        <f t="shared" si="3"/>
        <v>0.29736413966185804</v>
      </c>
      <c r="H122" t="b">
        <v>0</v>
      </c>
    </row>
    <row r="123" spans="1:8" x14ac:dyDescent="0.25">
      <c r="A123" t="s">
        <v>122</v>
      </c>
      <c r="B123">
        <v>-0.41858944064876302</v>
      </c>
      <c r="C123">
        <f t="shared" si="2"/>
        <v>0.74815575760114861</v>
      </c>
      <c r="D123">
        <v>-1.41584397407161</v>
      </c>
      <c r="E123">
        <v>0.16461747509022101</v>
      </c>
      <c r="F123">
        <v>0.50423833530525997</v>
      </c>
      <c r="G123">
        <f t="shared" si="3"/>
        <v>0.29736413966185804</v>
      </c>
      <c r="H123" t="b">
        <v>0</v>
      </c>
    </row>
    <row r="124" spans="1:8" x14ac:dyDescent="0.25">
      <c r="A124" t="s">
        <v>123</v>
      </c>
      <c r="B124">
        <v>0.19678517102574999</v>
      </c>
      <c r="C124">
        <f t="shared" si="2"/>
        <v>1.1461415032696269</v>
      </c>
      <c r="D124">
        <v>1.4148751419609999</v>
      </c>
      <c r="E124">
        <v>0.16489956370793701</v>
      </c>
      <c r="F124">
        <v>0.50423833530525997</v>
      </c>
      <c r="G124">
        <f t="shared" si="3"/>
        <v>0.29736413966185804</v>
      </c>
      <c r="H124" t="b">
        <v>0</v>
      </c>
    </row>
    <row r="125" spans="1:8" x14ac:dyDescent="0.25">
      <c r="A125" t="s">
        <v>124</v>
      </c>
      <c r="B125">
        <v>-0.50789955865897796</v>
      </c>
      <c r="C125">
        <f t="shared" si="2"/>
        <v>0.70324555865275662</v>
      </c>
      <c r="D125">
        <v>-1.4045904406166201</v>
      </c>
      <c r="E125">
        <v>0.16791743048393201</v>
      </c>
      <c r="F125">
        <v>0.50925778097585905</v>
      </c>
      <c r="G125">
        <f t="shared" si="3"/>
        <v>0.29306232666935245</v>
      </c>
      <c r="H125" t="b">
        <v>0</v>
      </c>
    </row>
    <row r="126" spans="1:8" x14ac:dyDescent="0.25">
      <c r="A126" t="s">
        <v>125</v>
      </c>
      <c r="B126">
        <v>-0.34424340267314901</v>
      </c>
      <c r="C126">
        <f t="shared" si="2"/>
        <v>0.78772097537826224</v>
      </c>
      <c r="D126">
        <v>-1.38721788124947</v>
      </c>
      <c r="E126">
        <v>0.17311266084184301</v>
      </c>
      <c r="F126">
        <v>0.520745402532373</v>
      </c>
      <c r="G126">
        <f t="shared" si="3"/>
        <v>0.28337455558786889</v>
      </c>
      <c r="H126" t="b">
        <v>0</v>
      </c>
    </row>
    <row r="127" spans="1:8" x14ac:dyDescent="0.25">
      <c r="A127" t="s">
        <v>126</v>
      </c>
      <c r="B127">
        <v>-0.33540371368449101</v>
      </c>
      <c r="C127">
        <f t="shared" si="2"/>
        <v>0.79256232048245723</v>
      </c>
      <c r="D127">
        <v>-1.37019734942572</v>
      </c>
      <c r="E127">
        <v>0.17832274182042099</v>
      </c>
      <c r="F127">
        <v>0.527835315788445</v>
      </c>
      <c r="G127">
        <f t="shared" si="3"/>
        <v>0.27750155587621139</v>
      </c>
      <c r="H127" t="b">
        <v>0</v>
      </c>
    </row>
    <row r="128" spans="1:8" x14ac:dyDescent="0.25">
      <c r="A128" t="s">
        <v>127</v>
      </c>
      <c r="B128">
        <v>-0.33540371368449101</v>
      </c>
      <c r="C128">
        <f t="shared" si="2"/>
        <v>0.79256232048245723</v>
      </c>
      <c r="D128">
        <v>-1.37019734942572</v>
      </c>
      <c r="E128">
        <v>0.17832274182042099</v>
      </c>
      <c r="F128">
        <v>0.527835315788445</v>
      </c>
      <c r="G128">
        <f t="shared" si="3"/>
        <v>0.27750155587621139</v>
      </c>
      <c r="H128" t="b">
        <v>0</v>
      </c>
    </row>
    <row r="129" spans="1:8" x14ac:dyDescent="0.25">
      <c r="A129" t="s">
        <v>128</v>
      </c>
      <c r="B129">
        <v>-4.2501542048156997</v>
      </c>
      <c r="C129">
        <f t="shared" si="2"/>
        <v>5.2550408716896105E-2</v>
      </c>
      <c r="D129">
        <v>-1.35961475352317</v>
      </c>
      <c r="E129">
        <v>0.18162270182911999</v>
      </c>
      <c r="F129">
        <v>0.53333650537122501</v>
      </c>
      <c r="G129">
        <f t="shared" si="3"/>
        <v>0.27299868907413249</v>
      </c>
      <c r="H129" t="b">
        <v>0</v>
      </c>
    </row>
    <row r="130" spans="1:8" x14ac:dyDescent="0.25">
      <c r="A130" t="s">
        <v>129</v>
      </c>
      <c r="B130">
        <v>-4.0642244343913596</v>
      </c>
      <c r="C130">
        <f t="shared" si="2"/>
        <v>5.9778709618696788E-2</v>
      </c>
      <c r="D130">
        <v>-1.3327092830993199</v>
      </c>
      <c r="E130">
        <v>0.19022428739859401</v>
      </c>
      <c r="F130">
        <v>0.55419674281480202</v>
      </c>
      <c r="G130">
        <f t="shared" si="3"/>
        <v>0.25633603102891334</v>
      </c>
      <c r="H130" t="b">
        <v>0</v>
      </c>
    </row>
    <row r="131" spans="1:8" x14ac:dyDescent="0.25">
      <c r="A131" t="s">
        <v>130</v>
      </c>
      <c r="B131">
        <v>-0.77069365714793303</v>
      </c>
      <c r="C131">
        <f t="shared" si="2"/>
        <v>0.58613558905619667</v>
      </c>
      <c r="D131">
        <v>-1.3108334412332201</v>
      </c>
      <c r="E131">
        <v>0.197444720180525</v>
      </c>
      <c r="F131">
        <v>0.57073864427182996</v>
      </c>
      <c r="G131">
        <f t="shared" si="3"/>
        <v>0.24356272071226784</v>
      </c>
      <c r="H131" t="b">
        <v>0</v>
      </c>
    </row>
    <row r="132" spans="1:8" x14ac:dyDescent="0.25">
      <c r="A132" t="s">
        <v>131</v>
      </c>
      <c r="B132">
        <v>-0.92562264717711096</v>
      </c>
      <c r="C132">
        <f t="shared" si="2"/>
        <v>0.52645325901256401</v>
      </c>
      <c r="D132">
        <v>-1.29769682014348</v>
      </c>
      <c r="E132">
        <v>0.20187964106467099</v>
      </c>
      <c r="F132">
        <v>0.57903462941029704</v>
      </c>
      <c r="G132">
        <f t="shared" si="3"/>
        <v>0.2372954623311529</v>
      </c>
      <c r="H132" t="b">
        <v>0</v>
      </c>
    </row>
    <row r="133" spans="1:8" x14ac:dyDescent="0.25">
      <c r="A133" t="s">
        <v>132</v>
      </c>
      <c r="B133">
        <v>0.23263229265996099</v>
      </c>
      <c r="C133">
        <f t="shared" ref="C133:C196" si="4">2^B133</f>
        <v>1.1749768176764752</v>
      </c>
      <c r="D133">
        <v>1.2733103455330499</v>
      </c>
      <c r="E133">
        <v>0.21031171899964499</v>
      </c>
      <c r="F133">
        <v>0.59857950792206605</v>
      </c>
      <c r="G133">
        <f t="shared" ref="G133:G196" si="5">-LOG(F133)</f>
        <v>0.22287815510141443</v>
      </c>
      <c r="H133" t="b">
        <v>0</v>
      </c>
    </row>
    <row r="134" spans="1:8" x14ac:dyDescent="0.25">
      <c r="A134" t="s">
        <v>133</v>
      </c>
      <c r="B134">
        <v>0.21810414931897701</v>
      </c>
      <c r="C134">
        <f t="shared" si="4"/>
        <v>1.1632040111529429</v>
      </c>
      <c r="D134">
        <v>1.2552886071826299</v>
      </c>
      <c r="E134">
        <v>0.216711148505009</v>
      </c>
      <c r="F134">
        <v>0.60829269850655499</v>
      </c>
      <c r="G134">
        <f t="shared" si="5"/>
        <v>0.21588739645396623</v>
      </c>
      <c r="H134" t="b">
        <v>0</v>
      </c>
    </row>
    <row r="135" spans="1:8" x14ac:dyDescent="0.25">
      <c r="A135" t="s">
        <v>134</v>
      </c>
      <c r="B135">
        <v>-0.32616299709646102</v>
      </c>
      <c r="C135">
        <f t="shared" si="4"/>
        <v>0.79765511486306107</v>
      </c>
      <c r="D135">
        <v>-1.2544497446651399</v>
      </c>
      <c r="E135">
        <v>0.21701253027801401</v>
      </c>
      <c r="F135">
        <v>0.60829269850655499</v>
      </c>
      <c r="G135">
        <f t="shared" si="5"/>
        <v>0.21588739645396623</v>
      </c>
      <c r="H135" t="b">
        <v>0</v>
      </c>
    </row>
    <row r="136" spans="1:8" x14ac:dyDescent="0.25">
      <c r="A136" t="s">
        <v>135</v>
      </c>
      <c r="B136">
        <v>-0.72241099208818904</v>
      </c>
      <c r="C136">
        <f t="shared" si="4"/>
        <v>0.60608372501127172</v>
      </c>
      <c r="D136">
        <v>-1.2238186683769701</v>
      </c>
      <c r="E136">
        <v>0.22823284977674799</v>
      </c>
      <c r="F136">
        <v>0.63493349186012504</v>
      </c>
      <c r="G136">
        <f t="shared" si="5"/>
        <v>0.19727176389050655</v>
      </c>
      <c r="H136" t="b">
        <v>0</v>
      </c>
    </row>
    <row r="137" spans="1:8" x14ac:dyDescent="0.25">
      <c r="A137" t="s">
        <v>136</v>
      </c>
      <c r="B137">
        <v>0.84683295537432901</v>
      </c>
      <c r="C137">
        <f t="shared" si="4"/>
        <v>1.7985483645983427</v>
      </c>
      <c r="D137">
        <v>1.2087821742512499</v>
      </c>
      <c r="E137">
        <v>0.233895330172459</v>
      </c>
      <c r="F137">
        <v>0.63978326631451399</v>
      </c>
      <c r="G137">
        <f t="shared" si="5"/>
        <v>0.19396712318018194</v>
      </c>
      <c r="H137" t="b">
        <v>0</v>
      </c>
    </row>
    <row r="138" spans="1:8" x14ac:dyDescent="0.25">
      <c r="A138" t="s">
        <v>137</v>
      </c>
      <c r="B138">
        <v>-4.9663447583553504</v>
      </c>
      <c r="C138">
        <f t="shared" si="4"/>
        <v>3.1987570710160028E-2</v>
      </c>
      <c r="D138">
        <v>-1.20714011310097</v>
      </c>
      <c r="E138">
        <v>0.23451990900519201</v>
      </c>
      <c r="F138">
        <v>0.63978326631451399</v>
      </c>
      <c r="G138">
        <f t="shared" si="5"/>
        <v>0.19396712318018194</v>
      </c>
      <c r="H138" t="b">
        <v>0</v>
      </c>
    </row>
    <row r="139" spans="1:8" x14ac:dyDescent="0.25">
      <c r="A139" t="s">
        <v>138</v>
      </c>
      <c r="B139">
        <v>-3.9367018039959101</v>
      </c>
      <c r="C139">
        <f t="shared" si="4"/>
        <v>6.530323155198281E-2</v>
      </c>
      <c r="D139">
        <v>-1.20545122109956</v>
      </c>
      <c r="E139">
        <v>0.235163578969659</v>
      </c>
      <c r="F139">
        <v>0.63978326631451399</v>
      </c>
      <c r="G139">
        <f t="shared" si="5"/>
        <v>0.19396712318018194</v>
      </c>
      <c r="H139" t="b">
        <v>0</v>
      </c>
    </row>
    <row r="140" spans="1:8" x14ac:dyDescent="0.25">
      <c r="A140" t="s">
        <v>139</v>
      </c>
      <c r="B140">
        <v>3.71042272830443</v>
      </c>
      <c r="C140">
        <f t="shared" si="4"/>
        <v>13.090267992846512</v>
      </c>
      <c r="D140">
        <v>1.19128179447956</v>
      </c>
      <c r="E140">
        <v>0.24061501454550499</v>
      </c>
      <c r="F140">
        <v>0.64178338760463705</v>
      </c>
      <c r="G140">
        <f t="shared" si="5"/>
        <v>0.19261152869425652</v>
      </c>
      <c r="H140" t="b">
        <v>0</v>
      </c>
    </row>
    <row r="141" spans="1:8" x14ac:dyDescent="0.25">
      <c r="A141" t="s">
        <v>140</v>
      </c>
      <c r="B141">
        <v>-8.1508831691559494E-2</v>
      </c>
      <c r="C141">
        <f t="shared" si="4"/>
        <v>0.94506873670680724</v>
      </c>
      <c r="D141">
        <v>-1.1848886423631999</v>
      </c>
      <c r="E141">
        <v>0.243104704165161</v>
      </c>
      <c r="F141">
        <v>0.64178338760463705</v>
      </c>
      <c r="G141">
        <f t="shared" si="5"/>
        <v>0.19261152869425652</v>
      </c>
      <c r="H141" t="b">
        <v>0</v>
      </c>
    </row>
    <row r="142" spans="1:8" x14ac:dyDescent="0.25">
      <c r="A142" t="s">
        <v>141</v>
      </c>
      <c r="B142">
        <v>4.8827310134099804</v>
      </c>
      <c r="C142">
        <f t="shared" si="4"/>
        <v>29.501798729778312</v>
      </c>
      <c r="D142">
        <v>1.1752646737358701</v>
      </c>
      <c r="E142">
        <v>0.24688793476561899</v>
      </c>
      <c r="F142">
        <v>0.64178338760463705</v>
      </c>
      <c r="G142">
        <f t="shared" si="5"/>
        <v>0.19261152869425652</v>
      </c>
      <c r="H142" t="b">
        <v>0</v>
      </c>
    </row>
    <row r="143" spans="1:8" x14ac:dyDescent="0.25">
      <c r="A143" t="s">
        <v>142</v>
      </c>
      <c r="B143">
        <v>0.246093338716738</v>
      </c>
      <c r="C143">
        <f t="shared" si="4"/>
        <v>1.1859912275587641</v>
      </c>
      <c r="D143">
        <v>1.17278577020803</v>
      </c>
      <c r="E143">
        <v>0.247869302882961</v>
      </c>
      <c r="F143">
        <v>0.64178338760463705</v>
      </c>
      <c r="G143">
        <f t="shared" si="5"/>
        <v>0.19261152869425652</v>
      </c>
      <c r="H143" t="b">
        <v>0</v>
      </c>
    </row>
    <row r="144" spans="1:8" x14ac:dyDescent="0.25">
      <c r="A144" t="s">
        <v>143</v>
      </c>
      <c r="B144">
        <v>-0.120313656441898</v>
      </c>
      <c r="C144">
        <f t="shared" si="4"/>
        <v>0.91998761430138565</v>
      </c>
      <c r="D144">
        <v>-1.17252260153045</v>
      </c>
      <c r="E144">
        <v>0.247973654386176</v>
      </c>
      <c r="F144">
        <v>0.64178338760463705</v>
      </c>
      <c r="G144">
        <f t="shared" si="5"/>
        <v>0.19261152869425652</v>
      </c>
      <c r="H144" t="b">
        <v>0</v>
      </c>
    </row>
    <row r="145" spans="1:8" x14ac:dyDescent="0.25">
      <c r="A145" t="s">
        <v>144</v>
      </c>
      <c r="B145">
        <v>-0.392799770443303</v>
      </c>
      <c r="C145">
        <f t="shared" si="4"/>
        <v>0.76165007082740421</v>
      </c>
      <c r="D145">
        <v>-1.1701577769278999</v>
      </c>
      <c r="E145">
        <v>0.24891278548131601</v>
      </c>
      <c r="F145">
        <v>0.64178338760463705</v>
      </c>
      <c r="G145">
        <f t="shared" si="5"/>
        <v>0.19261152869425652</v>
      </c>
      <c r="H145" t="b">
        <v>0</v>
      </c>
    </row>
    <row r="146" spans="1:8" x14ac:dyDescent="0.25">
      <c r="A146" t="s">
        <v>145</v>
      </c>
      <c r="B146">
        <v>-0.72719485164796704</v>
      </c>
      <c r="C146">
        <f t="shared" si="4"/>
        <v>0.60407732897525357</v>
      </c>
      <c r="D146">
        <v>-1.16799193962006</v>
      </c>
      <c r="E146">
        <v>0.24977515625694</v>
      </c>
      <c r="F146">
        <v>0.64178338760463705</v>
      </c>
      <c r="G146">
        <f t="shared" si="5"/>
        <v>0.19261152869425652</v>
      </c>
      <c r="H146" t="b">
        <v>0</v>
      </c>
    </row>
    <row r="147" spans="1:8" x14ac:dyDescent="0.25">
      <c r="A147" t="s">
        <v>146</v>
      </c>
      <c r="B147">
        <v>-0.72719485164796704</v>
      </c>
      <c r="C147">
        <f t="shared" si="4"/>
        <v>0.60407732897525357</v>
      </c>
      <c r="D147">
        <v>-1.16799193962006</v>
      </c>
      <c r="E147">
        <v>0.24977515625694</v>
      </c>
      <c r="F147">
        <v>0.64178338760463705</v>
      </c>
      <c r="G147">
        <f t="shared" si="5"/>
        <v>0.19261152869425652</v>
      </c>
      <c r="H147" t="b">
        <v>0</v>
      </c>
    </row>
    <row r="148" spans="1:8" x14ac:dyDescent="0.25">
      <c r="A148" t="s">
        <v>147</v>
      </c>
      <c r="B148">
        <v>-0.134635561734711</v>
      </c>
      <c r="C148">
        <f t="shared" si="4"/>
        <v>0.91089990637028218</v>
      </c>
      <c r="D148">
        <v>-1.15443375834518</v>
      </c>
      <c r="E148">
        <v>0.25522287387614501</v>
      </c>
      <c r="F148">
        <v>0.64689873289552702</v>
      </c>
      <c r="G148">
        <f t="shared" si="5"/>
        <v>0.18916369952734219</v>
      </c>
      <c r="H148" t="b">
        <v>0</v>
      </c>
    </row>
    <row r="149" spans="1:8" x14ac:dyDescent="0.25">
      <c r="A149" t="s">
        <v>148</v>
      </c>
      <c r="B149">
        <v>-0.31331984387012402</v>
      </c>
      <c r="C149">
        <f t="shared" si="4"/>
        <v>0.80478769731329125</v>
      </c>
      <c r="D149">
        <v>-1.1543353067794899</v>
      </c>
      <c r="E149">
        <v>0.255262743250668</v>
      </c>
      <c r="F149">
        <v>0.64689873289552702</v>
      </c>
      <c r="G149">
        <f t="shared" si="5"/>
        <v>0.18916369952734219</v>
      </c>
      <c r="H149" t="b">
        <v>0</v>
      </c>
    </row>
    <row r="150" spans="1:8" x14ac:dyDescent="0.25">
      <c r="A150" t="s">
        <v>149</v>
      </c>
      <c r="B150">
        <v>-0.61011222742678295</v>
      </c>
      <c r="C150">
        <f t="shared" si="4"/>
        <v>0.65514573607854099</v>
      </c>
      <c r="D150">
        <v>-1.1284590470404501</v>
      </c>
      <c r="E150">
        <v>0.26589797461068898</v>
      </c>
      <c r="F150">
        <v>0.66926701092486496</v>
      </c>
      <c r="G150">
        <f t="shared" si="5"/>
        <v>0.17440058143066445</v>
      </c>
      <c r="H150" t="b">
        <v>0</v>
      </c>
    </row>
    <row r="151" spans="1:8" x14ac:dyDescent="0.25">
      <c r="A151" t="s">
        <v>150</v>
      </c>
      <c r="B151">
        <v>-0.197867090569121</v>
      </c>
      <c r="C151">
        <f t="shared" si="4"/>
        <v>0.87183855465940863</v>
      </c>
      <c r="D151">
        <v>-1.10674440593135</v>
      </c>
      <c r="E151">
        <v>0.27506419518140901</v>
      </c>
      <c r="F151">
        <v>0.68766048795352397</v>
      </c>
      <c r="G151">
        <f t="shared" si="5"/>
        <v>0.16262592891773484</v>
      </c>
      <c r="H151" t="b">
        <v>0</v>
      </c>
    </row>
    <row r="152" spans="1:8" x14ac:dyDescent="0.25">
      <c r="A152" t="s">
        <v>151</v>
      </c>
      <c r="B152">
        <v>0.19510297431522999</v>
      </c>
      <c r="C152">
        <f t="shared" si="4"/>
        <v>1.1448058697542207</v>
      </c>
      <c r="D152">
        <v>1.0733961527524301</v>
      </c>
      <c r="E152">
        <v>0.28957330572193402</v>
      </c>
      <c r="F152">
        <v>0.71907465179272201</v>
      </c>
      <c r="G152">
        <f t="shared" si="5"/>
        <v>0.14322602035609461</v>
      </c>
      <c r="H152" t="b">
        <v>0</v>
      </c>
    </row>
    <row r="153" spans="1:8" x14ac:dyDescent="0.25">
      <c r="A153" t="s">
        <v>152</v>
      </c>
      <c r="B153">
        <v>-1.3187818694297599</v>
      </c>
      <c r="C153">
        <f t="shared" si="4"/>
        <v>0.40087327078933199</v>
      </c>
      <c r="D153">
        <v>-1.06333292014956</v>
      </c>
      <c r="E153">
        <v>0.29405490639421</v>
      </c>
      <c r="F153">
        <v>0.72437147807388502</v>
      </c>
      <c r="G153">
        <f t="shared" si="5"/>
        <v>0.14003865824614523</v>
      </c>
      <c r="H153" t="b">
        <v>0</v>
      </c>
    </row>
    <row r="154" spans="1:8" x14ac:dyDescent="0.25">
      <c r="A154" t="s">
        <v>153</v>
      </c>
      <c r="B154">
        <v>-7.9264444091121405E-2</v>
      </c>
      <c r="C154">
        <f t="shared" si="4"/>
        <v>0.94654011578445219</v>
      </c>
      <c r="D154">
        <v>-1.0598395886485501</v>
      </c>
      <c r="E154">
        <v>0.29562187348420699</v>
      </c>
      <c r="F154">
        <v>0.72437147807388502</v>
      </c>
      <c r="G154">
        <f t="shared" si="5"/>
        <v>0.14003865824614523</v>
      </c>
      <c r="H154" t="b">
        <v>0</v>
      </c>
    </row>
    <row r="155" spans="1:8" x14ac:dyDescent="0.25">
      <c r="A155" t="s">
        <v>154</v>
      </c>
      <c r="B155">
        <v>-3.90552183160837</v>
      </c>
      <c r="C155">
        <f t="shared" si="4"/>
        <v>6.6729947007857379E-2</v>
      </c>
      <c r="D155">
        <v>-1.0514767916127301</v>
      </c>
      <c r="E155">
        <v>0.29939663219217699</v>
      </c>
      <c r="F155">
        <v>0.72529907175786001</v>
      </c>
      <c r="G155">
        <f t="shared" si="5"/>
        <v>0.13948287835060338</v>
      </c>
      <c r="H155" t="b">
        <v>0</v>
      </c>
    </row>
    <row r="156" spans="1:8" x14ac:dyDescent="0.25">
      <c r="A156" t="s">
        <v>155</v>
      </c>
      <c r="B156">
        <v>1.0268167193637401</v>
      </c>
      <c r="C156">
        <f t="shared" si="4"/>
        <v>2.0375235288718918</v>
      </c>
      <c r="D156">
        <v>1.0503209443670101</v>
      </c>
      <c r="E156">
        <v>0.29992096751068298</v>
      </c>
      <c r="F156">
        <v>0.72529907175786001</v>
      </c>
      <c r="G156">
        <f t="shared" si="5"/>
        <v>0.13948287835060338</v>
      </c>
      <c r="H156" t="b">
        <v>0</v>
      </c>
    </row>
    <row r="157" spans="1:8" x14ac:dyDescent="0.25">
      <c r="A157" t="s">
        <v>156</v>
      </c>
      <c r="B157">
        <v>2.0519846653372702</v>
      </c>
      <c r="C157">
        <f t="shared" si="4"/>
        <v>4.1467603271900124</v>
      </c>
      <c r="D157">
        <v>1.0385795636581501</v>
      </c>
      <c r="E157">
        <v>0.30528331907961198</v>
      </c>
      <c r="F157">
        <v>0.73347290947698995</v>
      </c>
      <c r="G157">
        <f t="shared" si="5"/>
        <v>0.13461592201418876</v>
      </c>
      <c r="H157" t="b">
        <v>0</v>
      </c>
    </row>
    <row r="158" spans="1:8" x14ac:dyDescent="0.25">
      <c r="A158" t="s">
        <v>157</v>
      </c>
      <c r="B158">
        <v>-0.40576551078210299</v>
      </c>
      <c r="C158">
        <f t="shared" si="4"/>
        <v>0.75483566191238483</v>
      </c>
      <c r="D158">
        <v>-1.02806003960206</v>
      </c>
      <c r="E158">
        <v>0.31014340764645698</v>
      </c>
      <c r="F158">
        <v>0.73559654377685402</v>
      </c>
      <c r="G158">
        <f t="shared" si="5"/>
        <v>0.13336031997524184</v>
      </c>
      <c r="H158" t="b">
        <v>0</v>
      </c>
    </row>
    <row r="159" spans="1:8" x14ac:dyDescent="0.25">
      <c r="A159" t="s">
        <v>158</v>
      </c>
      <c r="B159">
        <v>-0.40576551078210299</v>
      </c>
      <c r="C159">
        <f t="shared" si="4"/>
        <v>0.75483566191238483</v>
      </c>
      <c r="D159">
        <v>-1.02806003960206</v>
      </c>
      <c r="E159">
        <v>0.31014340764645698</v>
      </c>
      <c r="F159">
        <v>0.73559654377685402</v>
      </c>
      <c r="G159">
        <f t="shared" si="5"/>
        <v>0.13336031997524184</v>
      </c>
      <c r="H159" t="b">
        <v>0</v>
      </c>
    </row>
    <row r="160" spans="1:8" x14ac:dyDescent="0.25">
      <c r="A160" t="s">
        <v>159</v>
      </c>
      <c r="B160">
        <v>-0.450497979435042</v>
      </c>
      <c r="C160">
        <f t="shared" si="4"/>
        <v>0.73179021012095646</v>
      </c>
      <c r="D160">
        <v>-1.0079269730341101</v>
      </c>
      <c r="E160">
        <v>0.31959220647832198</v>
      </c>
      <c r="F160">
        <v>0.75317908533107703</v>
      </c>
      <c r="G160">
        <f t="shared" si="5"/>
        <v>0.1231017482031893</v>
      </c>
      <c r="H160" t="b">
        <v>0</v>
      </c>
    </row>
    <row r="161" spans="1:8" x14ac:dyDescent="0.25">
      <c r="A161" t="s">
        <v>160</v>
      </c>
      <c r="B161">
        <v>-0.36195301318066803</v>
      </c>
      <c r="C161">
        <f t="shared" si="4"/>
        <v>0.77811051825407229</v>
      </c>
      <c r="D161">
        <v>-1.00348719492942</v>
      </c>
      <c r="E161">
        <v>0.32170191919579799</v>
      </c>
      <c r="F161">
        <v>0.75335259558509604</v>
      </c>
      <c r="G161">
        <f t="shared" si="5"/>
        <v>0.12300171108195007</v>
      </c>
      <c r="H161" t="b">
        <v>0</v>
      </c>
    </row>
    <row r="162" spans="1:8" x14ac:dyDescent="0.25">
      <c r="A162" t="s">
        <v>161</v>
      </c>
      <c r="B162">
        <v>3.6817899079809102</v>
      </c>
      <c r="C162">
        <f t="shared" si="4"/>
        <v>12.833029719577498</v>
      </c>
      <c r="D162">
        <v>0.98695864431759905</v>
      </c>
      <c r="E162">
        <v>0.32963884326619702</v>
      </c>
      <c r="F162">
        <v>0.767084100682345</v>
      </c>
      <c r="G162">
        <f t="shared" si="5"/>
        <v>0.11515701876290937</v>
      </c>
      <c r="H162" t="b">
        <v>0</v>
      </c>
    </row>
    <row r="163" spans="1:8" x14ac:dyDescent="0.25">
      <c r="A163" t="s">
        <v>162</v>
      </c>
      <c r="B163">
        <v>-0.743114154810122</v>
      </c>
      <c r="C163">
        <f t="shared" si="4"/>
        <v>0.59744832681108762</v>
      </c>
      <c r="D163">
        <v>-0.98070581643064103</v>
      </c>
      <c r="E163">
        <v>0.33267546960938199</v>
      </c>
      <c r="F163">
        <v>0.76931202347169703</v>
      </c>
      <c r="G163">
        <f t="shared" si="5"/>
        <v>0.11389747998054676</v>
      </c>
      <c r="H163" t="b">
        <v>0</v>
      </c>
    </row>
    <row r="164" spans="1:8" x14ac:dyDescent="0.25">
      <c r="A164" t="s">
        <v>163</v>
      </c>
      <c r="B164">
        <v>-0.22515309554255999</v>
      </c>
      <c r="C164">
        <f t="shared" si="4"/>
        <v>0.85550423668621833</v>
      </c>
      <c r="D164">
        <v>-0.96189567507223706</v>
      </c>
      <c r="E164">
        <v>0.34192315261294798</v>
      </c>
      <c r="F164">
        <v>0.77856657868526502</v>
      </c>
      <c r="G164">
        <f t="shared" si="5"/>
        <v>0.1087042430582589</v>
      </c>
      <c r="H164" t="b">
        <v>0</v>
      </c>
    </row>
    <row r="165" spans="1:8" x14ac:dyDescent="0.25">
      <c r="A165" t="s">
        <v>164</v>
      </c>
      <c r="B165">
        <v>2.57992647880027</v>
      </c>
      <c r="C165">
        <f t="shared" si="4"/>
        <v>5.9790922861801317</v>
      </c>
      <c r="D165">
        <v>0.96127105917959599</v>
      </c>
      <c r="E165">
        <v>0.34223313653172399</v>
      </c>
      <c r="F165">
        <v>0.77856657868526502</v>
      </c>
      <c r="G165">
        <f t="shared" si="5"/>
        <v>0.1087042430582589</v>
      </c>
      <c r="H165" t="b">
        <v>0</v>
      </c>
    </row>
    <row r="166" spans="1:8" x14ac:dyDescent="0.25">
      <c r="A166" t="s">
        <v>165</v>
      </c>
      <c r="B166">
        <v>0.43218946748727399</v>
      </c>
      <c r="C166">
        <f t="shared" si="4"/>
        <v>1.3492797220649633</v>
      </c>
      <c r="D166">
        <v>0.95539882756539896</v>
      </c>
      <c r="E166">
        <v>0.34515652270957198</v>
      </c>
      <c r="F166">
        <v>0.77856657868526502</v>
      </c>
      <c r="G166">
        <f t="shared" si="5"/>
        <v>0.1087042430582589</v>
      </c>
      <c r="H166" t="b">
        <v>0</v>
      </c>
    </row>
    <row r="167" spans="1:8" x14ac:dyDescent="0.25">
      <c r="A167" t="s">
        <v>166</v>
      </c>
      <c r="B167">
        <v>0.36340872554097098</v>
      </c>
      <c r="C167">
        <f t="shared" si="4"/>
        <v>1.2864618954119869</v>
      </c>
      <c r="D167">
        <v>0.95378180780472099</v>
      </c>
      <c r="E167">
        <v>0.345964421740727</v>
      </c>
      <c r="F167">
        <v>0.77856657868526502</v>
      </c>
      <c r="G167">
        <f t="shared" si="5"/>
        <v>0.1087042430582589</v>
      </c>
      <c r="H167" t="b">
        <v>0</v>
      </c>
    </row>
    <row r="168" spans="1:8" x14ac:dyDescent="0.25">
      <c r="A168" t="s">
        <v>167</v>
      </c>
      <c r="B168">
        <v>0.81510520468763203</v>
      </c>
      <c r="C168">
        <f t="shared" si="4"/>
        <v>1.7594264486476612</v>
      </c>
      <c r="D168">
        <v>0.95103979469423305</v>
      </c>
      <c r="E168">
        <v>0.34733724882580702</v>
      </c>
      <c r="F168">
        <v>0.77856657868526502</v>
      </c>
      <c r="G168">
        <f t="shared" si="5"/>
        <v>0.1087042430582589</v>
      </c>
      <c r="H168" t="b">
        <v>0</v>
      </c>
    </row>
    <row r="169" spans="1:8" x14ac:dyDescent="0.25">
      <c r="A169" t="s">
        <v>168</v>
      </c>
      <c r="B169">
        <v>3.13541439426518</v>
      </c>
      <c r="C169">
        <f t="shared" si="4"/>
        <v>8.7872661689241447</v>
      </c>
      <c r="D169">
        <v>0.94712624963150105</v>
      </c>
      <c r="E169">
        <v>0.349302843410146</v>
      </c>
      <c r="F169">
        <v>0.77856657868526502</v>
      </c>
      <c r="G169">
        <f t="shared" si="5"/>
        <v>0.1087042430582589</v>
      </c>
      <c r="H169" t="b">
        <v>0</v>
      </c>
    </row>
    <row r="170" spans="1:8" x14ac:dyDescent="0.25">
      <c r="A170" t="s">
        <v>169</v>
      </c>
      <c r="B170">
        <v>-0.12591316442702799</v>
      </c>
      <c r="C170">
        <f t="shared" si="4"/>
        <v>0.91642380241060462</v>
      </c>
      <c r="D170">
        <v>-0.93947940005484298</v>
      </c>
      <c r="E170">
        <v>0.35316462282051198</v>
      </c>
      <c r="F170">
        <v>0.78246054157837897</v>
      </c>
      <c r="G170">
        <f t="shared" si="5"/>
        <v>0.1065375541097624</v>
      </c>
      <c r="H170" t="b">
        <v>0</v>
      </c>
    </row>
    <row r="171" spans="1:8" x14ac:dyDescent="0.25">
      <c r="A171" t="s">
        <v>170</v>
      </c>
      <c r="B171">
        <v>-0.42386526890947301</v>
      </c>
      <c r="C171">
        <f t="shared" si="4"/>
        <v>0.7454248042350764</v>
      </c>
      <c r="D171">
        <v>-0.92471074425007305</v>
      </c>
      <c r="E171">
        <v>0.36070205473757899</v>
      </c>
      <c r="F171">
        <v>0.78788020968964201</v>
      </c>
      <c r="G171">
        <f t="shared" si="5"/>
        <v>0.10353980817731234</v>
      </c>
      <c r="H171" t="b">
        <v>0</v>
      </c>
    </row>
    <row r="172" spans="1:8" x14ac:dyDescent="0.25">
      <c r="A172" t="s">
        <v>171</v>
      </c>
      <c r="B172">
        <v>-0.43571700771230598</v>
      </c>
      <c r="C172">
        <f t="shared" si="4"/>
        <v>0.73932622417634386</v>
      </c>
      <c r="D172">
        <v>-0.92315187499941997</v>
      </c>
      <c r="E172">
        <v>0.36150372165587602</v>
      </c>
      <c r="F172">
        <v>0.78788020968964201</v>
      </c>
      <c r="G172">
        <f t="shared" si="5"/>
        <v>0.10353980817731234</v>
      </c>
      <c r="H172" t="b">
        <v>0</v>
      </c>
    </row>
    <row r="173" spans="1:8" x14ac:dyDescent="0.25">
      <c r="A173" t="s">
        <v>172</v>
      </c>
      <c r="B173">
        <v>-0.22277104710163401</v>
      </c>
      <c r="C173">
        <f t="shared" si="4"/>
        <v>0.85691793518882198</v>
      </c>
      <c r="D173">
        <v>-0.91621385304423597</v>
      </c>
      <c r="E173">
        <v>0.3650857329967</v>
      </c>
      <c r="F173">
        <v>0.78788020968964201</v>
      </c>
      <c r="G173">
        <f t="shared" si="5"/>
        <v>0.10353980817731234</v>
      </c>
      <c r="H173" t="b">
        <v>0</v>
      </c>
    </row>
    <row r="174" spans="1:8" x14ac:dyDescent="0.25">
      <c r="A174" t="s">
        <v>173</v>
      </c>
      <c r="B174">
        <v>0.17770925426756301</v>
      </c>
      <c r="C174">
        <f t="shared" si="4"/>
        <v>1.1310864924841972</v>
      </c>
      <c r="D174">
        <v>0.91448637211067596</v>
      </c>
      <c r="E174">
        <v>0.36598117580734701</v>
      </c>
      <c r="F174">
        <v>0.78788020968964201</v>
      </c>
      <c r="G174">
        <f t="shared" si="5"/>
        <v>0.10353980817731234</v>
      </c>
      <c r="H174" t="b">
        <v>0</v>
      </c>
    </row>
    <row r="175" spans="1:8" x14ac:dyDescent="0.25">
      <c r="A175" t="s">
        <v>174</v>
      </c>
      <c r="B175">
        <v>-0.10795109280326499</v>
      </c>
      <c r="C175">
        <f t="shared" si="4"/>
        <v>0.92790493180908085</v>
      </c>
      <c r="D175">
        <v>-0.913825932202463</v>
      </c>
      <c r="E175">
        <v>0.36632389161916501</v>
      </c>
      <c r="F175">
        <v>0.78788020968964201</v>
      </c>
      <c r="G175">
        <f t="shared" si="5"/>
        <v>0.10353980817731234</v>
      </c>
      <c r="H175" t="b">
        <v>0</v>
      </c>
    </row>
    <row r="176" spans="1:8" x14ac:dyDescent="0.25">
      <c r="A176" t="s">
        <v>175</v>
      </c>
      <c r="B176">
        <v>-1.11949775142048</v>
      </c>
      <c r="C176">
        <f t="shared" si="4"/>
        <v>0.46025402666599846</v>
      </c>
      <c r="D176">
        <v>-0.90985813936752702</v>
      </c>
      <c r="E176">
        <v>0.36838723317921102</v>
      </c>
      <c r="F176">
        <v>0.78788020968964201</v>
      </c>
      <c r="G176">
        <f t="shared" si="5"/>
        <v>0.10353980817731234</v>
      </c>
      <c r="H176" t="b">
        <v>0</v>
      </c>
    </row>
    <row r="177" spans="1:8" x14ac:dyDescent="0.25">
      <c r="A177" t="s">
        <v>176</v>
      </c>
      <c r="B177">
        <v>0.326178047827965</v>
      </c>
      <c r="C177">
        <f t="shared" si="4"/>
        <v>1.2536877326966096</v>
      </c>
      <c r="D177">
        <v>0.89395338517033696</v>
      </c>
      <c r="E177">
        <v>0.37673324558730198</v>
      </c>
      <c r="F177">
        <v>0.80109943027184904</v>
      </c>
      <c r="G177">
        <f t="shared" si="5"/>
        <v>9.6313577126161523E-2</v>
      </c>
      <c r="H177" t="b">
        <v>0</v>
      </c>
    </row>
    <row r="178" spans="1:8" x14ac:dyDescent="0.25">
      <c r="A178" t="s">
        <v>177</v>
      </c>
      <c r="B178">
        <v>0.52609585958962202</v>
      </c>
      <c r="C178">
        <f t="shared" si="4"/>
        <v>1.4400269976479709</v>
      </c>
      <c r="D178">
        <v>0.88897614238421196</v>
      </c>
      <c r="E178">
        <v>0.37936974165508602</v>
      </c>
      <c r="F178">
        <v>0.80209602521361001</v>
      </c>
      <c r="G178">
        <f t="shared" si="5"/>
        <v>9.5773635800643492E-2</v>
      </c>
      <c r="H178" t="b">
        <v>0</v>
      </c>
    </row>
    <row r="179" spans="1:8" x14ac:dyDescent="0.25">
      <c r="A179" t="s">
        <v>178</v>
      </c>
      <c r="B179">
        <v>-0.27616027174000601</v>
      </c>
      <c r="C179">
        <f t="shared" si="4"/>
        <v>0.82578592170892517</v>
      </c>
      <c r="D179">
        <v>-0.87805852693922803</v>
      </c>
      <c r="E179">
        <v>0.38519405918946598</v>
      </c>
      <c r="F179">
        <v>0.80362820052429396</v>
      </c>
      <c r="G179">
        <f t="shared" si="5"/>
        <v>9.4944831608710728E-2</v>
      </c>
      <c r="H179" t="b">
        <v>0</v>
      </c>
    </row>
    <row r="180" spans="1:8" x14ac:dyDescent="0.25">
      <c r="A180" t="s">
        <v>179</v>
      </c>
      <c r="B180">
        <v>-0.64288912619876903</v>
      </c>
      <c r="C180">
        <f t="shared" si="4"/>
        <v>0.64042914694656328</v>
      </c>
      <c r="D180">
        <v>-0.87645055531673099</v>
      </c>
      <c r="E180">
        <v>0.38605664809346002</v>
      </c>
      <c r="F180">
        <v>0.80362820052429396</v>
      </c>
      <c r="G180">
        <f t="shared" si="5"/>
        <v>9.4944831608710728E-2</v>
      </c>
      <c r="H180" t="b">
        <v>0</v>
      </c>
    </row>
    <row r="181" spans="1:8" x14ac:dyDescent="0.25">
      <c r="A181" t="s">
        <v>180</v>
      </c>
      <c r="B181">
        <v>0.179247812170926</v>
      </c>
      <c r="C181">
        <f t="shared" si="4"/>
        <v>1.132293379789574</v>
      </c>
      <c r="D181">
        <v>0.87170652484918698</v>
      </c>
      <c r="E181">
        <v>0.38860868922306402</v>
      </c>
      <c r="F181">
        <v>0.80362820052429396</v>
      </c>
      <c r="G181">
        <f t="shared" si="5"/>
        <v>9.4944831608710728E-2</v>
      </c>
      <c r="H181" t="b">
        <v>0</v>
      </c>
    </row>
    <row r="182" spans="1:8" x14ac:dyDescent="0.25">
      <c r="A182" t="s">
        <v>181</v>
      </c>
      <c r="B182">
        <v>8.8354618408960306E-2</v>
      </c>
      <c r="C182">
        <f t="shared" si="4"/>
        <v>1.0631569691508145</v>
      </c>
      <c r="D182">
        <v>0.87138452950492296</v>
      </c>
      <c r="E182">
        <v>0.388782291604996</v>
      </c>
      <c r="F182">
        <v>0.80362820052429396</v>
      </c>
      <c r="G182">
        <f t="shared" si="5"/>
        <v>9.4944831608710728E-2</v>
      </c>
      <c r="H182" t="b">
        <v>0</v>
      </c>
    </row>
    <row r="183" spans="1:8" x14ac:dyDescent="0.25">
      <c r="A183" t="s">
        <v>182</v>
      </c>
      <c r="B183">
        <v>-0.59344509776738197</v>
      </c>
      <c r="C183">
        <f t="shared" si="4"/>
        <v>0.66275837554174577</v>
      </c>
      <c r="D183">
        <v>-0.86676437765979697</v>
      </c>
      <c r="E183">
        <v>0.39127862076812098</v>
      </c>
      <c r="F183">
        <v>0.80429494269002699</v>
      </c>
      <c r="G183">
        <f t="shared" si="5"/>
        <v>9.4584662080399395E-2</v>
      </c>
      <c r="H183" t="b">
        <v>0</v>
      </c>
    </row>
    <row r="184" spans="1:8" x14ac:dyDescent="0.25">
      <c r="A184" t="s">
        <v>183</v>
      </c>
      <c r="B184">
        <v>-0.44013489375147802</v>
      </c>
      <c r="C184">
        <f t="shared" si="4"/>
        <v>0.73706568887984059</v>
      </c>
      <c r="D184">
        <v>-0.85784326590329396</v>
      </c>
      <c r="E184">
        <v>0.39612732426459102</v>
      </c>
      <c r="F184">
        <v>0.809763038551925</v>
      </c>
      <c r="G184">
        <f t="shared" si="5"/>
        <v>9.1642050387171936E-2</v>
      </c>
      <c r="H184" t="b">
        <v>0</v>
      </c>
    </row>
    <row r="185" spans="1:8" x14ac:dyDescent="0.25">
      <c r="A185" t="s">
        <v>184</v>
      </c>
      <c r="B185">
        <v>1.2827085690331499</v>
      </c>
      <c r="C185">
        <f t="shared" si="4"/>
        <v>2.4329532000018079</v>
      </c>
      <c r="D185">
        <v>0.81828506519715305</v>
      </c>
      <c r="E185">
        <v>0.41807797888147402</v>
      </c>
      <c r="F185">
        <v>0.84774814335017001</v>
      </c>
      <c r="G185">
        <f t="shared" si="5"/>
        <v>7.1733152695448443E-2</v>
      </c>
      <c r="H185" t="b">
        <v>0</v>
      </c>
    </row>
    <row r="186" spans="1:8" x14ac:dyDescent="0.25">
      <c r="A186" t="s">
        <v>185</v>
      </c>
      <c r="B186">
        <v>-3.7575280863681901</v>
      </c>
      <c r="C186">
        <f t="shared" si="4"/>
        <v>7.3938619296721603E-2</v>
      </c>
      <c r="D186">
        <v>-0.81613561006112401</v>
      </c>
      <c r="E186">
        <v>0.41929164927859802</v>
      </c>
      <c r="F186">
        <v>0.84774814335017001</v>
      </c>
      <c r="G186">
        <f t="shared" si="5"/>
        <v>7.1733152695448443E-2</v>
      </c>
      <c r="H186" t="b">
        <v>0</v>
      </c>
    </row>
    <row r="187" spans="1:8" x14ac:dyDescent="0.25">
      <c r="A187" t="s">
        <v>186</v>
      </c>
      <c r="B187">
        <v>-0.91617705244328496</v>
      </c>
      <c r="C187">
        <f t="shared" si="4"/>
        <v>0.52991135518377142</v>
      </c>
      <c r="D187">
        <v>-0.79984932788265495</v>
      </c>
      <c r="E187">
        <v>0.42855724378979698</v>
      </c>
      <c r="F187">
        <v>0.86014641117017598</v>
      </c>
      <c r="G187">
        <f t="shared" si="5"/>
        <v>6.5427618347907668E-2</v>
      </c>
      <c r="H187" t="b">
        <v>0</v>
      </c>
    </row>
    <row r="188" spans="1:8" x14ac:dyDescent="0.25">
      <c r="A188" t="s">
        <v>187</v>
      </c>
      <c r="B188">
        <v>-0.30013255295045099</v>
      </c>
      <c r="C188">
        <f t="shared" si="4"/>
        <v>0.81217777108712386</v>
      </c>
      <c r="D188">
        <v>-0.79358549407668499</v>
      </c>
      <c r="E188">
        <v>0.43215354775201797</v>
      </c>
      <c r="F188">
        <v>0.86014641117017598</v>
      </c>
      <c r="G188">
        <f t="shared" si="5"/>
        <v>6.5427618347907668E-2</v>
      </c>
      <c r="H188" t="b">
        <v>0</v>
      </c>
    </row>
    <row r="189" spans="1:8" x14ac:dyDescent="0.25">
      <c r="A189" t="s">
        <v>188</v>
      </c>
      <c r="B189">
        <v>0.19967931256961599</v>
      </c>
      <c r="C189">
        <f t="shared" si="4"/>
        <v>1.1484430465814</v>
      </c>
      <c r="D189">
        <v>0.79162747129551703</v>
      </c>
      <c r="E189">
        <v>0.433281435372178</v>
      </c>
      <c r="F189">
        <v>0.86014641117017598</v>
      </c>
      <c r="G189">
        <f t="shared" si="5"/>
        <v>6.5427618347907668E-2</v>
      </c>
      <c r="H189" t="b">
        <v>0</v>
      </c>
    </row>
    <row r="190" spans="1:8" x14ac:dyDescent="0.25">
      <c r="A190" t="s">
        <v>189</v>
      </c>
      <c r="B190">
        <v>-0.77900622322134405</v>
      </c>
      <c r="C190">
        <f t="shared" si="4"/>
        <v>0.5827680852285918</v>
      </c>
      <c r="D190">
        <v>-0.78912996604604102</v>
      </c>
      <c r="E190">
        <v>0.43472264564546698</v>
      </c>
      <c r="F190">
        <v>0.86014641117017598</v>
      </c>
      <c r="G190">
        <f t="shared" si="5"/>
        <v>6.5427618347907668E-2</v>
      </c>
      <c r="H190" t="b">
        <v>0</v>
      </c>
    </row>
    <row r="191" spans="1:8" x14ac:dyDescent="0.25">
      <c r="A191" t="s">
        <v>190</v>
      </c>
      <c r="B191">
        <v>0.74564525383039104</v>
      </c>
      <c r="C191">
        <f t="shared" si="4"/>
        <v>1.6767240263254357</v>
      </c>
      <c r="D191">
        <v>0.77196171888324805</v>
      </c>
      <c r="E191">
        <v>0.44470725537221201</v>
      </c>
      <c r="F191">
        <v>0.87522172599850201</v>
      </c>
      <c r="G191">
        <f t="shared" si="5"/>
        <v>5.7881910201513016E-2</v>
      </c>
      <c r="H191" t="b">
        <v>0</v>
      </c>
    </row>
    <row r="192" spans="1:8" x14ac:dyDescent="0.25">
      <c r="A192" t="s">
        <v>191</v>
      </c>
      <c r="B192">
        <v>0.243860590963697</v>
      </c>
      <c r="C192">
        <f t="shared" si="4"/>
        <v>1.1841571800555681</v>
      </c>
      <c r="D192">
        <v>0.76656211735512003</v>
      </c>
      <c r="E192">
        <v>0.44787539013621303</v>
      </c>
      <c r="F192">
        <v>0.87679309180105303</v>
      </c>
      <c r="G192">
        <f t="shared" si="5"/>
        <v>5.71028806257892E-2</v>
      </c>
      <c r="H192" t="b">
        <v>0</v>
      </c>
    </row>
    <row r="193" spans="1:8" x14ac:dyDescent="0.25">
      <c r="A193" t="s">
        <v>192</v>
      </c>
      <c r="B193">
        <v>0.30306655847965902</v>
      </c>
      <c r="C193">
        <f t="shared" si="4"/>
        <v>1.2337640879837597</v>
      </c>
      <c r="D193">
        <v>0.75893713589741496</v>
      </c>
      <c r="E193">
        <v>0.45237183417573001</v>
      </c>
      <c r="F193">
        <v>0.88093462444747395</v>
      </c>
      <c r="G193">
        <f t="shared" si="5"/>
        <v>5.505632007286012E-2</v>
      </c>
      <c r="H193" t="b">
        <v>0</v>
      </c>
    </row>
    <row r="194" spans="1:8" x14ac:dyDescent="0.25">
      <c r="A194" t="s">
        <v>120</v>
      </c>
      <c r="B194">
        <v>1.1300583450896799</v>
      </c>
      <c r="C194">
        <f t="shared" si="4"/>
        <v>2.1886759145817258</v>
      </c>
      <c r="D194">
        <v>0.746827813880794</v>
      </c>
      <c r="E194">
        <v>0.45956684272944098</v>
      </c>
      <c r="F194">
        <v>0.89026037596802599</v>
      </c>
      <c r="G194">
        <f t="shared" si="5"/>
        <v>5.0482955930150182E-2</v>
      </c>
      <c r="H194" t="b">
        <v>0</v>
      </c>
    </row>
    <row r="195" spans="1:8" x14ac:dyDescent="0.25">
      <c r="A195" t="s">
        <v>193</v>
      </c>
      <c r="B195">
        <v>-0.39950859160034202</v>
      </c>
      <c r="C195">
        <f t="shared" si="4"/>
        <v>0.75811646765937057</v>
      </c>
      <c r="D195">
        <v>-0.73082130898582598</v>
      </c>
      <c r="E195">
        <v>0.46917877956517701</v>
      </c>
      <c r="F195">
        <v>0.89530152699280896</v>
      </c>
      <c r="G195">
        <f t="shared" si="5"/>
        <v>4.8030674790027587E-2</v>
      </c>
      <c r="H195" t="b">
        <v>0</v>
      </c>
    </row>
    <row r="196" spans="1:8" x14ac:dyDescent="0.25">
      <c r="A196" t="s">
        <v>194</v>
      </c>
      <c r="B196">
        <v>-0.35605828982364202</v>
      </c>
      <c r="C196">
        <f t="shared" si="4"/>
        <v>0.78129631248614162</v>
      </c>
      <c r="D196">
        <v>-0.72760333499782104</v>
      </c>
      <c r="E196">
        <v>0.47112502729804001</v>
      </c>
      <c r="F196">
        <v>0.89530152699280896</v>
      </c>
      <c r="G196">
        <f t="shared" si="5"/>
        <v>4.8030674790027587E-2</v>
      </c>
      <c r="H196" t="b">
        <v>0</v>
      </c>
    </row>
    <row r="197" spans="1:8" x14ac:dyDescent="0.25">
      <c r="A197" t="s">
        <v>195</v>
      </c>
      <c r="B197">
        <v>-0.434120105619203</v>
      </c>
      <c r="C197">
        <f t="shared" ref="C197:C260" si="6">2^B197</f>
        <v>0.74014502871654508</v>
      </c>
      <c r="D197">
        <v>-0.724777869986579</v>
      </c>
      <c r="E197">
        <v>0.47283768937651699</v>
      </c>
      <c r="F197">
        <v>0.89530152699280896</v>
      </c>
      <c r="G197">
        <f t="shared" ref="G197:G260" si="7">-LOG(F197)</f>
        <v>4.8030674790027587E-2</v>
      </c>
      <c r="H197" t="b">
        <v>0</v>
      </c>
    </row>
    <row r="198" spans="1:8" x14ac:dyDescent="0.25">
      <c r="A198" t="s">
        <v>196</v>
      </c>
      <c r="B198">
        <v>-0.20738364564268</v>
      </c>
      <c r="C198">
        <f t="shared" si="6"/>
        <v>0.86610650822348945</v>
      </c>
      <c r="D198">
        <v>-0.72401378669653305</v>
      </c>
      <c r="E198">
        <v>0.473301450678484</v>
      </c>
      <c r="F198">
        <v>0.89530152699280896</v>
      </c>
      <c r="G198">
        <f t="shared" si="7"/>
        <v>4.8030674790027587E-2</v>
      </c>
      <c r="H198" t="b">
        <v>0</v>
      </c>
    </row>
    <row r="199" spans="1:8" x14ac:dyDescent="0.25">
      <c r="A199" t="s">
        <v>197</v>
      </c>
      <c r="B199">
        <v>-0.43935467784829102</v>
      </c>
      <c r="C199">
        <f t="shared" si="6"/>
        <v>0.73746440509095879</v>
      </c>
      <c r="D199">
        <v>-0.722285065344897</v>
      </c>
      <c r="E199">
        <v>0.47435165838269</v>
      </c>
      <c r="F199">
        <v>0.89530152699280896</v>
      </c>
      <c r="G199">
        <f t="shared" si="7"/>
        <v>4.8030674790027587E-2</v>
      </c>
      <c r="H199" t="b">
        <v>0</v>
      </c>
    </row>
    <row r="200" spans="1:8" x14ac:dyDescent="0.25">
      <c r="A200" t="s">
        <v>198</v>
      </c>
      <c r="B200">
        <v>-0.37282798595606897</v>
      </c>
      <c r="C200">
        <f t="shared" si="6"/>
        <v>0.77226720583220909</v>
      </c>
      <c r="D200">
        <v>-0.71844778505286899</v>
      </c>
      <c r="E200">
        <v>0.47668756977725202</v>
      </c>
      <c r="F200">
        <v>0.89530152699280896</v>
      </c>
      <c r="G200">
        <f t="shared" si="7"/>
        <v>4.8030674790027587E-2</v>
      </c>
      <c r="H200" t="b">
        <v>0</v>
      </c>
    </row>
    <row r="201" spans="1:8" x14ac:dyDescent="0.25">
      <c r="A201" t="s">
        <v>199</v>
      </c>
      <c r="B201">
        <v>-1.6689039322791199</v>
      </c>
      <c r="C201">
        <f t="shared" si="6"/>
        <v>0.31449218400378887</v>
      </c>
      <c r="D201">
        <v>-0.71104023318403198</v>
      </c>
      <c r="E201">
        <v>0.48121529904121302</v>
      </c>
      <c r="F201">
        <v>0.89699754426678302</v>
      </c>
      <c r="G201">
        <f t="shared" si="7"/>
        <v>4.7208745933438649E-2</v>
      </c>
      <c r="H201" t="b">
        <v>0</v>
      </c>
    </row>
    <row r="202" spans="1:8" x14ac:dyDescent="0.25">
      <c r="A202" t="s">
        <v>200</v>
      </c>
      <c r="B202">
        <v>-9.1059384199079205E-2</v>
      </c>
      <c r="C202">
        <f t="shared" si="6"/>
        <v>0.93883310228118477</v>
      </c>
      <c r="D202">
        <v>-0.70429268104035203</v>
      </c>
      <c r="E202">
        <v>0.48536068519306003</v>
      </c>
      <c r="F202">
        <v>0.89699754426678302</v>
      </c>
      <c r="G202">
        <f t="shared" si="7"/>
        <v>4.7208745933438649E-2</v>
      </c>
      <c r="H202" t="b">
        <v>0</v>
      </c>
    </row>
    <row r="203" spans="1:8" x14ac:dyDescent="0.25">
      <c r="A203" t="s">
        <v>201</v>
      </c>
      <c r="B203">
        <v>0.38617585871066101</v>
      </c>
      <c r="C203">
        <f t="shared" si="6"/>
        <v>1.306924553019432</v>
      </c>
      <c r="D203">
        <v>0.69860743927170899</v>
      </c>
      <c r="E203">
        <v>0.48886896111312</v>
      </c>
      <c r="F203">
        <v>0.89699754426678302</v>
      </c>
      <c r="G203">
        <f t="shared" si="7"/>
        <v>4.7208745933438649E-2</v>
      </c>
      <c r="H203" t="b">
        <v>0</v>
      </c>
    </row>
    <row r="204" spans="1:8" x14ac:dyDescent="0.25">
      <c r="A204" t="s">
        <v>202</v>
      </c>
      <c r="B204">
        <v>1.0566622364021601</v>
      </c>
      <c r="C204">
        <f t="shared" si="6"/>
        <v>2.0801134801019385</v>
      </c>
      <c r="D204">
        <v>0.69798413328672204</v>
      </c>
      <c r="E204">
        <v>0.48925445482030999</v>
      </c>
      <c r="F204">
        <v>0.89699754426678302</v>
      </c>
      <c r="G204">
        <f t="shared" si="7"/>
        <v>4.7208745933438649E-2</v>
      </c>
      <c r="H204" t="b">
        <v>0</v>
      </c>
    </row>
    <row r="205" spans="1:8" x14ac:dyDescent="0.25">
      <c r="A205" t="s">
        <v>203</v>
      </c>
      <c r="B205">
        <v>0.424650703894841</v>
      </c>
      <c r="C205">
        <f t="shared" si="6"/>
        <v>1.3422474870512489</v>
      </c>
      <c r="D205">
        <v>0.69585761805647695</v>
      </c>
      <c r="E205">
        <v>0.49057091076453102</v>
      </c>
      <c r="F205">
        <v>0.89699754426678302</v>
      </c>
      <c r="G205">
        <f t="shared" si="7"/>
        <v>4.7208745933438649E-2</v>
      </c>
      <c r="H205" t="b">
        <v>0</v>
      </c>
    </row>
    <row r="206" spans="1:8" x14ac:dyDescent="0.25">
      <c r="A206" t="s">
        <v>204</v>
      </c>
      <c r="B206">
        <v>-0.13384135608887601</v>
      </c>
      <c r="C206">
        <f t="shared" si="6"/>
        <v>0.91140149609807786</v>
      </c>
      <c r="D206">
        <v>-0.68600272036423604</v>
      </c>
      <c r="E206">
        <v>0.49669748658519502</v>
      </c>
      <c r="F206">
        <v>0.89699754426678302</v>
      </c>
      <c r="G206">
        <f t="shared" si="7"/>
        <v>4.7208745933438649E-2</v>
      </c>
      <c r="H206" t="b">
        <v>0</v>
      </c>
    </row>
    <row r="207" spans="1:8" x14ac:dyDescent="0.25">
      <c r="A207" t="s">
        <v>205</v>
      </c>
      <c r="B207">
        <v>0.65434889851012701</v>
      </c>
      <c r="C207">
        <f t="shared" si="6"/>
        <v>1.5739054748669168</v>
      </c>
      <c r="D207">
        <v>0.68197770193989504</v>
      </c>
      <c r="E207">
        <v>0.49921188146171902</v>
      </c>
      <c r="F207">
        <v>0.89699754426678302</v>
      </c>
      <c r="G207">
        <f t="shared" si="7"/>
        <v>4.7208745933438649E-2</v>
      </c>
      <c r="H207" t="b">
        <v>0</v>
      </c>
    </row>
    <row r="208" spans="1:8" x14ac:dyDescent="0.25">
      <c r="A208" t="s">
        <v>206</v>
      </c>
      <c r="B208">
        <v>-0.115411225864349</v>
      </c>
      <c r="C208">
        <f t="shared" si="6"/>
        <v>0.92311914729864986</v>
      </c>
      <c r="D208">
        <v>-0.68065622906633105</v>
      </c>
      <c r="E208">
        <v>0.50003892252743198</v>
      </c>
      <c r="F208">
        <v>0.89699754426678302</v>
      </c>
      <c r="G208">
        <f t="shared" si="7"/>
        <v>4.7208745933438649E-2</v>
      </c>
      <c r="H208" t="b">
        <v>0</v>
      </c>
    </row>
    <row r="209" spans="1:8" x14ac:dyDescent="0.25">
      <c r="A209" t="s">
        <v>207</v>
      </c>
      <c r="B209">
        <v>-0.50108561686680497</v>
      </c>
      <c r="C209">
        <f t="shared" si="6"/>
        <v>0.70657488894685927</v>
      </c>
      <c r="D209">
        <v>-0.67736885993345497</v>
      </c>
      <c r="E209">
        <v>0.50209958576291902</v>
      </c>
      <c r="F209">
        <v>0.89699754426678302</v>
      </c>
      <c r="G209">
        <f t="shared" si="7"/>
        <v>4.7208745933438649E-2</v>
      </c>
      <c r="H209" t="b">
        <v>0</v>
      </c>
    </row>
    <row r="210" spans="1:8" x14ac:dyDescent="0.25">
      <c r="A210" t="s">
        <v>208</v>
      </c>
      <c r="B210">
        <v>0.11505648261479499</v>
      </c>
      <c r="C210">
        <f t="shared" si="6"/>
        <v>1.0830174456576385</v>
      </c>
      <c r="D210">
        <v>0.66983186424631802</v>
      </c>
      <c r="E210">
        <v>0.50684165071515297</v>
      </c>
      <c r="F210">
        <v>0.89699754426678302</v>
      </c>
      <c r="G210">
        <f t="shared" si="7"/>
        <v>4.7208745933438649E-2</v>
      </c>
      <c r="H210" t="b">
        <v>0</v>
      </c>
    </row>
    <row r="211" spans="1:8" x14ac:dyDescent="0.25">
      <c r="A211" t="s">
        <v>209</v>
      </c>
      <c r="B211">
        <v>0.129873228399603</v>
      </c>
      <c r="C211">
        <f t="shared" si="6"/>
        <v>1.0941975483905446</v>
      </c>
      <c r="D211">
        <v>0.66725512999606795</v>
      </c>
      <c r="E211">
        <v>0.508468447463166</v>
      </c>
      <c r="F211">
        <v>0.89699754426678302</v>
      </c>
      <c r="G211">
        <f t="shared" si="7"/>
        <v>4.7208745933438649E-2</v>
      </c>
      <c r="H211" t="b">
        <v>0</v>
      </c>
    </row>
    <row r="212" spans="1:8" x14ac:dyDescent="0.25">
      <c r="A212" t="s">
        <v>210</v>
      </c>
      <c r="B212">
        <v>0.61378512239940097</v>
      </c>
      <c r="C212">
        <f t="shared" si="6"/>
        <v>1.5302688318494206</v>
      </c>
      <c r="D212">
        <v>0.66509339704675197</v>
      </c>
      <c r="E212">
        <v>0.50983542660058701</v>
      </c>
      <c r="F212">
        <v>0.89699754426678302</v>
      </c>
      <c r="G212">
        <f t="shared" si="7"/>
        <v>4.7208745933438649E-2</v>
      </c>
      <c r="H212" t="b">
        <v>0</v>
      </c>
    </row>
    <row r="213" spans="1:8" x14ac:dyDescent="0.25">
      <c r="A213" t="s">
        <v>211</v>
      </c>
      <c r="B213">
        <v>2.28629830282296</v>
      </c>
      <c r="C213">
        <f t="shared" si="6"/>
        <v>4.8780288911478342</v>
      </c>
      <c r="D213">
        <v>0.66182581193207002</v>
      </c>
      <c r="E213">
        <v>0.51190547920087004</v>
      </c>
      <c r="F213">
        <v>0.89699754426678302</v>
      </c>
      <c r="G213">
        <f t="shared" si="7"/>
        <v>4.7208745933438649E-2</v>
      </c>
      <c r="H213" t="b">
        <v>0</v>
      </c>
    </row>
    <row r="214" spans="1:8" x14ac:dyDescent="0.25">
      <c r="A214" t="s">
        <v>212</v>
      </c>
      <c r="B214">
        <v>-0.17569062602055799</v>
      </c>
      <c r="C214">
        <f t="shared" si="6"/>
        <v>0.88534359881244973</v>
      </c>
      <c r="D214">
        <v>-0.65691701149955695</v>
      </c>
      <c r="E214">
        <v>0.51502379790032604</v>
      </c>
      <c r="F214">
        <v>0.89699754426678302</v>
      </c>
      <c r="G214">
        <f t="shared" si="7"/>
        <v>4.7208745933438649E-2</v>
      </c>
      <c r="H214" t="b">
        <v>0</v>
      </c>
    </row>
    <row r="215" spans="1:8" x14ac:dyDescent="0.25">
      <c r="A215" t="s">
        <v>213</v>
      </c>
      <c r="B215">
        <v>-0.122965828392263</v>
      </c>
      <c r="C215">
        <f t="shared" si="6"/>
        <v>0.91829791280504725</v>
      </c>
      <c r="D215">
        <v>-0.654818501080216</v>
      </c>
      <c r="E215">
        <v>0.51635999720042003</v>
      </c>
      <c r="F215">
        <v>0.89699754426678302</v>
      </c>
      <c r="G215">
        <f t="shared" si="7"/>
        <v>4.7208745933438649E-2</v>
      </c>
      <c r="H215" t="b">
        <v>0</v>
      </c>
    </row>
    <row r="216" spans="1:8" x14ac:dyDescent="0.25">
      <c r="A216" t="s">
        <v>214</v>
      </c>
      <c r="B216">
        <v>-0.56275005214132001</v>
      </c>
      <c r="C216">
        <f t="shared" si="6"/>
        <v>0.67701042186435068</v>
      </c>
      <c r="D216">
        <v>-0.65002650875296097</v>
      </c>
      <c r="E216">
        <v>0.51941821741917404</v>
      </c>
      <c r="F216">
        <v>0.89699754426678302</v>
      </c>
      <c r="G216">
        <f t="shared" si="7"/>
        <v>4.7208745933438649E-2</v>
      </c>
      <c r="H216" t="b">
        <v>0</v>
      </c>
    </row>
    <row r="217" spans="1:8" x14ac:dyDescent="0.25">
      <c r="A217" t="s">
        <v>215</v>
      </c>
      <c r="B217">
        <v>0.12693723395731901</v>
      </c>
      <c r="C217">
        <f t="shared" si="6"/>
        <v>1.0919730372180225</v>
      </c>
      <c r="D217">
        <v>0.64694781208136598</v>
      </c>
      <c r="E217">
        <v>0.52138813179646104</v>
      </c>
      <c r="F217">
        <v>0.89699754426678302</v>
      </c>
      <c r="G217">
        <f t="shared" si="7"/>
        <v>4.7208745933438649E-2</v>
      </c>
      <c r="H217" t="b">
        <v>0</v>
      </c>
    </row>
    <row r="218" spans="1:8" x14ac:dyDescent="0.25">
      <c r="A218" t="s">
        <v>216</v>
      </c>
      <c r="B218">
        <v>2.21622062760482</v>
      </c>
      <c r="C218">
        <f t="shared" si="6"/>
        <v>4.6467454880857657</v>
      </c>
      <c r="D218">
        <v>0.64676868371720098</v>
      </c>
      <c r="E218">
        <v>0.52150287044052801</v>
      </c>
      <c r="F218">
        <v>0.89699754426678302</v>
      </c>
      <c r="G218">
        <f t="shared" si="7"/>
        <v>4.7208745933438649E-2</v>
      </c>
      <c r="H218" t="b">
        <v>0</v>
      </c>
    </row>
    <row r="219" spans="1:8" x14ac:dyDescent="0.25">
      <c r="A219" t="s">
        <v>217</v>
      </c>
      <c r="B219">
        <v>-0.42173278865209402</v>
      </c>
      <c r="C219">
        <f t="shared" si="6"/>
        <v>0.74652744826377482</v>
      </c>
      <c r="D219">
        <v>-0.635310938607487</v>
      </c>
      <c r="E219">
        <v>0.52886992856527204</v>
      </c>
      <c r="F219">
        <v>0.89699754426678302</v>
      </c>
      <c r="G219">
        <f t="shared" si="7"/>
        <v>4.7208745933438649E-2</v>
      </c>
      <c r="H219" t="b">
        <v>0</v>
      </c>
    </row>
    <row r="220" spans="1:8" x14ac:dyDescent="0.25">
      <c r="A220" t="s">
        <v>218</v>
      </c>
      <c r="B220">
        <v>0.12532118377346901</v>
      </c>
      <c r="C220">
        <f t="shared" si="6"/>
        <v>1.0907505368404855</v>
      </c>
      <c r="D220">
        <v>0.62894962452753</v>
      </c>
      <c r="E220">
        <v>0.53298372126636895</v>
      </c>
      <c r="F220">
        <v>0.89699754426678302</v>
      </c>
      <c r="G220">
        <f t="shared" si="7"/>
        <v>4.7208745933438649E-2</v>
      </c>
      <c r="H220" t="b">
        <v>0</v>
      </c>
    </row>
    <row r="221" spans="1:8" x14ac:dyDescent="0.25">
      <c r="A221" t="s">
        <v>219</v>
      </c>
      <c r="B221">
        <v>-0.137242757354017</v>
      </c>
      <c r="C221">
        <f t="shared" si="6"/>
        <v>0.90925524166208094</v>
      </c>
      <c r="D221">
        <v>-0.62777190777726599</v>
      </c>
      <c r="E221">
        <v>0.53374717741663402</v>
      </c>
      <c r="F221">
        <v>0.89699754426678302</v>
      </c>
      <c r="G221">
        <f t="shared" si="7"/>
        <v>4.7208745933438649E-2</v>
      </c>
      <c r="H221" t="b">
        <v>0</v>
      </c>
    </row>
    <row r="222" spans="1:8" x14ac:dyDescent="0.25">
      <c r="A222" t="s">
        <v>220</v>
      </c>
      <c r="B222">
        <v>9.6255822808196001E-2</v>
      </c>
      <c r="C222">
        <f t="shared" si="6"/>
        <v>1.0689955317486948</v>
      </c>
      <c r="D222">
        <v>0.62741540657378103</v>
      </c>
      <c r="E222">
        <v>0.53397839274955705</v>
      </c>
      <c r="F222">
        <v>0.89699754426678302</v>
      </c>
      <c r="G222">
        <f t="shared" si="7"/>
        <v>4.7208745933438649E-2</v>
      </c>
      <c r="H222" t="b">
        <v>0</v>
      </c>
    </row>
    <row r="223" spans="1:8" x14ac:dyDescent="0.25">
      <c r="A223" t="s">
        <v>221</v>
      </c>
      <c r="B223">
        <v>0.13302261445997099</v>
      </c>
      <c r="C223">
        <f t="shared" si="6"/>
        <v>1.0965887776458396</v>
      </c>
      <c r="D223">
        <v>0.62537429571204095</v>
      </c>
      <c r="E223">
        <v>0.53530320262301501</v>
      </c>
      <c r="F223">
        <v>0.89699754426678302</v>
      </c>
      <c r="G223">
        <f t="shared" si="7"/>
        <v>4.7208745933438649E-2</v>
      </c>
      <c r="H223" t="b">
        <v>0</v>
      </c>
    </row>
    <row r="224" spans="1:8" x14ac:dyDescent="0.25">
      <c r="A224" t="s">
        <v>222</v>
      </c>
      <c r="B224">
        <v>0.157411776843602</v>
      </c>
      <c r="C224">
        <f t="shared" si="6"/>
        <v>1.1152844999892015</v>
      </c>
      <c r="D224">
        <v>0.62433500580715295</v>
      </c>
      <c r="E224">
        <v>0.53597842765791204</v>
      </c>
      <c r="F224">
        <v>0.89699754426678302</v>
      </c>
      <c r="G224">
        <f t="shared" si="7"/>
        <v>4.7208745933438649E-2</v>
      </c>
      <c r="H224" t="b">
        <v>0</v>
      </c>
    </row>
    <row r="225" spans="1:8" x14ac:dyDescent="0.25">
      <c r="A225" t="s">
        <v>223</v>
      </c>
      <c r="B225">
        <v>1.8508707713103401</v>
      </c>
      <c r="C225">
        <f t="shared" si="6"/>
        <v>3.6071783878500003</v>
      </c>
      <c r="D225">
        <v>0.62092269579295201</v>
      </c>
      <c r="E225">
        <v>0.53819852656006995</v>
      </c>
      <c r="F225">
        <v>0.89699754426678302</v>
      </c>
      <c r="G225">
        <f t="shared" si="7"/>
        <v>4.7208745933438649E-2</v>
      </c>
      <c r="H225" t="b">
        <v>0</v>
      </c>
    </row>
    <row r="226" spans="1:8" x14ac:dyDescent="0.25">
      <c r="A226" t="s">
        <v>224</v>
      </c>
      <c r="B226">
        <v>2.07027660354471</v>
      </c>
      <c r="C226">
        <f t="shared" si="6"/>
        <v>4.1996718476552202</v>
      </c>
      <c r="D226">
        <v>0.60661510099636695</v>
      </c>
      <c r="E226">
        <v>0.54755912741043899</v>
      </c>
      <c r="F226">
        <v>0.907276766695709</v>
      </c>
      <c r="G226">
        <f t="shared" si="7"/>
        <v>4.2260210278943791E-2</v>
      </c>
      <c r="H226" t="b">
        <v>0</v>
      </c>
    </row>
    <row r="227" spans="1:8" x14ac:dyDescent="0.25">
      <c r="A227" t="s">
        <v>225</v>
      </c>
      <c r="B227">
        <v>-0.20949408409540601</v>
      </c>
      <c r="C227">
        <f t="shared" si="6"/>
        <v>0.86484045535833021</v>
      </c>
      <c r="D227">
        <v>-0.60174383411245103</v>
      </c>
      <c r="E227">
        <v>0.55076507907447003</v>
      </c>
      <c r="F227">
        <v>0.907276766695709</v>
      </c>
      <c r="G227">
        <f t="shared" si="7"/>
        <v>4.2260210278943791E-2</v>
      </c>
      <c r="H227" t="b">
        <v>0</v>
      </c>
    </row>
    <row r="228" spans="1:8" x14ac:dyDescent="0.25">
      <c r="A228" t="s">
        <v>226</v>
      </c>
      <c r="B228">
        <v>0.23106403184335</v>
      </c>
      <c r="C228">
        <f t="shared" si="6"/>
        <v>1.173700270041512</v>
      </c>
      <c r="D228">
        <v>0.59901301765011605</v>
      </c>
      <c r="E228">
        <v>0.55256651067333995</v>
      </c>
      <c r="F228">
        <v>0.907276766695709</v>
      </c>
      <c r="G228">
        <f t="shared" si="7"/>
        <v>4.2260210278943791E-2</v>
      </c>
      <c r="H228" t="b">
        <v>0</v>
      </c>
    </row>
    <row r="229" spans="1:8" x14ac:dyDescent="0.25">
      <c r="A229" t="s">
        <v>227</v>
      </c>
      <c r="B229">
        <v>0.11226677509710301</v>
      </c>
      <c r="C229">
        <f t="shared" si="6"/>
        <v>1.0809252622134948</v>
      </c>
      <c r="D229">
        <v>0.59657933581605804</v>
      </c>
      <c r="E229">
        <v>0.55417445749521699</v>
      </c>
      <c r="F229">
        <v>0.907276766695709</v>
      </c>
      <c r="G229">
        <f t="shared" si="7"/>
        <v>4.2260210278943791E-2</v>
      </c>
      <c r="H229" t="b">
        <v>0</v>
      </c>
    </row>
    <row r="230" spans="1:8" x14ac:dyDescent="0.25">
      <c r="A230" t="s">
        <v>228</v>
      </c>
      <c r="B230">
        <v>-0.22200715262280499</v>
      </c>
      <c r="C230">
        <f t="shared" si="6"/>
        <v>0.85737178592836305</v>
      </c>
      <c r="D230">
        <v>-0.58557867183446599</v>
      </c>
      <c r="E230">
        <v>0.56147218348944805</v>
      </c>
      <c r="F230">
        <v>0.90966875446466799</v>
      </c>
      <c r="G230">
        <f t="shared" si="7"/>
        <v>4.1116722291124508E-2</v>
      </c>
      <c r="H230" t="b">
        <v>0</v>
      </c>
    </row>
    <row r="231" spans="1:8" x14ac:dyDescent="0.25">
      <c r="A231" t="s">
        <v>229</v>
      </c>
      <c r="B231">
        <v>-8.7848925522239399E-2</v>
      </c>
      <c r="C231">
        <f t="shared" si="6"/>
        <v>0.94092463301712836</v>
      </c>
      <c r="D231">
        <v>-0.58377077978604797</v>
      </c>
      <c r="E231">
        <v>0.56267612200074002</v>
      </c>
      <c r="F231">
        <v>0.90966875446466799</v>
      </c>
      <c r="G231">
        <f t="shared" si="7"/>
        <v>4.1116722291124508E-2</v>
      </c>
      <c r="H231" t="b">
        <v>0</v>
      </c>
    </row>
    <row r="232" spans="1:8" x14ac:dyDescent="0.25">
      <c r="A232" t="s">
        <v>230</v>
      </c>
      <c r="B232">
        <v>7.6519012061783798E-2</v>
      </c>
      <c r="C232">
        <f t="shared" si="6"/>
        <v>1.0544707027412148</v>
      </c>
      <c r="D232">
        <v>0.57794488108043096</v>
      </c>
      <c r="E232">
        <v>0.56656457035949304</v>
      </c>
      <c r="F232">
        <v>0.90966875446466799</v>
      </c>
      <c r="G232">
        <f t="shared" si="7"/>
        <v>4.1116722291124508E-2</v>
      </c>
      <c r="H232" t="b">
        <v>0</v>
      </c>
    </row>
    <row r="233" spans="1:8" x14ac:dyDescent="0.25">
      <c r="A233" t="s">
        <v>231</v>
      </c>
      <c r="B233">
        <v>-1.1351862475586101</v>
      </c>
      <c r="C233">
        <f t="shared" si="6"/>
        <v>0.45527613823198226</v>
      </c>
      <c r="D233">
        <v>-0.57634504231644501</v>
      </c>
      <c r="E233">
        <v>0.56763470671139504</v>
      </c>
      <c r="F233">
        <v>0.90966875446466799</v>
      </c>
      <c r="G233">
        <f t="shared" si="7"/>
        <v>4.1116722291124508E-2</v>
      </c>
      <c r="H233" t="b">
        <v>0</v>
      </c>
    </row>
    <row r="234" spans="1:8" x14ac:dyDescent="0.25">
      <c r="A234" t="s">
        <v>232</v>
      </c>
      <c r="B234">
        <v>-0.10432774992204701</v>
      </c>
      <c r="C234">
        <f t="shared" si="6"/>
        <v>0.93023830314982958</v>
      </c>
      <c r="D234">
        <v>-0.57590634115580897</v>
      </c>
      <c r="E234">
        <v>0.56792833049010405</v>
      </c>
      <c r="F234">
        <v>0.90966875446466799</v>
      </c>
      <c r="G234">
        <f t="shared" si="7"/>
        <v>4.1116722291124508E-2</v>
      </c>
      <c r="H234" t="b">
        <v>0</v>
      </c>
    </row>
    <row r="235" spans="1:8" x14ac:dyDescent="0.25">
      <c r="A235" t="s">
        <v>233</v>
      </c>
      <c r="B235">
        <v>-0.17851024278851299</v>
      </c>
      <c r="C235">
        <f t="shared" si="6"/>
        <v>0.88361496472882339</v>
      </c>
      <c r="D235">
        <v>-0.56449076059487202</v>
      </c>
      <c r="E235">
        <v>0.57559521663834201</v>
      </c>
      <c r="F235">
        <v>0.91099651723385999</v>
      </c>
      <c r="G235">
        <f t="shared" si="7"/>
        <v>4.048328334424392E-2</v>
      </c>
      <c r="H235" t="b">
        <v>0</v>
      </c>
    </row>
    <row r="236" spans="1:8" x14ac:dyDescent="0.25">
      <c r="A236" t="s">
        <v>234</v>
      </c>
      <c r="B236">
        <v>-0.445926694431455</v>
      </c>
      <c r="C236">
        <f t="shared" si="6"/>
        <v>0.73411261846806208</v>
      </c>
      <c r="D236">
        <v>-0.56430990580975005</v>
      </c>
      <c r="E236">
        <v>0.575717089025374</v>
      </c>
      <c r="F236">
        <v>0.91099651723385999</v>
      </c>
      <c r="G236">
        <f t="shared" si="7"/>
        <v>4.048328334424392E-2</v>
      </c>
      <c r="H236" t="b">
        <v>0</v>
      </c>
    </row>
    <row r="237" spans="1:8" x14ac:dyDescent="0.25">
      <c r="A237" t="s">
        <v>235</v>
      </c>
      <c r="B237">
        <v>-0.199451822662429</v>
      </c>
      <c r="C237">
        <f t="shared" si="6"/>
        <v>0.87088140713441664</v>
      </c>
      <c r="D237">
        <v>-0.55355900295923</v>
      </c>
      <c r="E237">
        <v>0.58298441971142601</v>
      </c>
      <c r="F237">
        <v>0.91099651723385999</v>
      </c>
      <c r="G237">
        <f t="shared" si="7"/>
        <v>4.048328334424392E-2</v>
      </c>
      <c r="H237" t="b">
        <v>0</v>
      </c>
    </row>
    <row r="238" spans="1:8" x14ac:dyDescent="0.25">
      <c r="A238" t="s">
        <v>236</v>
      </c>
      <c r="B238">
        <v>-8.0816580983508898E-2</v>
      </c>
      <c r="C238">
        <f t="shared" si="6"/>
        <v>0.94552231938887532</v>
      </c>
      <c r="D238">
        <v>-0.55273612299390995</v>
      </c>
      <c r="E238">
        <v>0.58354249071436504</v>
      </c>
      <c r="F238">
        <v>0.91099651723385999</v>
      </c>
      <c r="G238">
        <f t="shared" si="7"/>
        <v>4.048328334424392E-2</v>
      </c>
      <c r="H238" t="b">
        <v>0</v>
      </c>
    </row>
    <row r="239" spans="1:8" x14ac:dyDescent="0.25">
      <c r="A239" t="s">
        <v>88</v>
      </c>
      <c r="B239">
        <v>0.51126908040015695</v>
      </c>
      <c r="C239">
        <f t="shared" si="6"/>
        <v>1.4253034260091249</v>
      </c>
      <c r="D239">
        <v>0.55151636559412598</v>
      </c>
      <c r="E239">
        <v>0.58437019613408303</v>
      </c>
      <c r="F239">
        <v>0.91099651723385999</v>
      </c>
      <c r="G239">
        <f t="shared" si="7"/>
        <v>4.048328334424392E-2</v>
      </c>
      <c r="H239" t="b">
        <v>0</v>
      </c>
    </row>
    <row r="240" spans="1:8" x14ac:dyDescent="0.25">
      <c r="A240" t="s">
        <v>237</v>
      </c>
      <c r="B240">
        <v>0.57768717536112002</v>
      </c>
      <c r="C240">
        <f t="shared" si="6"/>
        <v>1.4924547340010987</v>
      </c>
      <c r="D240">
        <v>0.54912827082067295</v>
      </c>
      <c r="E240">
        <v>0.58599235432880703</v>
      </c>
      <c r="F240">
        <v>0.91099651723385999</v>
      </c>
      <c r="G240">
        <f t="shared" si="7"/>
        <v>4.048328334424392E-2</v>
      </c>
      <c r="H240" t="b">
        <v>0</v>
      </c>
    </row>
    <row r="241" spans="1:8" x14ac:dyDescent="0.25">
      <c r="A241" t="s">
        <v>238</v>
      </c>
      <c r="B241">
        <v>0.57768717536112002</v>
      </c>
      <c r="C241">
        <f t="shared" si="6"/>
        <v>1.4924547340010987</v>
      </c>
      <c r="D241">
        <v>0.54912827082067295</v>
      </c>
      <c r="E241">
        <v>0.58599235432880703</v>
      </c>
      <c r="F241">
        <v>0.91099651723385999</v>
      </c>
      <c r="G241">
        <f t="shared" si="7"/>
        <v>4.048328334424392E-2</v>
      </c>
      <c r="H241" t="b">
        <v>0</v>
      </c>
    </row>
    <row r="242" spans="1:8" x14ac:dyDescent="0.25">
      <c r="A242" t="s">
        <v>239</v>
      </c>
      <c r="B242">
        <v>-0.14730187964910599</v>
      </c>
      <c r="C242">
        <f t="shared" si="6"/>
        <v>0.90293755338399506</v>
      </c>
      <c r="D242">
        <v>-0.52727960465656798</v>
      </c>
      <c r="E242">
        <v>0.60093320724477095</v>
      </c>
      <c r="F242">
        <v>0.92704898262898605</v>
      </c>
      <c r="G242">
        <f t="shared" si="7"/>
        <v>3.2897318365245634E-2</v>
      </c>
      <c r="H242" t="b">
        <v>0</v>
      </c>
    </row>
    <row r="243" spans="1:8" x14ac:dyDescent="0.25">
      <c r="A243" t="s">
        <v>240</v>
      </c>
      <c r="B243">
        <v>-0.189093826407529</v>
      </c>
      <c r="C243">
        <f t="shared" si="6"/>
        <v>0.8771565005575398</v>
      </c>
      <c r="D243">
        <v>-0.52622002844413895</v>
      </c>
      <c r="E243">
        <v>0.60166230364810802</v>
      </c>
      <c r="F243">
        <v>0.92704898262898605</v>
      </c>
      <c r="G243">
        <f t="shared" si="7"/>
        <v>3.2897318365245634E-2</v>
      </c>
      <c r="H243" t="b">
        <v>0</v>
      </c>
    </row>
    <row r="244" spans="1:8" x14ac:dyDescent="0.25">
      <c r="A244" t="s">
        <v>241</v>
      </c>
      <c r="B244">
        <v>-0.121629292143778</v>
      </c>
      <c r="C244">
        <f t="shared" si="6"/>
        <v>0.91914903317446883</v>
      </c>
      <c r="D244">
        <v>-0.52306663382221796</v>
      </c>
      <c r="E244">
        <v>0.60383460760428598</v>
      </c>
      <c r="F244">
        <v>0.92704898262898605</v>
      </c>
      <c r="G244">
        <f t="shared" si="7"/>
        <v>3.2897318365245634E-2</v>
      </c>
      <c r="H244" t="b">
        <v>0</v>
      </c>
    </row>
    <row r="245" spans="1:8" x14ac:dyDescent="0.25">
      <c r="A245" t="s">
        <v>242</v>
      </c>
      <c r="B245">
        <v>-8.4435443299355498E-2</v>
      </c>
      <c r="C245">
        <f t="shared" si="6"/>
        <v>0.94315353939217317</v>
      </c>
      <c r="D245">
        <v>-0.51612616127828803</v>
      </c>
      <c r="E245">
        <v>0.60862858564408495</v>
      </c>
      <c r="F245">
        <v>0.92984900356728095</v>
      </c>
      <c r="G245">
        <f t="shared" si="7"/>
        <v>3.1587569985511106E-2</v>
      </c>
      <c r="H245" t="b">
        <v>0</v>
      </c>
    </row>
    <row r="246" spans="1:8" x14ac:dyDescent="0.25">
      <c r="A246" t="s">
        <v>243</v>
      </c>
      <c r="B246">
        <v>0.140078844611813</v>
      </c>
      <c r="C246">
        <f t="shared" si="6"/>
        <v>1.1019653376509382</v>
      </c>
      <c r="D246">
        <v>0.51315730715963104</v>
      </c>
      <c r="E246">
        <v>0.61068461585634903</v>
      </c>
      <c r="F246">
        <v>0.92984900356728095</v>
      </c>
      <c r="G246">
        <f t="shared" si="7"/>
        <v>3.1587569985511106E-2</v>
      </c>
      <c r="H246" t="b">
        <v>0</v>
      </c>
    </row>
    <row r="247" spans="1:8" x14ac:dyDescent="0.25">
      <c r="A247" t="s">
        <v>244</v>
      </c>
      <c r="B247">
        <v>-1.3707020597555899</v>
      </c>
      <c r="C247">
        <f t="shared" si="6"/>
        <v>0.38670302101335685</v>
      </c>
      <c r="D247">
        <v>-0.50836533010623597</v>
      </c>
      <c r="E247">
        <v>0.61400994880464799</v>
      </c>
      <c r="F247">
        <v>0.93108066007262302</v>
      </c>
      <c r="G247">
        <f t="shared" si="7"/>
        <v>3.1012694199042273E-2</v>
      </c>
      <c r="H247" t="b">
        <v>0</v>
      </c>
    </row>
    <row r="248" spans="1:8" x14ac:dyDescent="0.25">
      <c r="A248" t="s">
        <v>245</v>
      </c>
      <c r="B248">
        <v>-9.1134125733894705E-2</v>
      </c>
      <c r="C248">
        <f t="shared" si="6"/>
        <v>0.93878446552330952</v>
      </c>
      <c r="D248">
        <v>-0.50068726490634397</v>
      </c>
      <c r="E248">
        <v>0.61935524606078896</v>
      </c>
      <c r="F248">
        <v>0.93240680554551103</v>
      </c>
      <c r="G248">
        <f t="shared" si="7"/>
        <v>3.0394565267210159E-2</v>
      </c>
      <c r="H248" t="b">
        <v>0</v>
      </c>
    </row>
    <row r="249" spans="1:8" x14ac:dyDescent="0.25">
      <c r="A249" t="s">
        <v>246</v>
      </c>
      <c r="B249">
        <v>-0.12762810344622999</v>
      </c>
      <c r="C249">
        <f t="shared" si="6"/>
        <v>0.91533509192684426</v>
      </c>
      <c r="D249">
        <v>-0.49783467932922898</v>
      </c>
      <c r="E249">
        <v>0.62134650892952903</v>
      </c>
      <c r="F249">
        <v>0.93240680554551103</v>
      </c>
      <c r="G249">
        <f t="shared" si="7"/>
        <v>3.0394565267210159E-2</v>
      </c>
      <c r="H249" t="b">
        <v>0</v>
      </c>
    </row>
    <row r="250" spans="1:8" x14ac:dyDescent="0.25">
      <c r="A250" t="s">
        <v>247</v>
      </c>
      <c r="B250">
        <v>-2.3290120979192301</v>
      </c>
      <c r="C250">
        <f t="shared" si="6"/>
        <v>0.19902035577491894</v>
      </c>
      <c r="D250">
        <v>-0.49626345444463299</v>
      </c>
      <c r="E250">
        <v>0.62244454316146203</v>
      </c>
      <c r="F250">
        <v>0.93240680554551103</v>
      </c>
      <c r="G250">
        <f t="shared" si="7"/>
        <v>3.0394565267210159E-2</v>
      </c>
      <c r="H250" t="b">
        <v>0</v>
      </c>
    </row>
    <row r="251" spans="1:8" x14ac:dyDescent="0.25">
      <c r="A251" t="s">
        <v>248</v>
      </c>
      <c r="B251">
        <v>-0.17374029003859401</v>
      </c>
      <c r="C251">
        <f t="shared" si="6"/>
        <v>0.8865412775338678</v>
      </c>
      <c r="D251">
        <v>-0.49095279321788898</v>
      </c>
      <c r="E251">
        <v>0.62616229133900403</v>
      </c>
      <c r="F251">
        <v>0.93381752757916203</v>
      </c>
      <c r="G251">
        <f t="shared" si="7"/>
        <v>2.9737978703058783E-2</v>
      </c>
      <c r="H251" t="b">
        <v>0</v>
      </c>
    </row>
    <row r="252" spans="1:8" x14ac:dyDescent="0.25">
      <c r="A252" t="s">
        <v>249</v>
      </c>
      <c r="B252">
        <v>-0.17331513300998599</v>
      </c>
      <c r="C252">
        <f t="shared" si="6"/>
        <v>0.88680257655302253</v>
      </c>
      <c r="D252">
        <v>-0.487714745142454</v>
      </c>
      <c r="E252">
        <v>0.62843395774921995</v>
      </c>
      <c r="F252">
        <v>0.93381752757916203</v>
      </c>
      <c r="G252">
        <f t="shared" si="7"/>
        <v>2.9737978703058783E-2</v>
      </c>
      <c r="H252" t="b">
        <v>0</v>
      </c>
    </row>
    <row r="253" spans="1:8" x14ac:dyDescent="0.25">
      <c r="A253" t="s">
        <v>250</v>
      </c>
      <c r="B253">
        <v>-2.0673152692995802</v>
      </c>
      <c r="C253">
        <f t="shared" si="6"/>
        <v>0.23860310637146667</v>
      </c>
      <c r="D253">
        <v>-0.474584054725322</v>
      </c>
      <c r="E253">
        <v>0.63768316144125303</v>
      </c>
      <c r="F253">
        <v>0.94345745993069696</v>
      </c>
      <c r="G253">
        <f t="shared" si="7"/>
        <v>2.5277677198959379E-2</v>
      </c>
      <c r="H253" t="b">
        <v>0</v>
      </c>
    </row>
    <row r="254" spans="1:8" x14ac:dyDescent="0.25">
      <c r="A254" t="s">
        <v>251</v>
      </c>
      <c r="B254">
        <v>0.14774414222148899</v>
      </c>
      <c r="C254">
        <f t="shared" si="6"/>
        <v>1.1078358589676474</v>
      </c>
      <c r="D254">
        <v>0.46899094861981999</v>
      </c>
      <c r="E254">
        <v>0.64164089472614405</v>
      </c>
      <c r="F254">
        <v>0.94345745993069696</v>
      </c>
      <c r="G254">
        <f t="shared" si="7"/>
        <v>2.5277677198959379E-2</v>
      </c>
      <c r="H254" t="b">
        <v>0</v>
      </c>
    </row>
    <row r="255" spans="1:8" x14ac:dyDescent="0.25">
      <c r="A255" t="s">
        <v>252</v>
      </c>
      <c r="B255">
        <v>-1.7261106984039001</v>
      </c>
      <c r="C255">
        <f t="shared" si="6"/>
        <v>0.30226572513281186</v>
      </c>
      <c r="D255">
        <v>-0.46514643417201601</v>
      </c>
      <c r="E255">
        <v>0.64436746063847705</v>
      </c>
      <c r="F255">
        <v>0.94345745993069696</v>
      </c>
      <c r="G255">
        <f t="shared" si="7"/>
        <v>2.5277677198959379E-2</v>
      </c>
      <c r="H255" t="b">
        <v>0</v>
      </c>
    </row>
    <row r="256" spans="1:8" x14ac:dyDescent="0.25">
      <c r="A256" t="s">
        <v>253</v>
      </c>
      <c r="B256">
        <v>0.51095613991833</v>
      </c>
      <c r="C256">
        <f t="shared" si="6"/>
        <v>1.4249942915377705</v>
      </c>
      <c r="D256">
        <v>0.458736087031684</v>
      </c>
      <c r="E256">
        <v>0.64892478941013398</v>
      </c>
      <c r="F256">
        <v>0.94345745993069696</v>
      </c>
      <c r="G256">
        <f t="shared" si="7"/>
        <v>2.5277677198959379E-2</v>
      </c>
      <c r="H256" t="b">
        <v>0</v>
      </c>
    </row>
    <row r="257" spans="1:8" x14ac:dyDescent="0.25">
      <c r="A257" t="s">
        <v>254</v>
      </c>
      <c r="B257">
        <v>0.43645471671453401</v>
      </c>
      <c r="C257">
        <f t="shared" si="6"/>
        <v>1.3532746965477289</v>
      </c>
      <c r="D257">
        <v>0.45852273567831803</v>
      </c>
      <c r="E257">
        <v>0.64907670414679797</v>
      </c>
      <c r="F257">
        <v>0.94345745993069696</v>
      </c>
      <c r="G257">
        <f t="shared" si="7"/>
        <v>2.5277677198959379E-2</v>
      </c>
      <c r="H257" t="b">
        <v>0</v>
      </c>
    </row>
    <row r="258" spans="1:8" x14ac:dyDescent="0.25">
      <c r="A258" t="s">
        <v>255</v>
      </c>
      <c r="B258">
        <v>-0.15926908460382899</v>
      </c>
      <c r="C258">
        <f t="shared" si="6"/>
        <v>0.89547863410654682</v>
      </c>
      <c r="D258">
        <v>-0.45172952738665201</v>
      </c>
      <c r="E258">
        <v>0.65392163596474995</v>
      </c>
      <c r="F258">
        <v>0.94345745993069696</v>
      </c>
      <c r="G258">
        <f t="shared" si="7"/>
        <v>2.5277677198959379E-2</v>
      </c>
      <c r="H258" t="b">
        <v>0</v>
      </c>
    </row>
    <row r="259" spans="1:8" x14ac:dyDescent="0.25">
      <c r="A259" t="s">
        <v>210</v>
      </c>
      <c r="B259">
        <v>5.6769653290624299E-2</v>
      </c>
      <c r="C259">
        <f t="shared" si="6"/>
        <v>1.0401341811004374</v>
      </c>
      <c r="D259">
        <v>0.45158946014745499</v>
      </c>
      <c r="E259">
        <v>0.65402169266069998</v>
      </c>
      <c r="F259">
        <v>0.94345745993069696</v>
      </c>
      <c r="G259">
        <f t="shared" si="7"/>
        <v>2.5277677198959379E-2</v>
      </c>
      <c r="H259" t="b">
        <v>0</v>
      </c>
    </row>
    <row r="260" spans="1:8" x14ac:dyDescent="0.25">
      <c r="A260" t="s">
        <v>256</v>
      </c>
      <c r="B260">
        <v>0.174808690316236</v>
      </c>
      <c r="C260">
        <f t="shared" si="6"/>
        <v>1.1288147075398631</v>
      </c>
      <c r="D260">
        <v>0.44650726345880498</v>
      </c>
      <c r="E260">
        <v>0.65765650159037603</v>
      </c>
      <c r="F260">
        <v>0.94345745993069696</v>
      </c>
      <c r="G260">
        <f t="shared" si="7"/>
        <v>2.5277677198959379E-2</v>
      </c>
      <c r="H260" t="b">
        <v>0</v>
      </c>
    </row>
    <row r="261" spans="1:8" x14ac:dyDescent="0.25">
      <c r="A261" t="s">
        <v>257</v>
      </c>
      <c r="B261">
        <v>-9.0513861200781406E-2</v>
      </c>
      <c r="C261">
        <f t="shared" ref="C261:C324" si="8">2^B261</f>
        <v>0.93918816823522078</v>
      </c>
      <c r="D261">
        <v>-0.44569966192694799</v>
      </c>
      <c r="E261">
        <v>0.65823487925657098</v>
      </c>
      <c r="F261">
        <v>0.94345745993069696</v>
      </c>
      <c r="G261">
        <f t="shared" ref="G261:G324" si="9">-LOG(F261)</f>
        <v>2.5277677198959379E-2</v>
      </c>
      <c r="H261" t="b">
        <v>0</v>
      </c>
    </row>
    <row r="262" spans="1:8" x14ac:dyDescent="0.25">
      <c r="A262" t="s">
        <v>258</v>
      </c>
      <c r="B262">
        <v>-7.1307048894203404E-2</v>
      </c>
      <c r="C262">
        <f t="shared" si="8"/>
        <v>0.95177532052674263</v>
      </c>
      <c r="D262">
        <v>-0.439328077933693</v>
      </c>
      <c r="E262">
        <v>0.66280542217304494</v>
      </c>
      <c r="F262">
        <v>0.94345745993069696</v>
      </c>
      <c r="G262">
        <f t="shared" si="9"/>
        <v>2.5277677198959379E-2</v>
      </c>
      <c r="H262" t="b">
        <v>0</v>
      </c>
    </row>
    <row r="263" spans="1:8" x14ac:dyDescent="0.25">
      <c r="A263" t="s">
        <v>259</v>
      </c>
      <c r="B263">
        <v>-2.0472074125022601</v>
      </c>
      <c r="C263">
        <f t="shared" si="8"/>
        <v>0.2419519694194262</v>
      </c>
      <c r="D263">
        <v>-0.43909883925839699</v>
      </c>
      <c r="E263">
        <v>0.66297010697832703</v>
      </c>
      <c r="F263">
        <v>0.94345745993069696</v>
      </c>
      <c r="G263">
        <f t="shared" si="9"/>
        <v>2.5277677198959379E-2</v>
      </c>
      <c r="H263" t="b">
        <v>0</v>
      </c>
    </row>
    <row r="264" spans="1:8" x14ac:dyDescent="0.25">
      <c r="A264" t="s">
        <v>260</v>
      </c>
      <c r="B264">
        <v>0.199392952687869</v>
      </c>
      <c r="C264">
        <f t="shared" si="8"/>
        <v>1.1482151152657578</v>
      </c>
      <c r="D264">
        <v>0.43507242898530002</v>
      </c>
      <c r="E264">
        <v>0.66586542666357296</v>
      </c>
      <c r="F264">
        <v>0.94394715657288097</v>
      </c>
      <c r="G264">
        <f t="shared" si="9"/>
        <v>2.5052317408674245E-2</v>
      </c>
      <c r="H264" t="b">
        <v>0</v>
      </c>
    </row>
    <row r="265" spans="1:8" x14ac:dyDescent="0.25">
      <c r="A265" t="s">
        <v>261</v>
      </c>
      <c r="B265">
        <v>0.109838684391542</v>
      </c>
      <c r="C265">
        <f t="shared" si="8"/>
        <v>1.0791075688499796</v>
      </c>
      <c r="D265">
        <v>0.428989438499076</v>
      </c>
      <c r="E265">
        <v>0.67024940778805997</v>
      </c>
      <c r="F265">
        <v>0.94653542321214601</v>
      </c>
      <c r="G265">
        <f t="shared" si="9"/>
        <v>2.3863128327025699E-2</v>
      </c>
      <c r="H265" t="b">
        <v>0</v>
      </c>
    </row>
    <row r="266" spans="1:8" x14ac:dyDescent="0.25">
      <c r="A266" t="s">
        <v>262</v>
      </c>
      <c r="B266">
        <v>-0.24302968064964001</v>
      </c>
      <c r="C266">
        <f t="shared" si="8"/>
        <v>0.84496900063691738</v>
      </c>
      <c r="D266">
        <v>-0.42532029360275903</v>
      </c>
      <c r="E266">
        <v>0.67289940288264805</v>
      </c>
      <c r="F266">
        <v>0.946664559188517</v>
      </c>
      <c r="G266">
        <f t="shared" si="9"/>
        <v>2.3803881504121157E-2</v>
      </c>
      <c r="H266" t="b">
        <v>0</v>
      </c>
    </row>
    <row r="267" spans="1:8" x14ac:dyDescent="0.25">
      <c r="A267" t="s">
        <v>263</v>
      </c>
      <c r="B267">
        <v>-0.135576302945764</v>
      </c>
      <c r="C267">
        <f t="shared" si="8"/>
        <v>0.91030612755332319</v>
      </c>
      <c r="D267">
        <v>-0.42140015263506098</v>
      </c>
      <c r="E267">
        <v>0.67573534312560701</v>
      </c>
      <c r="F267">
        <v>0.94679080589292697</v>
      </c>
      <c r="G267">
        <f t="shared" si="9"/>
        <v>2.3745968074339714E-2</v>
      </c>
      <c r="H267" t="b">
        <v>0</v>
      </c>
    </row>
    <row r="268" spans="1:8" x14ac:dyDescent="0.25">
      <c r="A268" t="s">
        <v>264</v>
      </c>
      <c r="B268">
        <v>-1.1288371973433899</v>
      </c>
      <c r="C268">
        <f t="shared" si="8"/>
        <v>0.45728414461761707</v>
      </c>
      <c r="D268">
        <v>-0.41630519939479599</v>
      </c>
      <c r="E268">
        <v>0.67942832176170598</v>
      </c>
      <c r="F268">
        <v>0.94679080589292697</v>
      </c>
      <c r="G268">
        <f t="shared" si="9"/>
        <v>2.3745968074339714E-2</v>
      </c>
      <c r="H268" t="b">
        <v>0</v>
      </c>
    </row>
    <row r="269" spans="1:8" x14ac:dyDescent="0.25">
      <c r="A269" t="s">
        <v>265</v>
      </c>
      <c r="B269">
        <v>-9.4146086714916394E-2</v>
      </c>
      <c r="C269">
        <f t="shared" si="8"/>
        <v>0.93682657938978153</v>
      </c>
      <c r="D269">
        <v>-0.41194604228723503</v>
      </c>
      <c r="E269">
        <v>0.68259432942389497</v>
      </c>
      <c r="F269">
        <v>0.94679080589292697</v>
      </c>
      <c r="G269">
        <f t="shared" si="9"/>
        <v>2.3745968074339714E-2</v>
      </c>
      <c r="H269" t="b">
        <v>0</v>
      </c>
    </row>
    <row r="270" spans="1:8" x14ac:dyDescent="0.25">
      <c r="A270" t="s">
        <v>266</v>
      </c>
      <c r="B270">
        <v>-6.9641288927362793E-2</v>
      </c>
      <c r="C270">
        <f t="shared" si="8"/>
        <v>0.95287489099409561</v>
      </c>
      <c r="D270">
        <v>-0.41107904152035601</v>
      </c>
      <c r="E270">
        <v>0.68322471668489604</v>
      </c>
      <c r="F270">
        <v>0.94679080589292697</v>
      </c>
      <c r="G270">
        <f t="shared" si="9"/>
        <v>2.3745968074339714E-2</v>
      </c>
      <c r="H270" t="b">
        <v>0</v>
      </c>
    </row>
    <row r="271" spans="1:8" x14ac:dyDescent="0.25">
      <c r="A271" t="s">
        <v>267</v>
      </c>
      <c r="B271">
        <v>-8.0167881324408399E-2</v>
      </c>
      <c r="C271">
        <f t="shared" si="8"/>
        <v>0.9459475637450766</v>
      </c>
      <c r="D271">
        <v>-0.40442182827759199</v>
      </c>
      <c r="E271">
        <v>0.68807272105158401</v>
      </c>
      <c r="F271">
        <v>0.94965050606189405</v>
      </c>
      <c r="G271">
        <f t="shared" si="9"/>
        <v>2.2436195990394092E-2</v>
      </c>
      <c r="H271" t="b">
        <v>0</v>
      </c>
    </row>
    <row r="272" spans="1:8" x14ac:dyDescent="0.25">
      <c r="A272" t="s">
        <v>268</v>
      </c>
      <c r="B272">
        <v>8.1995578754985296E-2</v>
      </c>
      <c r="C272">
        <f t="shared" si="8"/>
        <v>1.058481151076859</v>
      </c>
      <c r="D272">
        <v>0.40016501463901599</v>
      </c>
      <c r="E272">
        <v>0.69117968041973998</v>
      </c>
      <c r="F272">
        <v>0.94965050606189405</v>
      </c>
      <c r="G272">
        <f t="shared" si="9"/>
        <v>2.2436195990394092E-2</v>
      </c>
      <c r="H272" t="b">
        <v>0</v>
      </c>
    </row>
    <row r="273" spans="1:8" x14ac:dyDescent="0.25">
      <c r="A273" t="s">
        <v>269</v>
      </c>
      <c r="B273">
        <v>0.28607133387565897</v>
      </c>
      <c r="C273">
        <f t="shared" si="8"/>
        <v>1.219315381482208</v>
      </c>
      <c r="D273">
        <v>0.39769058040226701</v>
      </c>
      <c r="E273">
        <v>0.69298820712624698</v>
      </c>
      <c r="F273">
        <v>0.94965050606189405</v>
      </c>
      <c r="G273">
        <f t="shared" si="9"/>
        <v>2.2436195990394092E-2</v>
      </c>
      <c r="H273" t="b">
        <v>0</v>
      </c>
    </row>
    <row r="274" spans="1:8" x14ac:dyDescent="0.25">
      <c r="A274" t="s">
        <v>270</v>
      </c>
      <c r="B274">
        <v>0.113288436639154</v>
      </c>
      <c r="C274">
        <f t="shared" si="8"/>
        <v>1.0816910033139169</v>
      </c>
      <c r="D274">
        <v>0.39304523448342199</v>
      </c>
      <c r="E274">
        <v>0.69638832372766002</v>
      </c>
      <c r="F274">
        <v>0.95078848627023704</v>
      </c>
      <c r="G274">
        <f t="shared" si="9"/>
        <v>2.1916086072568248E-2</v>
      </c>
      <c r="H274" t="b">
        <v>0</v>
      </c>
    </row>
    <row r="275" spans="1:8" x14ac:dyDescent="0.25">
      <c r="A275" t="s">
        <v>271</v>
      </c>
      <c r="B275">
        <v>-0.95529655426350901</v>
      </c>
      <c r="C275">
        <f t="shared" si="8"/>
        <v>0.5157355663422184</v>
      </c>
      <c r="D275">
        <v>-0.38151141330378302</v>
      </c>
      <c r="E275">
        <v>0.70485769675063403</v>
      </c>
      <c r="F275">
        <v>0.95881377866814199</v>
      </c>
      <c r="G275">
        <f t="shared" si="9"/>
        <v>1.8265733548954079E-2</v>
      </c>
      <c r="H275" t="b">
        <v>0</v>
      </c>
    </row>
    <row r="276" spans="1:8" x14ac:dyDescent="0.25">
      <c r="A276" t="s">
        <v>272</v>
      </c>
      <c r="B276">
        <v>2.0059842395874301</v>
      </c>
      <c r="C276">
        <f t="shared" si="8"/>
        <v>4.0166262939436876</v>
      </c>
      <c r="D276">
        <v>0.37298393957575199</v>
      </c>
      <c r="E276">
        <v>0.71114407157982096</v>
      </c>
      <c r="F276">
        <v>0.96206900070621104</v>
      </c>
      <c r="G276">
        <f t="shared" si="9"/>
        <v>1.6793778740452549E-2</v>
      </c>
      <c r="H276" t="b">
        <v>0</v>
      </c>
    </row>
    <row r="277" spans="1:8" x14ac:dyDescent="0.25">
      <c r="A277" t="s">
        <v>273</v>
      </c>
      <c r="B277">
        <v>-0.41881452064455599</v>
      </c>
      <c r="C277">
        <f t="shared" si="8"/>
        <v>0.74803904425928469</v>
      </c>
      <c r="D277">
        <v>-0.37121445203446402</v>
      </c>
      <c r="E277">
        <v>0.71245109782027505</v>
      </c>
      <c r="F277">
        <v>0.96206900070621104</v>
      </c>
      <c r="G277">
        <f t="shared" si="9"/>
        <v>1.6793778740452549E-2</v>
      </c>
      <c r="H277" t="b">
        <v>0</v>
      </c>
    </row>
    <row r="278" spans="1:8" x14ac:dyDescent="0.25">
      <c r="A278" t="s">
        <v>274</v>
      </c>
      <c r="B278">
        <v>-0.144294177134039</v>
      </c>
      <c r="C278">
        <f t="shared" si="8"/>
        <v>0.90482194359200019</v>
      </c>
      <c r="D278">
        <v>-0.360227808890763</v>
      </c>
      <c r="E278">
        <v>0.720585843404971</v>
      </c>
      <c r="F278">
        <v>0.96455783411669604</v>
      </c>
      <c r="G278">
        <f t="shared" si="9"/>
        <v>1.5671727289424797E-2</v>
      </c>
      <c r="H278" t="b">
        <v>0</v>
      </c>
    </row>
    <row r="279" spans="1:8" x14ac:dyDescent="0.25">
      <c r="A279" t="s">
        <v>275</v>
      </c>
      <c r="B279">
        <v>-0.49203063957508603</v>
      </c>
      <c r="C279">
        <f t="shared" si="8"/>
        <v>0.71102360460233238</v>
      </c>
      <c r="D279">
        <v>-0.36014972950118301</v>
      </c>
      <c r="E279">
        <v>0.72064377404742497</v>
      </c>
      <c r="F279">
        <v>0.96455783411669604</v>
      </c>
      <c r="G279">
        <f t="shared" si="9"/>
        <v>1.5671727289424797E-2</v>
      </c>
      <c r="H279" t="b">
        <v>0</v>
      </c>
    </row>
    <row r="280" spans="1:8" x14ac:dyDescent="0.25">
      <c r="A280" t="s">
        <v>276</v>
      </c>
      <c r="B280">
        <v>5.8121676853963002E-2</v>
      </c>
      <c r="C280">
        <f t="shared" si="8"/>
        <v>1.0411094011152395</v>
      </c>
      <c r="D280">
        <v>0.35655104725991599</v>
      </c>
      <c r="E280">
        <v>0.72331560108850501</v>
      </c>
      <c r="F280">
        <v>0.96455783411669604</v>
      </c>
      <c r="G280">
        <f t="shared" si="9"/>
        <v>1.5671727289424797E-2</v>
      </c>
      <c r="H280" t="b">
        <v>0</v>
      </c>
    </row>
    <row r="281" spans="1:8" x14ac:dyDescent="0.25">
      <c r="A281" t="s">
        <v>277</v>
      </c>
      <c r="B281">
        <v>1.45347526653996</v>
      </c>
      <c r="C281">
        <f t="shared" si="8"/>
        <v>2.7386696766208467</v>
      </c>
      <c r="D281">
        <v>0.34999650585980102</v>
      </c>
      <c r="E281">
        <v>0.72819097965489399</v>
      </c>
      <c r="F281">
        <v>0.96455783411669604</v>
      </c>
      <c r="G281">
        <f t="shared" si="9"/>
        <v>1.5671727289424797E-2</v>
      </c>
      <c r="H281" t="b">
        <v>0</v>
      </c>
    </row>
    <row r="282" spans="1:8" x14ac:dyDescent="0.25">
      <c r="A282" t="s">
        <v>278</v>
      </c>
      <c r="B282">
        <v>0.17910667708567601</v>
      </c>
      <c r="C282">
        <f t="shared" si="8"/>
        <v>1.1321826159055286</v>
      </c>
      <c r="D282">
        <v>0.33968379339758997</v>
      </c>
      <c r="E282">
        <v>0.73588484503666796</v>
      </c>
      <c r="F282">
        <v>0.96455783411669604</v>
      </c>
      <c r="G282">
        <f t="shared" si="9"/>
        <v>1.5671727289424797E-2</v>
      </c>
      <c r="H282" t="b">
        <v>0</v>
      </c>
    </row>
    <row r="283" spans="1:8" x14ac:dyDescent="0.25">
      <c r="A283" t="s">
        <v>279</v>
      </c>
      <c r="B283">
        <v>0.215066264235549</v>
      </c>
      <c r="C283">
        <f t="shared" si="8"/>
        <v>1.1607572277464036</v>
      </c>
      <c r="D283">
        <v>0.33609215416097499</v>
      </c>
      <c r="E283">
        <v>0.73857092804659097</v>
      </c>
      <c r="F283">
        <v>0.96455783411669604</v>
      </c>
      <c r="G283">
        <f t="shared" si="9"/>
        <v>1.5671727289424797E-2</v>
      </c>
      <c r="H283" t="b">
        <v>0</v>
      </c>
    </row>
    <row r="284" spans="1:8" x14ac:dyDescent="0.25">
      <c r="A284" t="s">
        <v>280</v>
      </c>
      <c r="B284">
        <v>1.1415712326306</v>
      </c>
      <c r="C284">
        <f t="shared" si="8"/>
        <v>2.2062116989649021</v>
      </c>
      <c r="D284">
        <v>0.33453675370295</v>
      </c>
      <c r="E284">
        <v>0.73973519802610599</v>
      </c>
      <c r="F284">
        <v>0.96455783411669604</v>
      </c>
      <c r="G284">
        <f t="shared" si="9"/>
        <v>1.5671727289424797E-2</v>
      </c>
      <c r="H284" t="b">
        <v>0</v>
      </c>
    </row>
    <row r="285" spans="1:8" x14ac:dyDescent="0.25">
      <c r="A285" t="s">
        <v>281</v>
      </c>
      <c r="B285">
        <v>1.0006439701143099</v>
      </c>
      <c r="C285">
        <f t="shared" si="8"/>
        <v>2.0008929314105135</v>
      </c>
      <c r="D285">
        <v>0.33173878179454303</v>
      </c>
      <c r="E285">
        <v>0.741831132679177</v>
      </c>
      <c r="F285">
        <v>0.96455783411669604</v>
      </c>
      <c r="G285">
        <f t="shared" si="9"/>
        <v>1.5671727289424797E-2</v>
      </c>
      <c r="H285" t="b">
        <v>0</v>
      </c>
    </row>
    <row r="286" spans="1:8" x14ac:dyDescent="0.25">
      <c r="A286" t="s">
        <v>282</v>
      </c>
      <c r="B286">
        <v>0.25702807580757703</v>
      </c>
      <c r="C286">
        <f t="shared" si="8"/>
        <v>1.1950144604088089</v>
      </c>
      <c r="D286">
        <v>0.32360613472383598</v>
      </c>
      <c r="E286">
        <v>0.74793446669762098</v>
      </c>
      <c r="F286">
        <v>0.96455783411669604</v>
      </c>
      <c r="G286">
        <f t="shared" si="9"/>
        <v>1.5671727289424797E-2</v>
      </c>
      <c r="H286" t="b">
        <v>0</v>
      </c>
    </row>
    <row r="287" spans="1:8" x14ac:dyDescent="0.25">
      <c r="A287" t="s">
        <v>283</v>
      </c>
      <c r="B287">
        <v>0.25702807580757703</v>
      </c>
      <c r="C287">
        <f t="shared" si="8"/>
        <v>1.1950144604088089</v>
      </c>
      <c r="D287">
        <v>0.32360613472383598</v>
      </c>
      <c r="E287">
        <v>0.74793446669762098</v>
      </c>
      <c r="F287">
        <v>0.96455783411669604</v>
      </c>
      <c r="G287">
        <f t="shared" si="9"/>
        <v>1.5671727289424797E-2</v>
      </c>
      <c r="H287" t="b">
        <v>0</v>
      </c>
    </row>
    <row r="288" spans="1:8" x14ac:dyDescent="0.25">
      <c r="A288" t="s">
        <v>284</v>
      </c>
      <c r="B288">
        <v>-0.52937515030246596</v>
      </c>
      <c r="C288">
        <f t="shared" si="8"/>
        <v>0.69285475334612889</v>
      </c>
      <c r="D288">
        <v>-0.32092362534103802</v>
      </c>
      <c r="E288">
        <v>0.74995124311100603</v>
      </c>
      <c r="F288">
        <v>0.96455783411669604</v>
      </c>
      <c r="G288">
        <f t="shared" si="9"/>
        <v>1.5671727289424797E-2</v>
      </c>
      <c r="H288" t="b">
        <v>0</v>
      </c>
    </row>
    <row r="289" spans="1:8" x14ac:dyDescent="0.25">
      <c r="A289" t="s">
        <v>285</v>
      </c>
      <c r="B289">
        <v>-6.4446987014284807E-2</v>
      </c>
      <c r="C289">
        <f t="shared" si="8"/>
        <v>0.95631182021082761</v>
      </c>
      <c r="D289">
        <v>-0.31700102795356899</v>
      </c>
      <c r="E289">
        <v>0.75290354195450604</v>
      </c>
      <c r="F289">
        <v>0.96455783411669604</v>
      </c>
      <c r="G289">
        <f t="shared" si="9"/>
        <v>1.5671727289424797E-2</v>
      </c>
      <c r="H289" t="b">
        <v>0</v>
      </c>
    </row>
    <row r="290" spans="1:8" x14ac:dyDescent="0.25">
      <c r="A290" t="s">
        <v>286</v>
      </c>
      <c r="B290">
        <v>-7.6666845176585993E-2</v>
      </c>
      <c r="C290">
        <f t="shared" si="8"/>
        <v>0.94824591384456469</v>
      </c>
      <c r="D290">
        <v>-0.315468835810643</v>
      </c>
      <c r="E290">
        <v>0.75405775164757305</v>
      </c>
      <c r="F290">
        <v>0.96455783411669604</v>
      </c>
      <c r="G290">
        <f t="shared" si="9"/>
        <v>1.5671727289424797E-2</v>
      </c>
      <c r="H290" t="b">
        <v>0</v>
      </c>
    </row>
    <row r="291" spans="1:8" x14ac:dyDescent="0.25">
      <c r="A291" t="s">
        <v>287</v>
      </c>
      <c r="B291">
        <v>1.26163710176793</v>
      </c>
      <c r="C291">
        <f t="shared" si="8"/>
        <v>2.3976766356175081</v>
      </c>
      <c r="D291">
        <v>0.31495620107782002</v>
      </c>
      <c r="E291">
        <v>0.75444405004763504</v>
      </c>
      <c r="F291">
        <v>0.96455783411669604</v>
      </c>
      <c r="G291">
        <f t="shared" si="9"/>
        <v>1.5671727289424797E-2</v>
      </c>
      <c r="H291" t="b">
        <v>0</v>
      </c>
    </row>
    <row r="292" spans="1:8" x14ac:dyDescent="0.25">
      <c r="A292" t="s">
        <v>288</v>
      </c>
      <c r="B292">
        <v>-0.305760959664579</v>
      </c>
      <c r="C292">
        <f t="shared" si="8"/>
        <v>0.809015383124986</v>
      </c>
      <c r="D292">
        <v>-0.31161549714207099</v>
      </c>
      <c r="E292">
        <v>0.75696301188777804</v>
      </c>
      <c r="F292">
        <v>0.96455783411669604</v>
      </c>
      <c r="G292">
        <f t="shared" si="9"/>
        <v>1.5671727289424797E-2</v>
      </c>
      <c r="H292" t="b">
        <v>0</v>
      </c>
    </row>
    <row r="293" spans="1:8" x14ac:dyDescent="0.25">
      <c r="A293" t="s">
        <v>289</v>
      </c>
      <c r="B293">
        <v>7.8946168798705002E-2</v>
      </c>
      <c r="C293">
        <f t="shared" si="8"/>
        <v>1.0562462129592884</v>
      </c>
      <c r="D293">
        <v>0.30307173314334201</v>
      </c>
      <c r="E293">
        <v>0.763417336705842</v>
      </c>
      <c r="F293">
        <v>0.96455783411669604</v>
      </c>
      <c r="G293">
        <f t="shared" si="9"/>
        <v>1.5671727289424797E-2</v>
      </c>
      <c r="H293" t="b">
        <v>0</v>
      </c>
    </row>
    <row r="294" spans="1:8" x14ac:dyDescent="0.25">
      <c r="A294" t="s">
        <v>290</v>
      </c>
      <c r="B294">
        <v>0.89326577910641602</v>
      </c>
      <c r="C294">
        <f t="shared" si="8"/>
        <v>1.8573758463761152</v>
      </c>
      <c r="D294">
        <v>0.29980069396939701</v>
      </c>
      <c r="E294">
        <v>0.76589297439274395</v>
      </c>
      <c r="F294">
        <v>0.96455783411669604</v>
      </c>
      <c r="G294">
        <f t="shared" si="9"/>
        <v>1.5671727289424797E-2</v>
      </c>
      <c r="H294" t="b">
        <v>0</v>
      </c>
    </row>
    <row r="295" spans="1:8" x14ac:dyDescent="0.25">
      <c r="A295" t="s">
        <v>291</v>
      </c>
      <c r="B295">
        <v>6.2634413977125505E-2</v>
      </c>
      <c r="C295">
        <f t="shared" si="8"/>
        <v>1.0443710805585769</v>
      </c>
      <c r="D295">
        <v>0.29541479590059799</v>
      </c>
      <c r="E295">
        <v>0.76921627120830305</v>
      </c>
      <c r="F295">
        <v>0.96455783411669604</v>
      </c>
      <c r="G295">
        <f t="shared" si="9"/>
        <v>1.5671727289424797E-2</v>
      </c>
      <c r="H295" t="b">
        <v>0</v>
      </c>
    </row>
    <row r="296" spans="1:8" x14ac:dyDescent="0.25">
      <c r="A296" t="s">
        <v>292</v>
      </c>
      <c r="B296">
        <v>-0.13092494328220899</v>
      </c>
      <c r="C296">
        <f t="shared" si="8"/>
        <v>0.91324576070855523</v>
      </c>
      <c r="D296">
        <v>-0.29415298566731002</v>
      </c>
      <c r="E296">
        <v>0.77017319315406096</v>
      </c>
      <c r="F296">
        <v>0.96455783411669604</v>
      </c>
      <c r="G296">
        <f t="shared" si="9"/>
        <v>1.5671727289424797E-2</v>
      </c>
      <c r="H296" t="b">
        <v>0</v>
      </c>
    </row>
    <row r="297" spans="1:8" x14ac:dyDescent="0.25">
      <c r="A297" t="s">
        <v>293</v>
      </c>
      <c r="B297">
        <v>-0.250319798261259</v>
      </c>
      <c r="C297">
        <f t="shared" si="8"/>
        <v>0.84071003670453592</v>
      </c>
      <c r="D297">
        <v>-0.29109074282799102</v>
      </c>
      <c r="E297">
        <v>0.77249702164763501</v>
      </c>
      <c r="F297">
        <v>0.96455783411669604</v>
      </c>
      <c r="G297">
        <f t="shared" si="9"/>
        <v>1.5671727289424797E-2</v>
      </c>
      <c r="H297" t="b">
        <v>0</v>
      </c>
    </row>
    <row r="298" spans="1:8" x14ac:dyDescent="0.25">
      <c r="A298" t="s">
        <v>294</v>
      </c>
      <c r="B298">
        <v>-0.10511776871455</v>
      </c>
      <c r="C298">
        <f t="shared" si="8"/>
        <v>0.92972904475497764</v>
      </c>
      <c r="D298">
        <v>-0.28749635042164201</v>
      </c>
      <c r="E298">
        <v>0.77522738293362103</v>
      </c>
      <c r="F298">
        <v>0.96455783411669604</v>
      </c>
      <c r="G298">
        <f t="shared" si="9"/>
        <v>1.5671727289424797E-2</v>
      </c>
      <c r="H298" t="b">
        <v>0</v>
      </c>
    </row>
    <row r="299" spans="1:8" x14ac:dyDescent="0.25">
      <c r="A299" t="s">
        <v>295</v>
      </c>
      <c r="B299">
        <v>-1.0594888502258799</v>
      </c>
      <c r="C299">
        <f t="shared" si="8"/>
        <v>0.47980202438016156</v>
      </c>
      <c r="D299">
        <v>-0.28455309547151503</v>
      </c>
      <c r="E299">
        <v>0.77746528134208404</v>
      </c>
      <c r="F299">
        <v>0.96455783411669604</v>
      </c>
      <c r="G299">
        <f t="shared" si="9"/>
        <v>1.5671727289424797E-2</v>
      </c>
      <c r="H299" t="b">
        <v>0</v>
      </c>
    </row>
    <row r="300" spans="1:8" x14ac:dyDescent="0.25">
      <c r="A300" t="s">
        <v>296</v>
      </c>
      <c r="B300">
        <v>-0.15384818074971199</v>
      </c>
      <c r="C300">
        <f t="shared" si="8"/>
        <v>0.8988497103625076</v>
      </c>
      <c r="D300">
        <v>-0.281343338147794</v>
      </c>
      <c r="E300">
        <v>0.77990800050530795</v>
      </c>
      <c r="F300">
        <v>0.96455783411669604</v>
      </c>
      <c r="G300">
        <f t="shared" si="9"/>
        <v>1.5671727289424797E-2</v>
      </c>
      <c r="H300" t="b">
        <v>0</v>
      </c>
    </row>
    <row r="301" spans="1:8" x14ac:dyDescent="0.25">
      <c r="A301" t="s">
        <v>297</v>
      </c>
      <c r="B301">
        <v>-0.111840157023725</v>
      </c>
      <c r="C301">
        <f t="shared" si="8"/>
        <v>0.9254069525515618</v>
      </c>
      <c r="D301">
        <v>-0.281062156201347</v>
      </c>
      <c r="E301">
        <v>0.78012209609456296</v>
      </c>
      <c r="F301">
        <v>0.96455783411669604</v>
      </c>
      <c r="G301">
        <f t="shared" si="9"/>
        <v>1.5671727289424797E-2</v>
      </c>
      <c r="H301" t="b">
        <v>0</v>
      </c>
    </row>
    <row r="302" spans="1:8" x14ac:dyDescent="0.25">
      <c r="A302" t="s">
        <v>298</v>
      </c>
      <c r="B302">
        <v>-0.111840157023725</v>
      </c>
      <c r="C302">
        <f t="shared" si="8"/>
        <v>0.9254069525515618</v>
      </c>
      <c r="D302">
        <v>-0.281062156201347</v>
      </c>
      <c r="E302">
        <v>0.78012209609456296</v>
      </c>
      <c r="F302">
        <v>0.96455783411669604</v>
      </c>
      <c r="G302">
        <f t="shared" si="9"/>
        <v>1.5671727289424797E-2</v>
      </c>
      <c r="H302" t="b">
        <v>0</v>
      </c>
    </row>
    <row r="303" spans="1:8" x14ac:dyDescent="0.25">
      <c r="A303" t="s">
        <v>299</v>
      </c>
      <c r="B303">
        <v>0.542544427017839</v>
      </c>
      <c r="C303">
        <f t="shared" si="8"/>
        <v>1.456539096623896</v>
      </c>
      <c r="D303">
        <v>0.27616668060355798</v>
      </c>
      <c r="E303">
        <v>0.78385233549350497</v>
      </c>
      <c r="F303">
        <v>0.96455783411669604</v>
      </c>
      <c r="G303">
        <f t="shared" si="9"/>
        <v>1.5671727289424797E-2</v>
      </c>
      <c r="H303" t="b">
        <v>0</v>
      </c>
    </row>
    <row r="304" spans="1:8" x14ac:dyDescent="0.25">
      <c r="A304" t="s">
        <v>300</v>
      </c>
      <c r="B304">
        <v>-0.100080874249207</v>
      </c>
      <c r="C304">
        <f t="shared" si="8"/>
        <v>0.93298068926531963</v>
      </c>
      <c r="D304">
        <v>-0.27508030378387999</v>
      </c>
      <c r="E304">
        <v>0.78468083261925803</v>
      </c>
      <c r="F304">
        <v>0.96455783411669604</v>
      </c>
      <c r="G304">
        <f t="shared" si="9"/>
        <v>1.5671727289424797E-2</v>
      </c>
      <c r="H304" t="b">
        <v>0</v>
      </c>
    </row>
    <row r="305" spans="1:8" x14ac:dyDescent="0.25">
      <c r="A305" t="s">
        <v>301</v>
      </c>
      <c r="B305">
        <v>5.09047548858153E-2</v>
      </c>
      <c r="C305">
        <f t="shared" si="8"/>
        <v>1.0359143713934369</v>
      </c>
      <c r="D305">
        <v>0.26801132556891</v>
      </c>
      <c r="E305">
        <v>0.79007795279161497</v>
      </c>
      <c r="F305">
        <v>0.96797629977780597</v>
      </c>
      <c r="G305">
        <f t="shared" si="9"/>
        <v>1.4135275957850805E-2</v>
      </c>
      <c r="H305" t="b">
        <v>0</v>
      </c>
    </row>
    <row r="306" spans="1:8" x14ac:dyDescent="0.25">
      <c r="A306" t="s">
        <v>302</v>
      </c>
      <c r="B306">
        <v>-0.17019582873491401</v>
      </c>
      <c r="C306">
        <f t="shared" si="8"/>
        <v>0.88872203950631745</v>
      </c>
      <c r="D306">
        <v>-0.26187720528133102</v>
      </c>
      <c r="E306">
        <v>0.79476981171198602</v>
      </c>
      <c r="F306">
        <v>0.96826681246815705</v>
      </c>
      <c r="G306">
        <f t="shared" si="9"/>
        <v>1.4004953418815148E-2</v>
      </c>
      <c r="H306" t="b">
        <v>0</v>
      </c>
    </row>
    <row r="307" spans="1:8" x14ac:dyDescent="0.25">
      <c r="A307" t="s">
        <v>303</v>
      </c>
      <c r="B307">
        <v>-0.18916723649477499</v>
      </c>
      <c r="C307">
        <f t="shared" si="8"/>
        <v>0.8771118684660909</v>
      </c>
      <c r="D307">
        <v>-0.25853046622547099</v>
      </c>
      <c r="E307">
        <v>0.79733292726330396</v>
      </c>
      <c r="F307">
        <v>0.96826681246815705</v>
      </c>
      <c r="G307">
        <f t="shared" si="9"/>
        <v>1.4004953418815148E-2</v>
      </c>
      <c r="H307" t="b">
        <v>0</v>
      </c>
    </row>
    <row r="308" spans="1:8" x14ac:dyDescent="0.25">
      <c r="A308" t="s">
        <v>304</v>
      </c>
      <c r="B308">
        <v>-6.3696707191632604E-2</v>
      </c>
      <c r="C308">
        <f t="shared" si="8"/>
        <v>0.95680928366966667</v>
      </c>
      <c r="D308">
        <v>-0.25712367849064</v>
      </c>
      <c r="E308">
        <v>0.79841100156970202</v>
      </c>
      <c r="F308">
        <v>0.96826681246815705</v>
      </c>
      <c r="G308">
        <f t="shared" si="9"/>
        <v>1.4004953418815148E-2</v>
      </c>
      <c r="H308" t="b">
        <v>0</v>
      </c>
    </row>
    <row r="309" spans="1:8" x14ac:dyDescent="0.25">
      <c r="A309" t="s">
        <v>305</v>
      </c>
      <c r="B309">
        <v>-0.125650449626933</v>
      </c>
      <c r="C309">
        <f t="shared" si="8"/>
        <v>0.91659069840150131</v>
      </c>
      <c r="D309">
        <v>-0.251119972553905</v>
      </c>
      <c r="E309">
        <v>0.80301632918695698</v>
      </c>
      <c r="F309">
        <v>0.96826681246815705</v>
      </c>
      <c r="G309">
        <f t="shared" si="9"/>
        <v>1.4004953418815148E-2</v>
      </c>
      <c r="H309" t="b">
        <v>0</v>
      </c>
    </row>
    <row r="310" spans="1:8" x14ac:dyDescent="0.25">
      <c r="A310" t="s">
        <v>306</v>
      </c>
      <c r="B310">
        <v>3.6906053711282603E-2</v>
      </c>
      <c r="C310">
        <f t="shared" si="8"/>
        <v>1.0259113372466517</v>
      </c>
      <c r="D310">
        <v>0.24041739008850399</v>
      </c>
      <c r="E310">
        <v>0.81124361235117304</v>
      </c>
      <c r="F310">
        <v>0.96826681246815705</v>
      </c>
      <c r="G310">
        <f t="shared" si="9"/>
        <v>1.4004953418815148E-2</v>
      </c>
      <c r="H310" t="b">
        <v>0</v>
      </c>
    </row>
    <row r="311" spans="1:8" x14ac:dyDescent="0.25">
      <c r="A311" t="s">
        <v>307</v>
      </c>
      <c r="B311">
        <v>0.16209335579502199</v>
      </c>
      <c r="C311">
        <f t="shared" si="8"/>
        <v>1.1189095025506683</v>
      </c>
      <c r="D311">
        <v>0.234118732333327</v>
      </c>
      <c r="E311">
        <v>0.81609571422461002</v>
      </c>
      <c r="F311">
        <v>0.96826681246815705</v>
      </c>
      <c r="G311">
        <f t="shared" si="9"/>
        <v>1.4004953418815148E-2</v>
      </c>
      <c r="H311" t="b">
        <v>0</v>
      </c>
    </row>
    <row r="312" spans="1:8" x14ac:dyDescent="0.25">
      <c r="A312" t="s">
        <v>308</v>
      </c>
      <c r="B312">
        <v>-0.139683648444484</v>
      </c>
      <c r="C312">
        <f t="shared" si="8"/>
        <v>0.9077181762934966</v>
      </c>
      <c r="D312">
        <v>-0.21350543638729999</v>
      </c>
      <c r="E312">
        <v>0.83202520536848401</v>
      </c>
      <c r="F312">
        <v>0.96826681246815705</v>
      </c>
      <c r="G312">
        <f t="shared" si="9"/>
        <v>1.4004953418815148E-2</v>
      </c>
      <c r="H312" t="b">
        <v>0</v>
      </c>
    </row>
    <row r="313" spans="1:8" x14ac:dyDescent="0.25">
      <c r="A313" t="s">
        <v>309</v>
      </c>
      <c r="B313">
        <v>9.03801963768016E-2</v>
      </c>
      <c r="C313">
        <f t="shared" si="8"/>
        <v>1.064650715068967</v>
      </c>
      <c r="D313">
        <v>0.20960810795457599</v>
      </c>
      <c r="E313">
        <v>0.83504526152524206</v>
      </c>
      <c r="F313">
        <v>0.96826681246815705</v>
      </c>
      <c r="G313">
        <f t="shared" si="9"/>
        <v>1.4004953418815148E-2</v>
      </c>
      <c r="H313" t="b">
        <v>0</v>
      </c>
    </row>
    <row r="314" spans="1:8" x14ac:dyDescent="0.25">
      <c r="A314" t="s">
        <v>310</v>
      </c>
      <c r="B314">
        <v>4.32236442378073E-2</v>
      </c>
      <c r="C314">
        <f t="shared" si="8"/>
        <v>1.0304136742911221</v>
      </c>
      <c r="D314">
        <v>0.20706382095345299</v>
      </c>
      <c r="E314">
        <v>0.83701820660280901</v>
      </c>
      <c r="F314">
        <v>0.96826681246815705</v>
      </c>
      <c r="G314">
        <f t="shared" si="9"/>
        <v>1.4004953418815148E-2</v>
      </c>
      <c r="H314" t="b">
        <v>0</v>
      </c>
    </row>
    <row r="315" spans="1:8" x14ac:dyDescent="0.25">
      <c r="A315" t="s">
        <v>311</v>
      </c>
      <c r="B315">
        <v>4.32236442378073E-2</v>
      </c>
      <c r="C315">
        <f t="shared" si="8"/>
        <v>1.0304136742911221</v>
      </c>
      <c r="D315">
        <v>0.20706382095345299</v>
      </c>
      <c r="E315">
        <v>0.83701820660280901</v>
      </c>
      <c r="F315">
        <v>0.96826681246815705</v>
      </c>
      <c r="G315">
        <f t="shared" si="9"/>
        <v>1.4004953418815148E-2</v>
      </c>
      <c r="H315" t="b">
        <v>0</v>
      </c>
    </row>
    <row r="316" spans="1:8" x14ac:dyDescent="0.25">
      <c r="A316" t="s">
        <v>312</v>
      </c>
      <c r="B316">
        <v>4.32236442378073E-2</v>
      </c>
      <c r="C316">
        <f t="shared" si="8"/>
        <v>1.0304136742911221</v>
      </c>
      <c r="D316">
        <v>0.20706382095345299</v>
      </c>
      <c r="E316">
        <v>0.83701820660280901</v>
      </c>
      <c r="F316">
        <v>0.96826681246815705</v>
      </c>
      <c r="G316">
        <f t="shared" si="9"/>
        <v>1.4004953418815148E-2</v>
      </c>
      <c r="H316" t="b">
        <v>0</v>
      </c>
    </row>
    <row r="317" spans="1:8" x14ac:dyDescent="0.25">
      <c r="A317" t="s">
        <v>313</v>
      </c>
      <c r="B317">
        <v>4.32236442378073E-2</v>
      </c>
      <c r="C317">
        <f t="shared" si="8"/>
        <v>1.0304136742911221</v>
      </c>
      <c r="D317">
        <v>0.20706382095345299</v>
      </c>
      <c r="E317">
        <v>0.83701820660280901</v>
      </c>
      <c r="F317">
        <v>0.96826681246815705</v>
      </c>
      <c r="G317">
        <f t="shared" si="9"/>
        <v>1.4004953418815148E-2</v>
      </c>
      <c r="H317" t="b">
        <v>0</v>
      </c>
    </row>
    <row r="318" spans="1:8" x14ac:dyDescent="0.25">
      <c r="A318" t="s">
        <v>314</v>
      </c>
      <c r="B318">
        <v>4.32236442378073E-2</v>
      </c>
      <c r="C318">
        <f t="shared" si="8"/>
        <v>1.0304136742911221</v>
      </c>
      <c r="D318">
        <v>0.20706382095345299</v>
      </c>
      <c r="E318">
        <v>0.83701820660280901</v>
      </c>
      <c r="F318">
        <v>0.96826681246815705</v>
      </c>
      <c r="G318">
        <f t="shared" si="9"/>
        <v>1.4004953418815148E-2</v>
      </c>
      <c r="H318" t="b">
        <v>0</v>
      </c>
    </row>
    <row r="319" spans="1:8" x14ac:dyDescent="0.25">
      <c r="A319" t="s">
        <v>315</v>
      </c>
      <c r="B319">
        <v>2.2664481138596301E-2</v>
      </c>
      <c r="C319">
        <f t="shared" si="8"/>
        <v>1.0158338691803694</v>
      </c>
      <c r="D319">
        <v>0.20615758646514101</v>
      </c>
      <c r="E319">
        <v>0.83772119600574801</v>
      </c>
      <c r="F319">
        <v>0.96826681246815705</v>
      </c>
      <c r="G319">
        <f t="shared" si="9"/>
        <v>1.4004953418815148E-2</v>
      </c>
      <c r="H319" t="b">
        <v>0</v>
      </c>
    </row>
    <row r="320" spans="1:8" x14ac:dyDescent="0.25">
      <c r="A320" t="s">
        <v>316</v>
      </c>
      <c r="B320">
        <v>3.0795579233867401E-2</v>
      </c>
      <c r="C320">
        <f t="shared" si="8"/>
        <v>1.021575321694312</v>
      </c>
      <c r="D320">
        <v>0.204594666057831</v>
      </c>
      <c r="E320">
        <v>0.83893390928646805</v>
      </c>
      <c r="F320">
        <v>0.96826681246815705</v>
      </c>
      <c r="G320">
        <f t="shared" si="9"/>
        <v>1.4004953418815148E-2</v>
      </c>
      <c r="H320" t="b">
        <v>0</v>
      </c>
    </row>
    <row r="321" spans="1:8" x14ac:dyDescent="0.25">
      <c r="A321" t="s">
        <v>317</v>
      </c>
      <c r="B321">
        <v>-7.5871723149405004E-2</v>
      </c>
      <c r="C321">
        <f t="shared" si="8"/>
        <v>0.94876867090731509</v>
      </c>
      <c r="D321">
        <v>-0.19612636894476199</v>
      </c>
      <c r="E321">
        <v>0.84551152789032402</v>
      </c>
      <c r="F321">
        <v>0.96826681246815705</v>
      </c>
      <c r="G321">
        <f t="shared" si="9"/>
        <v>1.4004953418815148E-2</v>
      </c>
      <c r="H321" t="b">
        <v>0</v>
      </c>
    </row>
    <row r="322" spans="1:8" x14ac:dyDescent="0.25">
      <c r="A322" t="s">
        <v>318</v>
      </c>
      <c r="B322">
        <v>7.1669533420749804E-2</v>
      </c>
      <c r="C322">
        <f t="shared" si="8"/>
        <v>1.0509321529173659</v>
      </c>
      <c r="D322">
        <v>0.19599450968180299</v>
      </c>
      <c r="E322">
        <v>0.84561403727362705</v>
      </c>
      <c r="F322">
        <v>0.96826681246815705</v>
      </c>
      <c r="G322">
        <f t="shared" si="9"/>
        <v>1.4004953418815148E-2</v>
      </c>
      <c r="H322" t="b">
        <v>0</v>
      </c>
    </row>
    <row r="323" spans="1:8" x14ac:dyDescent="0.25">
      <c r="A323" t="s">
        <v>319</v>
      </c>
      <c r="B323">
        <v>0.67992266294780601</v>
      </c>
      <c r="C323">
        <f t="shared" si="8"/>
        <v>1.6020538732420369</v>
      </c>
      <c r="D323">
        <v>0.192928617856442</v>
      </c>
      <c r="E323">
        <v>0.84799826922992305</v>
      </c>
      <c r="F323">
        <v>0.96826681246815705</v>
      </c>
      <c r="G323">
        <f t="shared" si="9"/>
        <v>1.4004953418815148E-2</v>
      </c>
      <c r="H323" t="b">
        <v>0</v>
      </c>
    </row>
    <row r="324" spans="1:8" x14ac:dyDescent="0.25">
      <c r="A324" t="s">
        <v>320</v>
      </c>
      <c r="B324">
        <v>0.67992266294780601</v>
      </c>
      <c r="C324">
        <f t="shared" si="8"/>
        <v>1.6020538732420369</v>
      </c>
      <c r="D324">
        <v>0.192928617856442</v>
      </c>
      <c r="E324">
        <v>0.84799826922992305</v>
      </c>
      <c r="F324">
        <v>0.96826681246815705</v>
      </c>
      <c r="G324">
        <f t="shared" si="9"/>
        <v>1.4004953418815148E-2</v>
      </c>
      <c r="H324" t="b">
        <v>0</v>
      </c>
    </row>
    <row r="325" spans="1:8" x14ac:dyDescent="0.25">
      <c r="A325" t="s">
        <v>321</v>
      </c>
      <c r="B325">
        <v>-0.781179083589295</v>
      </c>
      <c r="C325">
        <f t="shared" ref="C325:C373" si="10">2^B325</f>
        <v>0.5818910318363123</v>
      </c>
      <c r="D325">
        <v>-0.18679315189325599</v>
      </c>
      <c r="E325">
        <v>0.85277391356872101</v>
      </c>
      <c r="F325">
        <v>0.96826681246815705</v>
      </c>
      <c r="G325">
        <f t="shared" ref="G325:G373" si="11">-LOG(F325)</f>
        <v>1.4004953418815148E-2</v>
      </c>
      <c r="H325" t="b">
        <v>0</v>
      </c>
    </row>
    <row r="326" spans="1:8" x14ac:dyDescent="0.25">
      <c r="A326" t="s">
        <v>322</v>
      </c>
      <c r="B326">
        <v>-1.4731383362233799E-2</v>
      </c>
      <c r="C326">
        <f t="shared" si="10"/>
        <v>0.98984093859953293</v>
      </c>
      <c r="D326">
        <v>-0.18404419218061499</v>
      </c>
      <c r="E326">
        <v>0.85491544337271896</v>
      </c>
      <c r="F326">
        <v>0.96826681246815705</v>
      </c>
      <c r="G326">
        <f t="shared" si="11"/>
        <v>1.4004953418815148E-2</v>
      </c>
      <c r="H326" t="b">
        <v>0</v>
      </c>
    </row>
    <row r="327" spans="1:8" x14ac:dyDescent="0.25">
      <c r="A327" t="s">
        <v>323</v>
      </c>
      <c r="B327">
        <v>2.5371851650387401E-2</v>
      </c>
      <c r="C327">
        <f t="shared" si="10"/>
        <v>1.0177419791805968</v>
      </c>
      <c r="D327">
        <v>0.181763605957107</v>
      </c>
      <c r="E327">
        <v>0.85669293804466995</v>
      </c>
      <c r="F327">
        <v>0.96826681246815705</v>
      </c>
      <c r="G327">
        <f t="shared" si="11"/>
        <v>1.4004953418815148E-2</v>
      </c>
      <c r="H327" t="b">
        <v>0</v>
      </c>
    </row>
    <row r="328" spans="1:8" x14ac:dyDescent="0.25">
      <c r="A328" t="s">
        <v>324</v>
      </c>
      <c r="B328">
        <v>-2.7733856257119899E-2</v>
      </c>
      <c r="C328">
        <f t="shared" si="10"/>
        <v>0.98095995163581051</v>
      </c>
      <c r="D328">
        <v>-0.17485615580160599</v>
      </c>
      <c r="E328">
        <v>0.86208119030557995</v>
      </c>
      <c r="F328">
        <v>0.96826681246815705</v>
      </c>
      <c r="G328">
        <f t="shared" si="11"/>
        <v>1.4004953418815148E-2</v>
      </c>
      <c r="H328" t="b">
        <v>0</v>
      </c>
    </row>
    <row r="329" spans="1:8" x14ac:dyDescent="0.25">
      <c r="A329" t="s">
        <v>325</v>
      </c>
      <c r="B329">
        <v>-3.5608696256675301E-2</v>
      </c>
      <c r="C329">
        <f t="shared" si="10"/>
        <v>0.97562004412901671</v>
      </c>
      <c r="D329">
        <v>-0.169887150155107</v>
      </c>
      <c r="E329">
        <v>0.8659614722565</v>
      </c>
      <c r="F329">
        <v>0.96826681246815705</v>
      </c>
      <c r="G329">
        <f t="shared" si="11"/>
        <v>1.4004953418815148E-2</v>
      </c>
      <c r="H329" t="b">
        <v>0</v>
      </c>
    </row>
    <row r="330" spans="1:8" x14ac:dyDescent="0.25">
      <c r="A330" t="s">
        <v>326</v>
      </c>
      <c r="B330">
        <v>-0.71579746362335095</v>
      </c>
      <c r="C330">
        <f t="shared" si="10"/>
        <v>0.60886848086686662</v>
      </c>
      <c r="D330">
        <v>-0.168925134161583</v>
      </c>
      <c r="E330">
        <v>0.866713098572921</v>
      </c>
      <c r="F330">
        <v>0.96826681246815705</v>
      </c>
      <c r="G330">
        <f t="shared" si="11"/>
        <v>1.4004953418815148E-2</v>
      </c>
      <c r="H330" t="b">
        <v>0</v>
      </c>
    </row>
    <row r="331" spans="1:8" x14ac:dyDescent="0.25">
      <c r="A331" t="s">
        <v>327</v>
      </c>
      <c r="B331">
        <v>0.52971925962349597</v>
      </c>
      <c r="C331">
        <f t="shared" si="10"/>
        <v>1.4436482423232573</v>
      </c>
      <c r="D331">
        <v>0.16872825011471801</v>
      </c>
      <c r="E331">
        <v>0.86686694018690402</v>
      </c>
      <c r="F331">
        <v>0.96826681246815705</v>
      </c>
      <c r="G331">
        <f t="shared" si="11"/>
        <v>1.4004953418815148E-2</v>
      </c>
      <c r="H331" t="b">
        <v>0</v>
      </c>
    </row>
    <row r="332" spans="1:8" x14ac:dyDescent="0.25">
      <c r="A332" t="s">
        <v>328</v>
      </c>
      <c r="B332">
        <v>0.52971925962349597</v>
      </c>
      <c r="C332">
        <f t="shared" si="10"/>
        <v>1.4436482423232573</v>
      </c>
      <c r="D332">
        <v>0.16872825011471801</v>
      </c>
      <c r="E332">
        <v>0.86686694018690402</v>
      </c>
      <c r="F332">
        <v>0.96826681246815705</v>
      </c>
      <c r="G332">
        <f t="shared" si="11"/>
        <v>1.4004953418815148E-2</v>
      </c>
      <c r="H332" t="b">
        <v>0</v>
      </c>
    </row>
    <row r="333" spans="1:8" x14ac:dyDescent="0.25">
      <c r="A333" t="s">
        <v>329</v>
      </c>
      <c r="B333">
        <v>-3.1084584622643501E-2</v>
      </c>
      <c r="C333">
        <f t="shared" si="10"/>
        <v>0.97868426885525517</v>
      </c>
      <c r="D333">
        <v>-0.167981286449568</v>
      </c>
      <c r="E333">
        <v>0.86745065157393897</v>
      </c>
      <c r="F333">
        <v>0.96826681246815705</v>
      </c>
      <c r="G333">
        <f t="shared" si="11"/>
        <v>1.4004953418815148E-2</v>
      </c>
      <c r="H333" t="b">
        <v>0</v>
      </c>
    </row>
    <row r="334" spans="1:8" x14ac:dyDescent="0.25">
      <c r="A334" t="s">
        <v>330</v>
      </c>
      <c r="B334">
        <v>0.93929535696810296</v>
      </c>
      <c r="C334">
        <f t="shared" si="10"/>
        <v>1.9175914173352937</v>
      </c>
      <c r="D334">
        <v>0.16735880858461</v>
      </c>
      <c r="E334">
        <v>0.867937141429167</v>
      </c>
      <c r="F334">
        <v>0.96826681246815705</v>
      </c>
      <c r="G334">
        <f t="shared" si="11"/>
        <v>1.4004953418815148E-2</v>
      </c>
      <c r="H334" t="b">
        <v>0</v>
      </c>
    </row>
    <row r="335" spans="1:8" x14ac:dyDescent="0.25">
      <c r="A335" t="s">
        <v>331</v>
      </c>
      <c r="B335">
        <v>-4.5333877772062402E-2</v>
      </c>
      <c r="C335">
        <f t="shared" si="10"/>
        <v>0.96906552360163922</v>
      </c>
      <c r="D335">
        <v>-0.164584016094872</v>
      </c>
      <c r="E335">
        <v>0.87010637506656496</v>
      </c>
      <c r="F335">
        <v>0.96826681246815705</v>
      </c>
      <c r="G335">
        <f t="shared" si="11"/>
        <v>1.4004953418815148E-2</v>
      </c>
      <c r="H335" t="b">
        <v>0</v>
      </c>
    </row>
    <row r="336" spans="1:8" x14ac:dyDescent="0.25">
      <c r="A336" t="s">
        <v>332</v>
      </c>
      <c r="B336">
        <v>-0.643351378105816</v>
      </c>
      <c r="C336">
        <f t="shared" si="10"/>
        <v>0.64022398080655207</v>
      </c>
      <c r="D336">
        <v>-0.162702307442224</v>
      </c>
      <c r="E336">
        <v>0.87157800631395099</v>
      </c>
      <c r="F336">
        <v>0.96826681246815705</v>
      </c>
      <c r="G336">
        <f t="shared" si="11"/>
        <v>1.4004953418815148E-2</v>
      </c>
      <c r="H336" t="b">
        <v>0</v>
      </c>
    </row>
    <row r="337" spans="1:8" x14ac:dyDescent="0.25">
      <c r="A337" t="s">
        <v>333</v>
      </c>
      <c r="B337">
        <v>-0.10128420392043</v>
      </c>
      <c r="C337">
        <f t="shared" si="10"/>
        <v>0.93220282891508244</v>
      </c>
      <c r="D337">
        <v>-0.155357600613516</v>
      </c>
      <c r="E337">
        <v>0.87732646393614999</v>
      </c>
      <c r="F337">
        <v>0.96826681246815705</v>
      </c>
      <c r="G337">
        <f t="shared" si="11"/>
        <v>1.4004953418815148E-2</v>
      </c>
      <c r="H337" t="b">
        <v>0</v>
      </c>
    </row>
    <row r="338" spans="1:8" x14ac:dyDescent="0.25">
      <c r="A338" t="s">
        <v>334</v>
      </c>
      <c r="B338">
        <v>-0.63238028060847595</v>
      </c>
      <c r="C338">
        <f t="shared" si="10"/>
        <v>0.64511117767903925</v>
      </c>
      <c r="D338">
        <v>-0.14135590440359599</v>
      </c>
      <c r="E338">
        <v>0.88830349432531297</v>
      </c>
      <c r="F338">
        <v>0.96826681246815705</v>
      </c>
      <c r="G338">
        <f t="shared" si="11"/>
        <v>1.4004953418815148E-2</v>
      </c>
      <c r="H338" t="b">
        <v>0</v>
      </c>
    </row>
    <row r="339" spans="1:8" x14ac:dyDescent="0.25">
      <c r="A339" t="s">
        <v>335</v>
      </c>
      <c r="B339">
        <v>-0.63238028060847595</v>
      </c>
      <c r="C339">
        <f t="shared" si="10"/>
        <v>0.64511117767903925</v>
      </c>
      <c r="D339">
        <v>-0.14135590440359599</v>
      </c>
      <c r="E339">
        <v>0.88830349432531297</v>
      </c>
      <c r="F339">
        <v>0.96826681246815705</v>
      </c>
      <c r="G339">
        <f t="shared" si="11"/>
        <v>1.4004953418815148E-2</v>
      </c>
      <c r="H339" t="b">
        <v>0</v>
      </c>
    </row>
    <row r="340" spans="1:8" x14ac:dyDescent="0.25">
      <c r="A340" t="s">
        <v>336</v>
      </c>
      <c r="B340">
        <v>-0.63238028060847595</v>
      </c>
      <c r="C340">
        <f t="shared" si="10"/>
        <v>0.64511117767903925</v>
      </c>
      <c r="D340">
        <v>-0.14135590440359599</v>
      </c>
      <c r="E340">
        <v>0.88830349432531297</v>
      </c>
      <c r="F340">
        <v>0.96826681246815705</v>
      </c>
      <c r="G340">
        <f t="shared" si="11"/>
        <v>1.4004953418815148E-2</v>
      </c>
      <c r="H340" t="b">
        <v>0</v>
      </c>
    </row>
    <row r="341" spans="1:8" x14ac:dyDescent="0.25">
      <c r="A341" t="s">
        <v>337</v>
      </c>
      <c r="B341">
        <v>-0.115847551647448</v>
      </c>
      <c r="C341">
        <f t="shared" si="10"/>
        <v>0.92284000321658477</v>
      </c>
      <c r="D341">
        <v>-0.13323304984286399</v>
      </c>
      <c r="E341">
        <v>0.89468199104804702</v>
      </c>
      <c r="F341">
        <v>0.96826681246815705</v>
      </c>
      <c r="G341">
        <f t="shared" si="11"/>
        <v>1.4004953418815148E-2</v>
      </c>
      <c r="H341" t="b">
        <v>0</v>
      </c>
    </row>
    <row r="342" spans="1:8" x14ac:dyDescent="0.25">
      <c r="A342" t="s">
        <v>338</v>
      </c>
      <c r="B342">
        <v>-0.115847551647448</v>
      </c>
      <c r="C342">
        <f t="shared" si="10"/>
        <v>0.92284000321658477</v>
      </c>
      <c r="D342">
        <v>-0.13323304984286399</v>
      </c>
      <c r="E342">
        <v>0.89468199104804702</v>
      </c>
      <c r="F342">
        <v>0.96826681246815705</v>
      </c>
      <c r="G342">
        <f t="shared" si="11"/>
        <v>1.4004953418815148E-2</v>
      </c>
      <c r="H342" t="b">
        <v>0</v>
      </c>
    </row>
    <row r="343" spans="1:8" x14ac:dyDescent="0.25">
      <c r="A343" t="s">
        <v>339</v>
      </c>
      <c r="B343">
        <v>-0.30468966621941901</v>
      </c>
      <c r="C343">
        <f t="shared" si="10"/>
        <v>0.80961635195037518</v>
      </c>
      <c r="D343">
        <v>-0.12535838058038701</v>
      </c>
      <c r="E343">
        <v>0.90087236012032401</v>
      </c>
      <c r="F343">
        <v>0.96826681246815705</v>
      </c>
      <c r="G343">
        <f t="shared" si="11"/>
        <v>1.4004953418815148E-2</v>
      </c>
      <c r="H343" t="b">
        <v>0</v>
      </c>
    </row>
    <row r="344" spans="1:8" x14ac:dyDescent="0.25">
      <c r="A344" t="s">
        <v>340</v>
      </c>
      <c r="B344">
        <v>1.7651947003913801E-2</v>
      </c>
      <c r="C344">
        <f t="shared" si="10"/>
        <v>1.0123105559900221</v>
      </c>
      <c r="D344">
        <v>0.124000731883502</v>
      </c>
      <c r="E344">
        <v>0.90194026755345802</v>
      </c>
      <c r="F344">
        <v>0.96826681246815705</v>
      </c>
      <c r="G344">
        <f t="shared" si="11"/>
        <v>1.4004953418815148E-2</v>
      </c>
      <c r="H344" t="b">
        <v>0</v>
      </c>
    </row>
    <row r="345" spans="1:8" x14ac:dyDescent="0.25">
      <c r="A345" t="s">
        <v>341</v>
      </c>
      <c r="B345">
        <v>-3.7154510934703601E-2</v>
      </c>
      <c r="C345">
        <f t="shared" si="10"/>
        <v>0.97457524944407992</v>
      </c>
      <c r="D345">
        <v>-0.123775053307914</v>
      </c>
      <c r="E345">
        <v>0.90211780107046902</v>
      </c>
      <c r="F345">
        <v>0.96826681246815705</v>
      </c>
      <c r="G345">
        <f t="shared" si="11"/>
        <v>1.4004953418815148E-2</v>
      </c>
      <c r="H345" t="b">
        <v>0</v>
      </c>
    </row>
    <row r="346" spans="1:8" x14ac:dyDescent="0.25">
      <c r="A346" t="s">
        <v>342</v>
      </c>
      <c r="B346">
        <v>-4.3757468673939502E-2</v>
      </c>
      <c r="C346">
        <f t="shared" si="10"/>
        <v>0.97012498425298244</v>
      </c>
      <c r="D346">
        <v>-0.12285277372376199</v>
      </c>
      <c r="E346">
        <v>0.90284337919328195</v>
      </c>
      <c r="F346">
        <v>0.96826681246815705</v>
      </c>
      <c r="G346">
        <f t="shared" si="11"/>
        <v>1.4004953418815148E-2</v>
      </c>
      <c r="H346" t="b">
        <v>0</v>
      </c>
    </row>
    <row r="347" spans="1:8" x14ac:dyDescent="0.25">
      <c r="A347" t="s">
        <v>343</v>
      </c>
      <c r="B347">
        <v>-4.3757468673939502E-2</v>
      </c>
      <c r="C347">
        <f t="shared" si="10"/>
        <v>0.97012498425298244</v>
      </c>
      <c r="D347">
        <v>-0.12285277372376199</v>
      </c>
      <c r="E347">
        <v>0.90284337919328195</v>
      </c>
      <c r="F347">
        <v>0.96826681246815705</v>
      </c>
      <c r="G347">
        <f t="shared" si="11"/>
        <v>1.4004953418815148E-2</v>
      </c>
      <c r="H347" t="b">
        <v>0</v>
      </c>
    </row>
    <row r="348" spans="1:8" x14ac:dyDescent="0.25">
      <c r="A348" t="s">
        <v>344</v>
      </c>
      <c r="B348">
        <v>-4.3757468673939502E-2</v>
      </c>
      <c r="C348">
        <f t="shared" si="10"/>
        <v>0.97012498425298244</v>
      </c>
      <c r="D348">
        <v>-0.12285277372376199</v>
      </c>
      <c r="E348">
        <v>0.90284337919328195</v>
      </c>
      <c r="F348">
        <v>0.96826681246815705</v>
      </c>
      <c r="G348">
        <f t="shared" si="11"/>
        <v>1.4004953418815148E-2</v>
      </c>
      <c r="H348" t="b">
        <v>0</v>
      </c>
    </row>
    <row r="349" spans="1:8" x14ac:dyDescent="0.25">
      <c r="A349" t="s">
        <v>345</v>
      </c>
      <c r="B349">
        <v>1.78993007688995E-2</v>
      </c>
      <c r="C349">
        <f t="shared" si="10"/>
        <v>1.0124841341110031</v>
      </c>
      <c r="D349">
        <v>0.118607336662176</v>
      </c>
      <c r="E349">
        <v>0.90618443708790797</v>
      </c>
      <c r="F349">
        <v>0.96904116104776294</v>
      </c>
      <c r="G349">
        <f t="shared" si="11"/>
        <v>1.365777544019846E-2</v>
      </c>
      <c r="H349" t="b">
        <v>0</v>
      </c>
    </row>
    <row r="350" spans="1:8" x14ac:dyDescent="0.25">
      <c r="A350" t="s">
        <v>346</v>
      </c>
      <c r="B350">
        <v>3.2783723216642399E-2</v>
      </c>
      <c r="C350">
        <f t="shared" si="10"/>
        <v>1.0229841010118994</v>
      </c>
      <c r="D350">
        <v>0.111613173279733</v>
      </c>
      <c r="E350">
        <v>0.91169240939819196</v>
      </c>
      <c r="F350">
        <v>0.972121589271847</v>
      </c>
      <c r="G350">
        <f t="shared" si="11"/>
        <v>1.2279411774007926E-2</v>
      </c>
      <c r="H350" t="b">
        <v>0</v>
      </c>
    </row>
    <row r="351" spans="1:8" x14ac:dyDescent="0.25">
      <c r="A351" t="s">
        <v>347</v>
      </c>
      <c r="B351">
        <v>4.5517860859977298E-2</v>
      </c>
      <c r="C351">
        <f t="shared" si="10"/>
        <v>1.032053572366844</v>
      </c>
      <c r="D351">
        <v>9.9725769653310606E-2</v>
      </c>
      <c r="E351">
        <v>0.92106382400021702</v>
      </c>
      <c r="F351">
        <v>0.97572233734297398</v>
      </c>
      <c r="G351">
        <f t="shared" si="11"/>
        <v>1.067375253413368E-2</v>
      </c>
      <c r="H351" t="b">
        <v>0</v>
      </c>
    </row>
    <row r="352" spans="1:8" x14ac:dyDescent="0.25">
      <c r="A352" t="s">
        <v>348</v>
      </c>
      <c r="B352">
        <v>0.11036489902008299</v>
      </c>
      <c r="C352">
        <f t="shared" si="10"/>
        <v>1.0795012388519978</v>
      </c>
      <c r="D352">
        <v>9.22671824307644E-2</v>
      </c>
      <c r="E352">
        <v>0.92694969082779</v>
      </c>
      <c r="F352">
        <v>0.97572233734297398</v>
      </c>
      <c r="G352">
        <f t="shared" si="11"/>
        <v>1.067375253413368E-2</v>
      </c>
      <c r="H352" t="b">
        <v>0</v>
      </c>
    </row>
    <row r="353" spans="1:8" x14ac:dyDescent="0.25">
      <c r="A353" t="s">
        <v>349</v>
      </c>
      <c r="B353">
        <v>-5.7354552705104901E-2</v>
      </c>
      <c r="C353">
        <f t="shared" si="10"/>
        <v>0.96102472061300448</v>
      </c>
      <c r="D353">
        <v>-9.2022712204558405E-2</v>
      </c>
      <c r="E353">
        <v>0.92714268408332101</v>
      </c>
      <c r="F353">
        <v>0.97572233734297398</v>
      </c>
      <c r="G353">
        <f t="shared" si="11"/>
        <v>1.067375253413368E-2</v>
      </c>
      <c r="H353" t="b">
        <v>0</v>
      </c>
    </row>
    <row r="354" spans="1:8" x14ac:dyDescent="0.25">
      <c r="A354" t="s">
        <v>350</v>
      </c>
      <c r="B354">
        <v>1.34024646656314E-2</v>
      </c>
      <c r="C354">
        <f t="shared" si="10"/>
        <v>1.0093331654695501</v>
      </c>
      <c r="D354">
        <v>9.0911296974536995E-2</v>
      </c>
      <c r="E354">
        <v>0.92802012965168501</v>
      </c>
      <c r="F354">
        <v>0.97572233734297398</v>
      </c>
      <c r="G354">
        <f t="shared" si="11"/>
        <v>1.067375253413368E-2</v>
      </c>
      <c r="H354" t="b">
        <v>0</v>
      </c>
    </row>
    <row r="355" spans="1:8" x14ac:dyDescent="0.25">
      <c r="A355" t="s">
        <v>351</v>
      </c>
      <c r="B355">
        <v>-0.12928719582235501</v>
      </c>
      <c r="C355">
        <f t="shared" si="10"/>
        <v>0.91428306599050546</v>
      </c>
      <c r="D355">
        <v>-8.1164251761389694E-2</v>
      </c>
      <c r="E355">
        <v>0.93571904583691301</v>
      </c>
      <c r="F355">
        <v>0.97572233734297398</v>
      </c>
      <c r="G355">
        <f t="shared" si="11"/>
        <v>1.067375253413368E-2</v>
      </c>
      <c r="H355" t="b">
        <v>0</v>
      </c>
    </row>
    <row r="356" spans="1:8" x14ac:dyDescent="0.25">
      <c r="A356" t="s">
        <v>352</v>
      </c>
      <c r="B356">
        <v>-0.19930593177707101</v>
      </c>
      <c r="C356">
        <f t="shared" si="10"/>
        <v>0.87096947847328032</v>
      </c>
      <c r="D356">
        <v>-7.9688851216509898E-2</v>
      </c>
      <c r="E356">
        <v>0.93688498572590095</v>
      </c>
      <c r="F356">
        <v>0.97572233734297398</v>
      </c>
      <c r="G356">
        <f t="shared" si="11"/>
        <v>1.067375253413368E-2</v>
      </c>
      <c r="H356" t="b">
        <v>0</v>
      </c>
    </row>
    <row r="357" spans="1:8" x14ac:dyDescent="0.25">
      <c r="A357" t="s">
        <v>353</v>
      </c>
      <c r="B357">
        <v>0.17918190814732701</v>
      </c>
      <c r="C357">
        <f t="shared" si="10"/>
        <v>1.1322416564640567</v>
      </c>
      <c r="D357">
        <v>7.6597116945551005E-2</v>
      </c>
      <c r="E357">
        <v>0.939328691091319</v>
      </c>
      <c r="F357">
        <v>0.97572233734297398</v>
      </c>
      <c r="G357">
        <f t="shared" si="11"/>
        <v>1.067375253413368E-2</v>
      </c>
      <c r="H357" t="b">
        <v>0</v>
      </c>
    </row>
    <row r="358" spans="1:8" x14ac:dyDescent="0.25">
      <c r="A358" t="s">
        <v>354</v>
      </c>
      <c r="B358">
        <v>-1.42038291095661E-2</v>
      </c>
      <c r="C358">
        <f t="shared" si="10"/>
        <v>0.99020296263764274</v>
      </c>
      <c r="D358">
        <v>-7.5937797637666601E-2</v>
      </c>
      <c r="E358">
        <v>0.93984989432865795</v>
      </c>
      <c r="F358">
        <v>0.97572233734297398</v>
      </c>
      <c r="G358">
        <f t="shared" si="11"/>
        <v>1.067375253413368E-2</v>
      </c>
      <c r="H358" t="b">
        <v>0</v>
      </c>
    </row>
    <row r="359" spans="1:8" x14ac:dyDescent="0.25">
      <c r="A359" t="s">
        <v>355</v>
      </c>
      <c r="B359">
        <v>1.14591620133062E-2</v>
      </c>
      <c r="C359">
        <f t="shared" si="10"/>
        <v>1.0079745142436511</v>
      </c>
      <c r="D359">
        <v>7.1439933487569801E-2</v>
      </c>
      <c r="E359">
        <v>0.94340623492754805</v>
      </c>
      <c r="F359">
        <v>0.97572233734297398</v>
      </c>
      <c r="G359">
        <f t="shared" si="11"/>
        <v>1.067375253413368E-2</v>
      </c>
      <c r="H359" t="b">
        <v>0</v>
      </c>
    </row>
    <row r="360" spans="1:8" x14ac:dyDescent="0.25">
      <c r="A360" t="s">
        <v>356</v>
      </c>
      <c r="B360">
        <v>4.9041893929919297E-2</v>
      </c>
      <c r="C360">
        <f t="shared" si="10"/>
        <v>1.0345776238299604</v>
      </c>
      <c r="D360">
        <v>7.0731829124495105E-2</v>
      </c>
      <c r="E360">
        <v>0.943966222679825</v>
      </c>
      <c r="F360">
        <v>0.97572233734297398</v>
      </c>
      <c r="G360">
        <f t="shared" si="11"/>
        <v>1.067375253413368E-2</v>
      </c>
      <c r="H360" t="b">
        <v>0</v>
      </c>
    </row>
    <row r="361" spans="1:8" x14ac:dyDescent="0.25">
      <c r="A361" t="s">
        <v>173</v>
      </c>
      <c r="B361">
        <v>2.64134165464531E-2</v>
      </c>
      <c r="C361">
        <f t="shared" si="10"/>
        <v>1.0184770112105355</v>
      </c>
      <c r="D361">
        <v>6.6812955033252505E-2</v>
      </c>
      <c r="E361">
        <v>0.947065884508144</v>
      </c>
      <c r="F361">
        <v>0.97572233734297398</v>
      </c>
      <c r="G361">
        <f t="shared" si="11"/>
        <v>1.067375253413368E-2</v>
      </c>
      <c r="H361" t="b">
        <v>0</v>
      </c>
    </row>
    <row r="362" spans="1:8" x14ac:dyDescent="0.25">
      <c r="A362" t="s">
        <v>357</v>
      </c>
      <c r="B362">
        <v>1.5097046094811399E-2</v>
      </c>
      <c r="C362">
        <f t="shared" si="10"/>
        <v>1.0105194190397269</v>
      </c>
      <c r="D362">
        <v>6.2431820814013703E-2</v>
      </c>
      <c r="E362">
        <v>0.95053215712107098</v>
      </c>
      <c r="F362">
        <v>0.97572233734297398</v>
      </c>
      <c r="G362">
        <f t="shared" si="11"/>
        <v>1.067375253413368E-2</v>
      </c>
      <c r="H362" t="b">
        <v>0</v>
      </c>
    </row>
    <row r="363" spans="1:8" x14ac:dyDescent="0.25">
      <c r="A363" t="s">
        <v>358</v>
      </c>
      <c r="B363">
        <v>-2.17575094252913E-2</v>
      </c>
      <c r="C363">
        <f t="shared" si="10"/>
        <v>0.98503199479307924</v>
      </c>
      <c r="D363">
        <v>-6.1839378269986901E-2</v>
      </c>
      <c r="E363">
        <v>0.95100096284923796</v>
      </c>
      <c r="F363">
        <v>0.97572233734297398</v>
      </c>
      <c r="G363">
        <f t="shared" si="11"/>
        <v>1.067375253413368E-2</v>
      </c>
      <c r="H363" t="b">
        <v>0</v>
      </c>
    </row>
    <row r="364" spans="1:8" x14ac:dyDescent="0.25">
      <c r="A364" t="s">
        <v>359</v>
      </c>
      <c r="B364">
        <v>3.3813645748220801E-2</v>
      </c>
      <c r="C364">
        <f t="shared" si="10"/>
        <v>1.0237146577192089</v>
      </c>
      <c r="D364">
        <v>6.0591409121285598E-2</v>
      </c>
      <c r="E364">
        <v>0.95198855075895605</v>
      </c>
      <c r="F364">
        <v>0.97572233734297398</v>
      </c>
      <c r="G364">
        <f t="shared" si="11"/>
        <v>1.067375253413368E-2</v>
      </c>
      <c r="H364" t="b">
        <v>0</v>
      </c>
    </row>
    <row r="365" spans="1:8" x14ac:dyDescent="0.25">
      <c r="A365" t="s">
        <v>360</v>
      </c>
      <c r="B365">
        <v>-0.228519373220022</v>
      </c>
      <c r="C365">
        <f t="shared" si="10"/>
        <v>0.85351039355685165</v>
      </c>
      <c r="D365">
        <v>-5.0719445764318298E-2</v>
      </c>
      <c r="E365">
        <v>0.959803358891264</v>
      </c>
      <c r="F365">
        <v>0.979200619094588</v>
      </c>
      <c r="G365">
        <f t="shared" si="11"/>
        <v>9.1283206179601575E-3</v>
      </c>
      <c r="H365" t="b">
        <v>0</v>
      </c>
    </row>
    <row r="366" spans="1:8" x14ac:dyDescent="0.25">
      <c r="A366" t="s">
        <v>361</v>
      </c>
      <c r="B366">
        <v>-0.16889069291234199</v>
      </c>
      <c r="C366">
        <f t="shared" si="10"/>
        <v>0.88952638675174434</v>
      </c>
      <c r="D366">
        <v>-4.9618432577459098E-2</v>
      </c>
      <c r="E366">
        <v>0.96067520197658196</v>
      </c>
      <c r="F366">
        <v>0.979200619094588</v>
      </c>
      <c r="G366">
        <f t="shared" si="11"/>
        <v>9.1283206179601575E-3</v>
      </c>
      <c r="H366" t="b">
        <v>0</v>
      </c>
    </row>
    <row r="367" spans="1:8" x14ac:dyDescent="0.25">
      <c r="A367" t="s">
        <v>362</v>
      </c>
      <c r="B367">
        <v>5.7865711869222701E-3</v>
      </c>
      <c r="C367">
        <f t="shared" si="10"/>
        <v>1.0040190001105029</v>
      </c>
      <c r="D367">
        <v>4.2850648661912599E-2</v>
      </c>
      <c r="E367">
        <v>0.96603533905640004</v>
      </c>
      <c r="F367">
        <v>0.98131610807269198</v>
      </c>
      <c r="G367">
        <f t="shared" si="11"/>
        <v>8.1910722552561051E-3</v>
      </c>
      <c r="H367" t="b">
        <v>0</v>
      </c>
    </row>
    <row r="368" spans="1:8" x14ac:dyDescent="0.25">
      <c r="A368" t="s">
        <v>363</v>
      </c>
      <c r="B368">
        <v>-0.15530698707503299</v>
      </c>
      <c r="C368">
        <f t="shared" si="10"/>
        <v>0.89794128211970958</v>
      </c>
      <c r="D368">
        <v>-4.0301035005143503E-2</v>
      </c>
      <c r="E368">
        <v>0.96805507958522297</v>
      </c>
      <c r="F368">
        <v>0.98131610807269198</v>
      </c>
      <c r="G368">
        <f t="shared" si="11"/>
        <v>8.1910722552561051E-3</v>
      </c>
      <c r="H368" t="b">
        <v>0</v>
      </c>
    </row>
    <row r="369" spans="1:8" x14ac:dyDescent="0.25">
      <c r="A369" t="s">
        <v>81</v>
      </c>
      <c r="B369">
        <v>-6.81304387802939E-3</v>
      </c>
      <c r="C369">
        <f t="shared" si="10"/>
        <v>0.99528869104267803</v>
      </c>
      <c r="D369">
        <v>-2.7424816069047599E-2</v>
      </c>
      <c r="E369">
        <v>0.97825827323600301</v>
      </c>
      <c r="F369">
        <v>0.98590367959869396</v>
      </c>
      <c r="G369">
        <f t="shared" si="11"/>
        <v>6.1655125051676123E-3</v>
      </c>
      <c r="H369" t="b">
        <v>0</v>
      </c>
    </row>
    <row r="370" spans="1:8" x14ac:dyDescent="0.25">
      <c r="A370" t="s">
        <v>364</v>
      </c>
      <c r="B370">
        <v>2.88203063376931E-2</v>
      </c>
      <c r="C370">
        <f t="shared" si="10"/>
        <v>1.0201775839774228</v>
      </c>
      <c r="D370">
        <v>2.73551976340831E-2</v>
      </c>
      <c r="E370">
        <v>0.97831345090714805</v>
      </c>
      <c r="F370">
        <v>0.98590367959869396</v>
      </c>
      <c r="G370">
        <f t="shared" si="11"/>
        <v>6.1655125051676123E-3</v>
      </c>
      <c r="H370" t="b">
        <v>0</v>
      </c>
    </row>
    <row r="371" spans="1:8" x14ac:dyDescent="0.25">
      <c r="A371" t="s">
        <v>365</v>
      </c>
      <c r="B371">
        <v>1.5117725759962401E-2</v>
      </c>
      <c r="C371">
        <f t="shared" si="10"/>
        <v>1.0105339039810302</v>
      </c>
      <c r="D371">
        <v>2.1209280354347E-2</v>
      </c>
      <c r="E371">
        <v>0.98318493029280696</v>
      </c>
      <c r="F371">
        <v>0.98590367959869396</v>
      </c>
      <c r="G371">
        <f t="shared" si="11"/>
        <v>6.1655125051676123E-3</v>
      </c>
      <c r="H371" t="b">
        <v>0</v>
      </c>
    </row>
    <row r="372" spans="1:8" x14ac:dyDescent="0.25">
      <c r="A372" t="s">
        <v>366</v>
      </c>
      <c r="B372">
        <v>1.45566517314299E-2</v>
      </c>
      <c r="C372">
        <f t="shared" si="10"/>
        <v>1.0101409768033198</v>
      </c>
      <c r="D372">
        <v>2.1140975717944401E-2</v>
      </c>
      <c r="E372">
        <v>0.98323907505923802</v>
      </c>
      <c r="F372">
        <v>0.98590367959869396</v>
      </c>
      <c r="G372">
        <f t="shared" si="11"/>
        <v>6.1655125051676123E-3</v>
      </c>
      <c r="H372" t="b">
        <v>0</v>
      </c>
    </row>
    <row r="373" spans="1:8" x14ac:dyDescent="0.25">
      <c r="A373" t="s">
        <v>367</v>
      </c>
      <c r="B373">
        <v>1.3656757472535499E-4</v>
      </c>
      <c r="C373">
        <f t="shared" si="10"/>
        <v>1.0000946659099113</v>
      </c>
      <c r="D373">
        <v>5.7272754005260396E-4</v>
      </c>
      <c r="E373">
        <v>0.99954589721993004</v>
      </c>
      <c r="F373">
        <v>0.99954589721993004</v>
      </c>
      <c r="G373">
        <f t="shared" si="11"/>
        <v>1.9725912294986711E-4</v>
      </c>
      <c r="H373" t="b">
        <v>0</v>
      </c>
    </row>
  </sheetData>
  <pageMargins left="0.75" right="0.75" top="1" bottom="1" header="0.5" footer="0.5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3"/>
  <sheetViews>
    <sheetView tabSelected="1" workbookViewId="0"/>
  </sheetViews>
  <sheetFormatPr defaultColWidth="11" defaultRowHeight="15.75" x14ac:dyDescent="0.25"/>
  <cols>
    <col min="1" max="1" width="29" customWidth="1"/>
  </cols>
  <sheetData>
    <row r="1" spans="1:8" x14ac:dyDescent="0.25">
      <c r="A1" t="s">
        <v>374</v>
      </c>
    </row>
    <row r="3" spans="1:8" x14ac:dyDescent="0.25">
      <c r="A3" t="s">
        <v>0</v>
      </c>
      <c r="B3" t="s">
        <v>1</v>
      </c>
      <c r="C3" t="s">
        <v>368</v>
      </c>
      <c r="D3" t="s">
        <v>2</v>
      </c>
      <c r="E3" t="s">
        <v>369</v>
      </c>
      <c r="F3" t="s">
        <v>370</v>
      </c>
      <c r="G3" t="s">
        <v>371</v>
      </c>
      <c r="H3" t="s">
        <v>372</v>
      </c>
    </row>
    <row r="4" spans="1:8" x14ac:dyDescent="0.25">
      <c r="A4" s="1" t="s">
        <v>3</v>
      </c>
      <c r="B4" s="1">
        <v>-1.0237715635414</v>
      </c>
      <c r="C4" s="1">
        <f>2^B4</f>
        <v>0.49182890708002713</v>
      </c>
      <c r="D4" s="1">
        <v>-4.7140604230697196</v>
      </c>
      <c r="E4" s="2">
        <v>2.9714111201500001E-5</v>
      </c>
      <c r="F4" s="1">
        <v>3.9599227256851199E-3</v>
      </c>
      <c r="G4" s="1">
        <f>-LOG10(F4)</f>
        <v>2.4023132888563028</v>
      </c>
      <c r="H4" s="1" t="b">
        <v>1</v>
      </c>
    </row>
    <row r="5" spans="1:8" x14ac:dyDescent="0.25">
      <c r="A5" s="1" t="s">
        <v>303</v>
      </c>
      <c r="B5" s="1">
        <v>-4.02591027948211</v>
      </c>
      <c r="C5" s="1">
        <f t="shared" ref="C5:C68" si="0">2^B5</f>
        <v>6.1387542247287888E-2</v>
      </c>
      <c r="D5" s="1">
        <v>-4.5459486200272297</v>
      </c>
      <c r="E5" s="2">
        <v>5.0297406451004401E-5</v>
      </c>
      <c r="F5" s="1">
        <v>3.9599227256851199E-3</v>
      </c>
      <c r="G5" s="1">
        <f t="shared" ref="G5:G68" si="1">-LOG10(F5)</f>
        <v>2.4023132888563028</v>
      </c>
      <c r="H5" s="1" t="b">
        <v>1</v>
      </c>
    </row>
    <row r="6" spans="1:8" x14ac:dyDescent="0.25">
      <c r="A6" s="1" t="s">
        <v>5</v>
      </c>
      <c r="B6" s="1">
        <v>1.4909042262515799</v>
      </c>
      <c r="C6" s="1">
        <f t="shared" si="0"/>
        <v>2.810650808312547</v>
      </c>
      <c r="D6" s="1">
        <v>4.4998493834683799</v>
      </c>
      <c r="E6" s="2">
        <v>5.80614957761683E-5</v>
      </c>
      <c r="F6" s="1">
        <v>3.9599227256851199E-3</v>
      </c>
      <c r="G6" s="1">
        <f t="shared" si="1"/>
        <v>2.4023132888563028</v>
      </c>
      <c r="H6" s="1" t="b">
        <v>1</v>
      </c>
    </row>
    <row r="7" spans="1:8" x14ac:dyDescent="0.25">
      <c r="A7" s="1" t="s">
        <v>4</v>
      </c>
      <c r="B7" s="1">
        <v>1.1337015193878199</v>
      </c>
      <c r="C7" s="1">
        <f t="shared" si="0"/>
        <v>2.1942098659329665</v>
      </c>
      <c r="D7" s="1">
        <v>4.4928286637818404</v>
      </c>
      <c r="E7" s="2">
        <v>5.9342944107940001E-5</v>
      </c>
      <c r="F7" s="1">
        <v>3.9599227256851199E-3</v>
      </c>
      <c r="G7" s="1">
        <f t="shared" si="1"/>
        <v>2.4023132888563028</v>
      </c>
      <c r="H7" s="1" t="b">
        <v>1</v>
      </c>
    </row>
    <row r="8" spans="1:8" x14ac:dyDescent="0.25">
      <c r="A8" s="1" t="s">
        <v>14</v>
      </c>
      <c r="B8" s="1">
        <v>-0.40131459199283098</v>
      </c>
      <c r="C8" s="1">
        <f t="shared" si="0"/>
        <v>0.7571680329701469</v>
      </c>
      <c r="D8" s="1">
        <v>-4.4456292192203497</v>
      </c>
      <c r="E8" s="2">
        <v>6.8708651691484394E-5</v>
      </c>
      <c r="F8" s="1">
        <v>3.9599227256851199E-3</v>
      </c>
      <c r="G8" s="1">
        <f t="shared" si="1"/>
        <v>2.4023132888563028</v>
      </c>
      <c r="H8" s="1" t="b">
        <v>1</v>
      </c>
    </row>
    <row r="9" spans="1:8" x14ac:dyDescent="0.25">
      <c r="A9" s="1" t="s">
        <v>6</v>
      </c>
      <c r="B9" s="1">
        <v>4.9127342054604597</v>
      </c>
      <c r="C9" s="1">
        <f t="shared" si="0"/>
        <v>30.121760879430049</v>
      </c>
      <c r="D9" s="1">
        <v>4.4094385656491601</v>
      </c>
      <c r="E9" s="2">
        <v>7.6858738443336998E-5</v>
      </c>
      <c r="F9" s="1">
        <v>3.9599227256851199E-3</v>
      </c>
      <c r="G9" s="1">
        <f t="shared" si="1"/>
        <v>2.4023132888563028</v>
      </c>
      <c r="H9" s="1" t="b">
        <v>1</v>
      </c>
    </row>
    <row r="10" spans="1:8" x14ac:dyDescent="0.25">
      <c r="A10" s="1" t="s">
        <v>27</v>
      </c>
      <c r="B10" s="1">
        <v>0.898487585104499</v>
      </c>
      <c r="C10" s="1">
        <f t="shared" si="0"/>
        <v>1.8641107623942144</v>
      </c>
      <c r="D10" s="1">
        <v>4.3746276811509803</v>
      </c>
      <c r="E10" s="2">
        <v>8.5589493063539701E-5</v>
      </c>
      <c r="F10" s="1">
        <v>3.9599227256851199E-3</v>
      </c>
      <c r="G10" s="1">
        <f t="shared" si="1"/>
        <v>2.4023132888563028</v>
      </c>
      <c r="H10" s="1" t="b">
        <v>1</v>
      </c>
    </row>
    <row r="11" spans="1:8" x14ac:dyDescent="0.25">
      <c r="A11" s="1" t="s">
        <v>26</v>
      </c>
      <c r="B11" s="1">
        <v>0.70579726478724003</v>
      </c>
      <c r="C11" s="1">
        <f t="shared" si="0"/>
        <v>1.6310457673099903</v>
      </c>
      <c r="D11" s="1">
        <v>4.3745124447304304</v>
      </c>
      <c r="E11" s="2">
        <v>8.5619950825624203E-5</v>
      </c>
      <c r="F11" s="1">
        <v>3.9599227256851199E-3</v>
      </c>
      <c r="G11" s="1">
        <f t="shared" si="1"/>
        <v>2.4023132888563028</v>
      </c>
      <c r="H11" s="1" t="b">
        <v>1</v>
      </c>
    </row>
    <row r="12" spans="1:8" x14ac:dyDescent="0.25">
      <c r="A12" s="1" t="s">
        <v>9</v>
      </c>
      <c r="B12" s="1">
        <v>0.95744955687188904</v>
      </c>
      <c r="C12" s="1">
        <f t="shared" si="0"/>
        <v>1.9418739508225893</v>
      </c>
      <c r="D12" s="1">
        <v>4.3223173401135302</v>
      </c>
      <c r="E12" s="1">
        <v>1.0056560392154E-4</v>
      </c>
      <c r="F12" s="1">
        <v>4.1343637167744196E-3</v>
      </c>
      <c r="G12" s="1">
        <f t="shared" si="1"/>
        <v>2.3835913193778882</v>
      </c>
      <c r="H12" s="1" t="b">
        <v>1</v>
      </c>
    </row>
    <row r="13" spans="1:8" x14ac:dyDescent="0.25">
      <c r="A13" s="1" t="s">
        <v>8</v>
      </c>
      <c r="B13" s="1">
        <v>0.47425522566438399</v>
      </c>
      <c r="C13" s="1">
        <f t="shared" si="0"/>
        <v>1.3892008760955143</v>
      </c>
      <c r="D13" s="1">
        <v>3.9637874391102899</v>
      </c>
      <c r="E13" s="1">
        <v>2.98954302448694E-4</v>
      </c>
      <c r="F13" s="1">
        <v>1.1061309190601699E-2</v>
      </c>
      <c r="G13" s="1">
        <f t="shared" si="1"/>
        <v>1.9561934679133104</v>
      </c>
      <c r="H13" s="1" t="b">
        <v>1</v>
      </c>
    </row>
    <row r="14" spans="1:8" x14ac:dyDescent="0.25">
      <c r="A14" s="1" t="s">
        <v>10</v>
      </c>
      <c r="B14" s="1">
        <v>0.34745024365857602</v>
      </c>
      <c r="C14" s="1">
        <f t="shared" si="0"/>
        <v>1.2723100138168797</v>
      </c>
      <c r="D14" s="1">
        <v>3.7960005321774699</v>
      </c>
      <c r="E14" s="1">
        <v>4.9243452486102501E-4</v>
      </c>
      <c r="F14" s="1">
        <v>1.65637067453254E-2</v>
      </c>
      <c r="G14" s="1">
        <f t="shared" si="1"/>
        <v>1.7808424671345464</v>
      </c>
      <c r="H14" s="1" t="b">
        <v>1</v>
      </c>
    </row>
    <row r="15" spans="1:8" x14ac:dyDescent="0.25">
      <c r="A15" s="1" t="s">
        <v>349</v>
      </c>
      <c r="B15" s="1">
        <v>-2.6911841023471998</v>
      </c>
      <c r="C15" s="1">
        <f t="shared" si="0"/>
        <v>0.15483632729496175</v>
      </c>
      <c r="D15" s="1">
        <v>-3.6923137908405299</v>
      </c>
      <c r="E15" s="1">
        <v>6.6769579672774698E-4</v>
      </c>
      <c r="F15" s="1">
        <v>2.0587287065772199E-2</v>
      </c>
      <c r="G15" s="1">
        <f t="shared" si="1"/>
        <v>1.6864008797050494</v>
      </c>
      <c r="H15" s="1" t="b">
        <v>1</v>
      </c>
    </row>
    <row r="16" spans="1:8" x14ac:dyDescent="0.25">
      <c r="A16" s="1" t="s">
        <v>40</v>
      </c>
      <c r="B16" s="1">
        <v>0.97035920212640603</v>
      </c>
      <c r="C16" s="1">
        <f t="shared" si="0"/>
        <v>1.9593283679102942</v>
      </c>
      <c r="D16" s="1">
        <v>3.6091007507149402</v>
      </c>
      <c r="E16" s="1">
        <v>8.5051927308598405E-4</v>
      </c>
      <c r="F16" s="1">
        <v>2.4207087003216499E-2</v>
      </c>
      <c r="G16" s="1">
        <f t="shared" si="1"/>
        <v>1.616057468903769</v>
      </c>
      <c r="H16" s="1" t="b">
        <v>1</v>
      </c>
    </row>
    <row r="17" spans="1:8" x14ac:dyDescent="0.25">
      <c r="A17" s="1" t="s">
        <v>74</v>
      </c>
      <c r="B17" s="1">
        <v>1.6674285264528499</v>
      </c>
      <c r="C17" s="1">
        <f t="shared" si="0"/>
        <v>3.1764790992437413</v>
      </c>
      <c r="D17" s="1">
        <v>3.5832788423365098</v>
      </c>
      <c r="E17" s="1">
        <v>9.1644859057496495E-4</v>
      </c>
      <c r="F17" s="1">
        <v>2.4220427036624099E-2</v>
      </c>
      <c r="G17" s="1">
        <f t="shared" si="1"/>
        <v>1.6158182039669358</v>
      </c>
      <c r="H17" s="1" t="b">
        <v>1</v>
      </c>
    </row>
    <row r="18" spans="1:8" x14ac:dyDescent="0.25">
      <c r="A18" s="1" t="s">
        <v>75</v>
      </c>
      <c r="B18" s="1">
        <v>0.66060763447327997</v>
      </c>
      <c r="C18" s="1">
        <f t="shared" si="0"/>
        <v>1.5807482632861658</v>
      </c>
      <c r="D18" s="1">
        <v>3.4857815802185801</v>
      </c>
      <c r="E18" s="1">
        <v>1.2125039779926901E-3</v>
      </c>
      <c r="F18" s="1">
        <v>2.9908431457153099E-2</v>
      </c>
      <c r="G18" s="1">
        <f t="shared" si="1"/>
        <v>1.5242063628752578</v>
      </c>
      <c r="H18" s="1" t="b">
        <v>1</v>
      </c>
    </row>
    <row r="19" spans="1:8" x14ac:dyDescent="0.25">
      <c r="A19" s="1" t="s">
        <v>142</v>
      </c>
      <c r="B19" s="1">
        <v>0.82804762566621504</v>
      </c>
      <c r="C19" s="1">
        <f t="shared" si="0"/>
        <v>1.7752812784404965</v>
      </c>
      <c r="D19" s="1">
        <v>3.3989579231442701</v>
      </c>
      <c r="E19" s="1">
        <v>1.5515761318191099E-3</v>
      </c>
      <c r="F19" s="1">
        <v>3.3040462705940001E-2</v>
      </c>
      <c r="G19" s="1">
        <f t="shared" si="1"/>
        <v>1.4809538793531869</v>
      </c>
      <c r="H19" s="1" t="b">
        <v>1</v>
      </c>
    </row>
    <row r="20" spans="1:8" x14ac:dyDescent="0.25">
      <c r="A20" s="1" t="s">
        <v>37</v>
      </c>
      <c r="B20" s="1">
        <v>0.77746779348298201</v>
      </c>
      <c r="C20" s="1">
        <f t="shared" si="0"/>
        <v>1.7141196222686628</v>
      </c>
      <c r="D20" s="1">
        <v>3.3926722874191602</v>
      </c>
      <c r="E20" s="1">
        <v>1.57936109754975E-3</v>
      </c>
      <c r="F20" s="1">
        <v>3.3040462705940001E-2</v>
      </c>
      <c r="G20" s="1">
        <f t="shared" si="1"/>
        <v>1.4809538793531869</v>
      </c>
      <c r="H20" s="1" t="b">
        <v>1</v>
      </c>
    </row>
    <row r="21" spans="1:8" x14ac:dyDescent="0.25">
      <c r="A21" s="1" t="s">
        <v>36</v>
      </c>
      <c r="B21" s="1">
        <v>0.37228745329666602</v>
      </c>
      <c r="C21" s="1">
        <f t="shared" si="0"/>
        <v>1.2944035353844505</v>
      </c>
      <c r="D21" s="1">
        <v>3.38644116377175</v>
      </c>
      <c r="E21" s="1">
        <v>1.60737386137006E-3</v>
      </c>
      <c r="F21" s="1">
        <v>3.3040462705940001E-2</v>
      </c>
      <c r="G21" s="1">
        <f t="shared" si="1"/>
        <v>1.4809538793531869</v>
      </c>
      <c r="H21" s="1" t="b">
        <v>1</v>
      </c>
    </row>
    <row r="22" spans="1:8" x14ac:dyDescent="0.25">
      <c r="A22" s="1" t="s">
        <v>23</v>
      </c>
      <c r="B22" s="1">
        <v>0.52819588691395902</v>
      </c>
      <c r="C22" s="1">
        <f t="shared" si="0"/>
        <v>1.4421246676370281</v>
      </c>
      <c r="D22" s="1">
        <v>3.2101372670481401</v>
      </c>
      <c r="E22" s="1">
        <v>2.6277574660991598E-3</v>
      </c>
      <c r="F22" s="1">
        <v>4.9829602090036201E-2</v>
      </c>
      <c r="G22" s="1">
        <f t="shared" si="1"/>
        <v>1.3025125808359981</v>
      </c>
      <c r="H22" s="1" t="b">
        <v>1</v>
      </c>
    </row>
    <row r="23" spans="1:8" x14ac:dyDescent="0.25">
      <c r="A23" s="1" t="s">
        <v>178</v>
      </c>
      <c r="B23" s="1">
        <v>-1.1543323412356501</v>
      </c>
      <c r="C23" s="1">
        <f t="shared" si="0"/>
        <v>0.44927405598768627</v>
      </c>
      <c r="D23" s="1">
        <v>-3.2011617576591802</v>
      </c>
      <c r="E23" s="1">
        <v>2.6934920048668201E-3</v>
      </c>
      <c r="F23" s="1">
        <v>4.9829602090036201E-2</v>
      </c>
      <c r="G23" s="1">
        <f t="shared" si="1"/>
        <v>1.3025125808359981</v>
      </c>
      <c r="H23" s="1" t="b">
        <v>1</v>
      </c>
    </row>
    <row r="24" spans="1:8" x14ac:dyDescent="0.25">
      <c r="A24" t="s">
        <v>21</v>
      </c>
      <c r="B24">
        <v>0.74540518663977395</v>
      </c>
      <c r="C24">
        <f t="shared" si="0"/>
        <v>1.6764450394804615</v>
      </c>
      <c r="D24">
        <v>3.1185817622575001</v>
      </c>
      <c r="E24">
        <v>3.37591031362853E-3</v>
      </c>
      <c r="F24">
        <v>5.9480324573455E-2</v>
      </c>
      <c r="G24">
        <f t="shared" si="1"/>
        <v>1.2256266702765817</v>
      </c>
      <c r="H24" t="b">
        <v>0</v>
      </c>
    </row>
    <row r="25" spans="1:8" x14ac:dyDescent="0.25">
      <c r="A25" t="s">
        <v>13</v>
      </c>
      <c r="B25">
        <v>2.7280461272849901</v>
      </c>
      <c r="C25">
        <f t="shared" si="0"/>
        <v>6.6255771268509918</v>
      </c>
      <c r="D25">
        <v>3.0308885857742398</v>
      </c>
      <c r="E25">
        <v>4.2777617299010404E-3</v>
      </c>
      <c r="F25">
        <v>6.7156565939912496E-2</v>
      </c>
      <c r="G25">
        <f t="shared" si="1"/>
        <v>1.1729115196733155</v>
      </c>
      <c r="H25" t="b">
        <v>0</v>
      </c>
    </row>
    <row r="26" spans="1:8" x14ac:dyDescent="0.25">
      <c r="A26" t="s">
        <v>22</v>
      </c>
      <c r="B26">
        <v>-0.35573535698227898</v>
      </c>
      <c r="C26">
        <f t="shared" si="0"/>
        <v>0.781471217418373</v>
      </c>
      <c r="D26">
        <v>-3.0263960039892002</v>
      </c>
      <c r="E26">
        <v>4.3295898760670696E-3</v>
      </c>
      <c r="F26">
        <v>6.7156565939912496E-2</v>
      </c>
      <c r="G26">
        <f t="shared" si="1"/>
        <v>1.1729115196733155</v>
      </c>
      <c r="H26" t="b">
        <v>0</v>
      </c>
    </row>
    <row r="27" spans="1:8" x14ac:dyDescent="0.25">
      <c r="A27" t="s">
        <v>12</v>
      </c>
      <c r="B27">
        <v>0.6898351553755</v>
      </c>
      <c r="C27">
        <f t="shared" si="0"/>
        <v>1.6130991926405138</v>
      </c>
      <c r="D27">
        <v>3.0241174351370401</v>
      </c>
      <c r="E27">
        <v>4.3561015744808104E-3</v>
      </c>
      <c r="F27">
        <v>6.7156565939912496E-2</v>
      </c>
      <c r="G27">
        <f t="shared" si="1"/>
        <v>1.1729115196733155</v>
      </c>
      <c r="H27" t="b">
        <v>0</v>
      </c>
    </row>
    <row r="28" spans="1:8" x14ac:dyDescent="0.25">
      <c r="A28" t="s">
        <v>353</v>
      </c>
      <c r="B28">
        <v>-7.9275321457804102</v>
      </c>
      <c r="C28">
        <f t="shared" si="0"/>
        <v>4.107475981081265E-3</v>
      </c>
      <c r="D28">
        <v>-2.9259433285907699</v>
      </c>
      <c r="E28">
        <v>5.6546418173365597E-3</v>
      </c>
      <c r="F28">
        <v>8.3688698896581107E-2</v>
      </c>
      <c r="G28">
        <f t="shared" si="1"/>
        <v>1.0773331840404503</v>
      </c>
      <c r="H28" t="b">
        <v>0</v>
      </c>
    </row>
    <row r="29" spans="1:8" x14ac:dyDescent="0.25">
      <c r="A29" t="s">
        <v>331</v>
      </c>
      <c r="B29">
        <v>0.90465367723581602</v>
      </c>
      <c r="C29">
        <f t="shared" si="0"/>
        <v>1.8720950395539488</v>
      </c>
      <c r="D29">
        <v>2.8824637088262102</v>
      </c>
      <c r="E29">
        <v>6.3386643350198998E-3</v>
      </c>
      <c r="F29">
        <v>9.0204069382975496E-2</v>
      </c>
      <c r="G29">
        <f t="shared" si="1"/>
        <v>1.0447738696564397</v>
      </c>
      <c r="H29" t="b">
        <v>0</v>
      </c>
    </row>
    <row r="30" spans="1:8" x14ac:dyDescent="0.25">
      <c r="A30" t="s">
        <v>78</v>
      </c>
      <c r="B30">
        <v>0.37930536187252001</v>
      </c>
      <c r="C30">
        <f t="shared" si="0"/>
        <v>1.3007154277795845</v>
      </c>
      <c r="D30">
        <v>2.8360096801256098</v>
      </c>
      <c r="E30">
        <v>7.1543902345146803E-3</v>
      </c>
      <c r="F30">
        <v>9.8041643954460397E-2</v>
      </c>
      <c r="G30">
        <f t="shared" si="1"/>
        <v>1.0085894151436969</v>
      </c>
      <c r="H30" t="b">
        <v>0</v>
      </c>
    </row>
    <row r="31" spans="1:8" x14ac:dyDescent="0.25">
      <c r="A31" t="s">
        <v>19</v>
      </c>
      <c r="B31">
        <v>0.30604669285837699</v>
      </c>
      <c r="C31">
        <f t="shared" si="0"/>
        <v>1.2363152736458769</v>
      </c>
      <c r="D31">
        <v>2.7068876739230698</v>
      </c>
      <c r="E31">
        <v>9.9635259721250202E-3</v>
      </c>
      <c r="F31">
        <v>0.131660878917366</v>
      </c>
      <c r="G31">
        <f t="shared" si="1"/>
        <v>0.88054325005141354</v>
      </c>
      <c r="H31" t="b">
        <v>0</v>
      </c>
    </row>
    <row r="32" spans="1:8" x14ac:dyDescent="0.25">
      <c r="A32" t="s">
        <v>116</v>
      </c>
      <c r="B32">
        <v>-5.8139472349815202</v>
      </c>
      <c r="C32">
        <f t="shared" si="0"/>
        <v>1.777573180187942E-2</v>
      </c>
      <c r="D32">
        <v>-2.6800988103415002</v>
      </c>
      <c r="E32">
        <v>1.0661571860089101E-2</v>
      </c>
      <c r="F32">
        <v>0.13201410135048799</v>
      </c>
      <c r="G32">
        <f t="shared" si="1"/>
        <v>0.87937967628194103</v>
      </c>
      <c r="H32" t="b">
        <v>0</v>
      </c>
    </row>
    <row r="33" spans="1:8" x14ac:dyDescent="0.25">
      <c r="A33" t="s">
        <v>48</v>
      </c>
      <c r="B33">
        <v>-0.881945281553836</v>
      </c>
      <c r="C33">
        <f t="shared" si="0"/>
        <v>0.54263526658664352</v>
      </c>
      <c r="D33">
        <v>-2.6669778064871501</v>
      </c>
      <c r="E33">
        <v>1.10196934469616E-2</v>
      </c>
      <c r="F33">
        <v>0.13201410135048799</v>
      </c>
      <c r="G33">
        <f t="shared" si="1"/>
        <v>0.87937967628194103</v>
      </c>
      <c r="H33" t="b">
        <v>0</v>
      </c>
    </row>
    <row r="34" spans="1:8" x14ac:dyDescent="0.25">
      <c r="A34" t="s">
        <v>236</v>
      </c>
      <c r="B34">
        <v>0.442780023490777</v>
      </c>
      <c r="C34">
        <f t="shared" si="0"/>
        <v>1.3592209773958908</v>
      </c>
      <c r="D34">
        <v>2.6655026997645499</v>
      </c>
      <c r="E34">
        <v>1.1060640923959799E-2</v>
      </c>
      <c r="F34">
        <v>0.13201410135048799</v>
      </c>
      <c r="G34">
        <f t="shared" si="1"/>
        <v>0.87937967628194103</v>
      </c>
      <c r="H34" t="b">
        <v>0</v>
      </c>
    </row>
    <row r="35" spans="1:8" x14ac:dyDescent="0.25">
      <c r="A35" t="s">
        <v>25</v>
      </c>
      <c r="B35">
        <v>2.0984632636744802</v>
      </c>
      <c r="C35">
        <f t="shared" si="0"/>
        <v>4.2825297356781684</v>
      </c>
      <c r="D35">
        <v>2.6291562883569002</v>
      </c>
      <c r="E35">
        <v>1.2114956808934201E-2</v>
      </c>
      <c r="F35">
        <v>0.13781273972967301</v>
      </c>
      <c r="G35">
        <f t="shared" si="1"/>
        <v>0.86071063338225462</v>
      </c>
      <c r="H35" t="b">
        <v>0</v>
      </c>
    </row>
    <row r="36" spans="1:8" x14ac:dyDescent="0.25">
      <c r="A36" t="s">
        <v>52</v>
      </c>
      <c r="B36">
        <v>0.36330943232950103</v>
      </c>
      <c r="C36">
        <f t="shared" si="0"/>
        <v>1.2863733579638257</v>
      </c>
      <c r="D36">
        <v>2.6233597336034098</v>
      </c>
      <c r="E36">
        <v>1.2291406516430301E-2</v>
      </c>
      <c r="F36">
        <v>0.13781273972967301</v>
      </c>
      <c r="G36">
        <f t="shared" si="1"/>
        <v>0.86071063338225462</v>
      </c>
      <c r="H36" t="b">
        <v>0</v>
      </c>
    </row>
    <row r="37" spans="1:8" x14ac:dyDescent="0.25">
      <c r="A37" t="s">
        <v>33</v>
      </c>
      <c r="B37">
        <v>-1.10002457698797</v>
      </c>
      <c r="C37">
        <f t="shared" si="0"/>
        <v>0.46650854850836659</v>
      </c>
      <c r="D37">
        <v>-2.6086285266918701</v>
      </c>
      <c r="E37">
        <v>1.27505156481366E-2</v>
      </c>
      <c r="F37">
        <v>0.138755611465016</v>
      </c>
      <c r="G37">
        <f t="shared" si="1"/>
        <v>0.85774944439258116</v>
      </c>
      <c r="H37" t="b">
        <v>0</v>
      </c>
    </row>
    <row r="38" spans="1:8" x14ac:dyDescent="0.25">
      <c r="A38" t="s">
        <v>348</v>
      </c>
      <c r="B38">
        <v>-3.68517164524145</v>
      </c>
      <c r="C38">
        <f t="shared" si="0"/>
        <v>7.7741478456236274E-2</v>
      </c>
      <c r="D38">
        <v>-2.57779888952181</v>
      </c>
      <c r="E38">
        <v>1.3762721204424601E-2</v>
      </c>
      <c r="F38">
        <v>0.14549162416106001</v>
      </c>
      <c r="G38">
        <f t="shared" si="1"/>
        <v>0.83716200795186957</v>
      </c>
      <c r="H38" t="b">
        <v>0</v>
      </c>
    </row>
    <row r="39" spans="1:8" x14ac:dyDescent="0.25">
      <c r="A39" t="s">
        <v>35</v>
      </c>
      <c r="B39">
        <v>-0.76862932189594901</v>
      </c>
      <c r="C39">
        <f t="shared" si="0"/>
        <v>0.58697488385581775</v>
      </c>
      <c r="D39">
        <v>-2.5198689883213898</v>
      </c>
      <c r="E39">
        <v>1.5866228138869901E-2</v>
      </c>
      <c r="F39">
        <v>0.16179312348192801</v>
      </c>
      <c r="G39">
        <f t="shared" si="1"/>
        <v>0.79103994067997063</v>
      </c>
      <c r="H39" t="b">
        <v>0</v>
      </c>
    </row>
    <row r="40" spans="1:8" x14ac:dyDescent="0.25">
      <c r="A40" t="s">
        <v>100</v>
      </c>
      <c r="B40">
        <v>-0.95810457059587695</v>
      </c>
      <c r="C40">
        <f t="shared" si="0"/>
        <v>0.51473273108817175</v>
      </c>
      <c r="D40">
        <v>-2.5078933314343899</v>
      </c>
      <c r="E40">
        <v>1.63361259298518E-2</v>
      </c>
      <c r="F40">
        <v>0.16179312348192801</v>
      </c>
      <c r="G40">
        <f t="shared" si="1"/>
        <v>0.79103994067997063</v>
      </c>
      <c r="H40" t="b">
        <v>0</v>
      </c>
    </row>
    <row r="41" spans="1:8" x14ac:dyDescent="0.25">
      <c r="A41" t="s">
        <v>194</v>
      </c>
      <c r="B41">
        <v>-1.4041988726619601</v>
      </c>
      <c r="C41">
        <f t="shared" si="0"/>
        <v>0.37782789565995467</v>
      </c>
      <c r="D41">
        <v>-2.5008571658029499</v>
      </c>
      <c r="E41">
        <v>1.6618093371811499E-2</v>
      </c>
      <c r="F41">
        <v>0.16179312348192801</v>
      </c>
      <c r="G41">
        <f t="shared" si="1"/>
        <v>0.79103994067997063</v>
      </c>
      <c r="H41" t="b">
        <v>0</v>
      </c>
    </row>
    <row r="42" spans="1:8" x14ac:dyDescent="0.25">
      <c r="A42" t="s">
        <v>24</v>
      </c>
      <c r="B42">
        <v>-9.5185030622405797</v>
      </c>
      <c r="C42">
        <f t="shared" si="0"/>
        <v>1.3634683602614759E-3</v>
      </c>
      <c r="D42">
        <v>-2.4730877171163099</v>
      </c>
      <c r="E42">
        <v>1.77747395694869E-2</v>
      </c>
      <c r="F42">
        <v>0.16179312348192801</v>
      </c>
      <c r="G42">
        <f t="shared" si="1"/>
        <v>0.79103994067997063</v>
      </c>
      <c r="H42" t="b">
        <v>0</v>
      </c>
    </row>
    <row r="43" spans="1:8" x14ac:dyDescent="0.25">
      <c r="A43" t="s">
        <v>7</v>
      </c>
      <c r="B43">
        <v>6.7762250577647896</v>
      </c>
      <c r="C43">
        <f t="shared" si="0"/>
        <v>109.60919792098323</v>
      </c>
      <c r="D43">
        <v>2.4724009229658099</v>
      </c>
      <c r="E43">
        <v>1.78042519198909E-2</v>
      </c>
      <c r="F43">
        <v>0.16179312348192801</v>
      </c>
      <c r="G43">
        <f t="shared" si="1"/>
        <v>0.79103994067997063</v>
      </c>
      <c r="H43" t="b">
        <v>0</v>
      </c>
    </row>
    <row r="44" spans="1:8" x14ac:dyDescent="0.25">
      <c r="A44" t="s">
        <v>90</v>
      </c>
      <c r="B44">
        <v>6.5121415256273902</v>
      </c>
      <c r="C44">
        <f t="shared" si="0"/>
        <v>91.274599335964979</v>
      </c>
      <c r="D44">
        <v>2.4695224835038001</v>
      </c>
      <c r="E44">
        <v>1.7928427196645998E-2</v>
      </c>
      <c r="F44">
        <v>0.16179312348192801</v>
      </c>
      <c r="G44">
        <f t="shared" si="1"/>
        <v>0.79103994067997063</v>
      </c>
      <c r="H44" t="b">
        <v>0</v>
      </c>
    </row>
    <row r="45" spans="1:8" x14ac:dyDescent="0.25">
      <c r="A45" t="s">
        <v>15</v>
      </c>
      <c r="B45">
        <v>7.6835844113141096</v>
      </c>
      <c r="C45">
        <f t="shared" si="0"/>
        <v>205.58403325436547</v>
      </c>
      <c r="D45">
        <v>2.43796760354474</v>
      </c>
      <c r="E45">
        <v>1.9342242680278499E-2</v>
      </c>
      <c r="F45">
        <v>0.16307415202207901</v>
      </c>
      <c r="G45">
        <f t="shared" si="1"/>
        <v>0.78761487111048389</v>
      </c>
      <c r="H45" t="b">
        <v>0</v>
      </c>
    </row>
    <row r="46" spans="1:8" x14ac:dyDescent="0.25">
      <c r="A46" t="s">
        <v>16</v>
      </c>
      <c r="B46">
        <v>7.6835844113141096</v>
      </c>
      <c r="C46">
        <f t="shared" si="0"/>
        <v>205.58403325436547</v>
      </c>
      <c r="D46">
        <v>2.43796760354474</v>
      </c>
      <c r="E46">
        <v>1.9342242680278499E-2</v>
      </c>
      <c r="F46">
        <v>0.16307415202207901</v>
      </c>
      <c r="G46">
        <f t="shared" si="1"/>
        <v>0.78761487111048389</v>
      </c>
      <c r="H46" t="b">
        <v>0</v>
      </c>
    </row>
    <row r="47" spans="1:8" x14ac:dyDescent="0.25">
      <c r="A47" t="s">
        <v>119</v>
      </c>
      <c r="B47">
        <v>1.00245774219037</v>
      </c>
      <c r="C47">
        <f t="shared" si="0"/>
        <v>2.0034100579631575</v>
      </c>
      <c r="D47">
        <v>2.4368827209672701</v>
      </c>
      <c r="E47">
        <v>1.9392601862085E-2</v>
      </c>
      <c r="F47">
        <v>0.16307415202207901</v>
      </c>
      <c r="G47">
        <f t="shared" si="1"/>
        <v>0.78761487111048389</v>
      </c>
      <c r="H47" t="b">
        <v>0</v>
      </c>
    </row>
    <row r="48" spans="1:8" x14ac:dyDescent="0.25">
      <c r="A48" t="s">
        <v>45</v>
      </c>
      <c r="B48">
        <v>-0.583545134448062</v>
      </c>
      <c r="C48">
        <f t="shared" si="0"/>
        <v>0.66732195079443257</v>
      </c>
      <c r="D48">
        <v>-2.42064364010744</v>
      </c>
      <c r="E48">
        <v>2.0160745742769999E-2</v>
      </c>
      <c r="F48">
        <v>0.16576613166277501</v>
      </c>
      <c r="G48">
        <f t="shared" si="1"/>
        <v>0.7805041971541149</v>
      </c>
      <c r="H48" t="b">
        <v>0</v>
      </c>
    </row>
    <row r="49" spans="1:8" x14ac:dyDescent="0.25">
      <c r="A49" t="s">
        <v>41</v>
      </c>
      <c r="B49">
        <v>0.37906339451113202</v>
      </c>
      <c r="C49">
        <f t="shared" si="0"/>
        <v>1.3004972913894424</v>
      </c>
      <c r="D49">
        <v>2.4070022757889999</v>
      </c>
      <c r="E49">
        <v>2.0827195153818999E-2</v>
      </c>
      <c r="F49">
        <v>0.16752309145463101</v>
      </c>
      <c r="G49">
        <f t="shared" si="1"/>
        <v>0.77592532116368618</v>
      </c>
      <c r="H49" t="b">
        <v>0</v>
      </c>
    </row>
    <row r="50" spans="1:8" x14ac:dyDescent="0.25">
      <c r="A50" t="s">
        <v>261</v>
      </c>
      <c r="B50">
        <v>-0.70156899185493304</v>
      </c>
      <c r="C50">
        <f t="shared" si="0"/>
        <v>0.61490310977249107</v>
      </c>
      <c r="D50">
        <v>-2.3692339113355101</v>
      </c>
      <c r="E50">
        <v>2.27775776801813E-2</v>
      </c>
      <c r="F50">
        <v>0.179312845567385</v>
      </c>
      <c r="G50">
        <f t="shared" si="1"/>
        <v>0.74638859744728392</v>
      </c>
      <c r="H50" t="b">
        <v>0</v>
      </c>
    </row>
    <row r="51" spans="1:8" x14ac:dyDescent="0.25">
      <c r="A51" t="s">
        <v>113</v>
      </c>
      <c r="B51">
        <v>-2.3240762633968099</v>
      </c>
      <c r="C51">
        <f t="shared" si="0"/>
        <v>0.1997024222120507</v>
      </c>
      <c r="D51">
        <v>-2.3597849862884601</v>
      </c>
      <c r="E51">
        <v>2.3290613351769102E-2</v>
      </c>
      <c r="F51">
        <v>0.17953181125321999</v>
      </c>
      <c r="G51">
        <f t="shared" si="1"/>
        <v>0.74585858759996193</v>
      </c>
      <c r="H51" t="b">
        <v>0</v>
      </c>
    </row>
    <row r="52" spans="1:8" x14ac:dyDescent="0.25">
      <c r="A52" t="s">
        <v>121</v>
      </c>
      <c r="B52">
        <v>-1.18450230818041</v>
      </c>
      <c r="C52">
        <f t="shared" si="0"/>
        <v>0.43997629202538258</v>
      </c>
      <c r="D52">
        <v>-2.33848455394345</v>
      </c>
      <c r="E52">
        <v>2.44855140151479E-2</v>
      </c>
      <c r="F52">
        <v>0.18489061603275</v>
      </c>
      <c r="G52">
        <f t="shared" si="1"/>
        <v>0.73308513053155255</v>
      </c>
      <c r="H52" t="b">
        <v>0</v>
      </c>
    </row>
    <row r="53" spans="1:8" x14ac:dyDescent="0.25">
      <c r="A53" t="s">
        <v>11</v>
      </c>
      <c r="B53">
        <v>0.43115257858162298</v>
      </c>
      <c r="C53">
        <f t="shared" si="0"/>
        <v>1.3483103207058182</v>
      </c>
      <c r="D53">
        <v>2.21966281562195</v>
      </c>
      <c r="E53">
        <v>3.2218109467665797E-2</v>
      </c>
      <c r="F53">
        <v>0.23841401006072699</v>
      </c>
      <c r="G53">
        <f t="shared" si="1"/>
        <v>0.62266822748344508</v>
      </c>
      <c r="H53" t="b">
        <v>0</v>
      </c>
    </row>
    <row r="54" spans="1:8" x14ac:dyDescent="0.25">
      <c r="A54" t="s">
        <v>49</v>
      </c>
      <c r="B54">
        <v>-0.36350856640370199</v>
      </c>
      <c r="C54">
        <f t="shared" si="0"/>
        <v>0.77727199037001993</v>
      </c>
      <c r="D54">
        <v>-2.1208252607548501</v>
      </c>
      <c r="E54">
        <v>4.02321947370302E-2</v>
      </c>
      <c r="F54">
        <v>0.28937504447428097</v>
      </c>
      <c r="G54">
        <f t="shared" si="1"/>
        <v>0.53853892489090183</v>
      </c>
      <c r="H54" t="b">
        <v>0</v>
      </c>
    </row>
    <row r="55" spans="1:8" x14ac:dyDescent="0.25">
      <c r="A55" t="s">
        <v>87</v>
      </c>
      <c r="B55">
        <v>-6.8580035324136599</v>
      </c>
      <c r="C55">
        <f t="shared" si="0"/>
        <v>8.6205549867733496E-3</v>
      </c>
      <c r="D55">
        <v>-2.1159557635814599</v>
      </c>
      <c r="E55">
        <v>4.0668925169358397E-2</v>
      </c>
      <c r="F55">
        <v>0.28937504447428097</v>
      </c>
      <c r="G55">
        <f t="shared" si="1"/>
        <v>0.53853892489090183</v>
      </c>
      <c r="H55" t="b">
        <v>0</v>
      </c>
    </row>
    <row r="56" spans="1:8" x14ac:dyDescent="0.25">
      <c r="A56" t="s">
        <v>39</v>
      </c>
      <c r="B56">
        <v>1.3119980566050999</v>
      </c>
      <c r="C56">
        <f t="shared" si="0"/>
        <v>2.4828516385030821</v>
      </c>
      <c r="D56">
        <v>2.1063796789589899</v>
      </c>
      <c r="E56">
        <v>4.1539955703472402E-2</v>
      </c>
      <c r="F56">
        <v>0.28999591717518503</v>
      </c>
      <c r="G56">
        <f t="shared" si="1"/>
        <v>0.53760811644852546</v>
      </c>
      <c r="H56" t="b">
        <v>0</v>
      </c>
    </row>
    <row r="57" spans="1:8" x14ac:dyDescent="0.25">
      <c r="A57" t="s">
        <v>70</v>
      </c>
      <c r="B57">
        <v>0.33847966811492503</v>
      </c>
      <c r="C57">
        <f t="shared" si="0"/>
        <v>1.2644234248345458</v>
      </c>
      <c r="D57">
        <v>2.09120897828319</v>
      </c>
      <c r="E57">
        <v>4.2953439443523998E-2</v>
      </c>
      <c r="F57">
        <v>0.294310603594517</v>
      </c>
      <c r="G57">
        <f t="shared" si="1"/>
        <v>0.53119409060297562</v>
      </c>
      <c r="H57" t="b">
        <v>0</v>
      </c>
    </row>
    <row r="58" spans="1:8" x14ac:dyDescent="0.25">
      <c r="A58" t="s">
        <v>230</v>
      </c>
      <c r="B58">
        <v>0.31201286461795003</v>
      </c>
      <c r="C58">
        <f t="shared" si="0"/>
        <v>1.2414385614758547</v>
      </c>
      <c r="D58">
        <v>2.0598647478988399</v>
      </c>
      <c r="E58">
        <v>4.6008067784520802E-2</v>
      </c>
      <c r="F58">
        <v>0.30814505364829198</v>
      </c>
      <c r="G58">
        <f t="shared" si="1"/>
        <v>0.51124479918267629</v>
      </c>
      <c r="H58" t="b">
        <v>0</v>
      </c>
    </row>
    <row r="59" spans="1:8" x14ac:dyDescent="0.25">
      <c r="A59" t="s">
        <v>79</v>
      </c>
      <c r="B59">
        <v>10.5090657500033</v>
      </c>
      <c r="C59">
        <f t="shared" si="0"/>
        <v>1457.2833976501738</v>
      </c>
      <c r="D59">
        <v>2.04549356282052</v>
      </c>
      <c r="E59">
        <v>4.7470994751223398E-2</v>
      </c>
      <c r="F59">
        <v>0.30814505364829198</v>
      </c>
      <c r="G59">
        <f t="shared" si="1"/>
        <v>0.51124479918267629</v>
      </c>
      <c r="H59" t="b">
        <v>0</v>
      </c>
    </row>
    <row r="60" spans="1:8" x14ac:dyDescent="0.25">
      <c r="A60" t="s">
        <v>80</v>
      </c>
      <c r="B60">
        <v>10.5090657500033</v>
      </c>
      <c r="C60">
        <f t="shared" si="0"/>
        <v>1457.2833976501738</v>
      </c>
      <c r="D60">
        <v>2.04549356282052</v>
      </c>
      <c r="E60">
        <v>4.7470994751223398E-2</v>
      </c>
      <c r="F60">
        <v>0.30814505364829198</v>
      </c>
      <c r="G60">
        <f t="shared" si="1"/>
        <v>0.51124479918267629</v>
      </c>
      <c r="H60" t="b">
        <v>0</v>
      </c>
    </row>
    <row r="61" spans="1:8" x14ac:dyDescent="0.25">
      <c r="A61" t="s">
        <v>367</v>
      </c>
      <c r="B61">
        <v>0.55558481033348806</v>
      </c>
      <c r="C61">
        <f t="shared" si="0"/>
        <v>1.4697642956580996</v>
      </c>
      <c r="D61">
        <v>2.0321031481068101</v>
      </c>
      <c r="E61">
        <v>4.8870453487545998E-2</v>
      </c>
      <c r="F61">
        <v>0.31175978948951799</v>
      </c>
      <c r="G61">
        <f t="shared" si="1"/>
        <v>0.50617990046521077</v>
      </c>
      <c r="H61" t="b">
        <v>0</v>
      </c>
    </row>
    <row r="62" spans="1:8" x14ac:dyDescent="0.25">
      <c r="A62" t="s">
        <v>60</v>
      </c>
      <c r="B62">
        <v>0.327335129365599</v>
      </c>
      <c r="C62">
        <f t="shared" si="0"/>
        <v>1.254693628441891</v>
      </c>
      <c r="D62">
        <v>2.0145334543010298</v>
      </c>
      <c r="E62">
        <v>5.0761132015905597E-2</v>
      </c>
      <c r="F62">
        <v>0.31731998862199801</v>
      </c>
      <c r="G62">
        <f t="shared" si="1"/>
        <v>0.49850256995816422</v>
      </c>
      <c r="H62" t="b">
        <v>0</v>
      </c>
    </row>
    <row r="63" spans="1:8" x14ac:dyDescent="0.25">
      <c r="A63" t="s">
        <v>352</v>
      </c>
      <c r="B63">
        <v>-5.6088284058338402</v>
      </c>
      <c r="C63">
        <f t="shared" si="0"/>
        <v>2.0491531090144663E-2</v>
      </c>
      <c r="D63">
        <v>-2.00820733429443</v>
      </c>
      <c r="E63">
        <v>5.14572954522158E-2</v>
      </c>
      <c r="F63">
        <v>0.31731998862199801</v>
      </c>
      <c r="G63">
        <f t="shared" si="1"/>
        <v>0.49850256995816422</v>
      </c>
      <c r="H63" t="b">
        <v>0</v>
      </c>
    </row>
    <row r="64" spans="1:8" x14ac:dyDescent="0.25">
      <c r="A64" t="s">
        <v>221</v>
      </c>
      <c r="B64">
        <v>0.48344448776066401</v>
      </c>
      <c r="C64">
        <f t="shared" si="0"/>
        <v>1.3980776468482587</v>
      </c>
      <c r="D64">
        <v>1.98429340477061</v>
      </c>
      <c r="E64">
        <v>5.4164377103419002E-2</v>
      </c>
      <c r="F64">
        <v>0.32853802505352497</v>
      </c>
      <c r="G64">
        <f t="shared" si="1"/>
        <v>0.48341435786915554</v>
      </c>
      <c r="H64" t="b">
        <v>0</v>
      </c>
    </row>
    <row r="65" spans="1:8" x14ac:dyDescent="0.25">
      <c r="A65" t="s">
        <v>173</v>
      </c>
      <c r="B65">
        <v>0.43553770149837701</v>
      </c>
      <c r="C65">
        <f t="shared" si="0"/>
        <v>1.3524147925909402</v>
      </c>
      <c r="D65">
        <v>1.95459536074437</v>
      </c>
      <c r="E65">
        <v>5.76972254483267E-2</v>
      </c>
      <c r="F65">
        <v>0.338915241512246</v>
      </c>
      <c r="G65">
        <f t="shared" si="1"/>
        <v>0.46990889986777906</v>
      </c>
      <c r="H65" t="b">
        <v>0</v>
      </c>
    </row>
    <row r="66" spans="1:8" x14ac:dyDescent="0.25">
      <c r="A66" t="s">
        <v>81</v>
      </c>
      <c r="B66">
        <v>-2.8829694848907899</v>
      </c>
      <c r="C66">
        <f t="shared" si="0"/>
        <v>0.13556254342103294</v>
      </c>
      <c r="D66">
        <v>-1.95451384622226</v>
      </c>
      <c r="E66">
        <v>5.77071897710041E-2</v>
      </c>
      <c r="F66">
        <v>0.338915241512246</v>
      </c>
      <c r="G66">
        <f t="shared" si="1"/>
        <v>0.46990889986777906</v>
      </c>
      <c r="H66" t="b">
        <v>0</v>
      </c>
    </row>
    <row r="67" spans="1:8" x14ac:dyDescent="0.25">
      <c r="A67" t="s">
        <v>151</v>
      </c>
      <c r="B67">
        <v>0.40380440412989799</v>
      </c>
      <c r="C67">
        <f t="shared" si="0"/>
        <v>1.3229920608165955</v>
      </c>
      <c r="D67">
        <v>1.93950558756028</v>
      </c>
      <c r="E67">
        <v>5.9567277767776303E-2</v>
      </c>
      <c r="F67">
        <v>0.34437332459495701</v>
      </c>
      <c r="G67">
        <f t="shared" si="1"/>
        <v>0.46297049667799844</v>
      </c>
      <c r="H67" t="b">
        <v>0</v>
      </c>
    </row>
    <row r="68" spans="1:8" x14ac:dyDescent="0.25">
      <c r="A68" t="s">
        <v>77</v>
      </c>
      <c r="B68">
        <v>0.53538906020184895</v>
      </c>
      <c r="C68">
        <f t="shared" si="0"/>
        <v>1.4493329521452338</v>
      </c>
      <c r="D68">
        <v>1.93035527327617</v>
      </c>
      <c r="E68">
        <v>6.0726500134048102E-2</v>
      </c>
      <c r="F68">
        <v>0.34567392383996598</v>
      </c>
      <c r="G68">
        <f t="shared" si="1"/>
        <v>0.46133338053727474</v>
      </c>
      <c r="H68" t="b">
        <v>0</v>
      </c>
    </row>
    <row r="69" spans="1:8" x14ac:dyDescent="0.25">
      <c r="A69" t="s">
        <v>212</v>
      </c>
      <c r="B69">
        <v>-0.58014883463336298</v>
      </c>
      <c r="C69">
        <f t="shared" ref="C69:C132" si="2">2^B69</f>
        <v>0.66889476776862378</v>
      </c>
      <c r="D69">
        <v>-1.89505834010145</v>
      </c>
      <c r="E69">
        <v>6.5381627068286693E-2</v>
      </c>
      <c r="F69">
        <v>0.36316854937227599</v>
      </c>
      <c r="G69">
        <f t="shared" ref="G69:G132" si="3">-LOG10(F69)</f>
        <v>0.43989176870130414</v>
      </c>
      <c r="H69" t="b">
        <v>0</v>
      </c>
    </row>
    <row r="70" spans="1:8" x14ac:dyDescent="0.25">
      <c r="A70" t="s">
        <v>105</v>
      </c>
      <c r="B70">
        <v>-0.37374326154763099</v>
      </c>
      <c r="C70">
        <f t="shared" si="2"/>
        <v>0.77177741891610407</v>
      </c>
      <c r="D70">
        <v>-1.8894029671975501</v>
      </c>
      <c r="E70">
        <v>6.61551930154443E-2</v>
      </c>
      <c r="F70">
        <v>0.36316854937227599</v>
      </c>
      <c r="G70">
        <f t="shared" si="3"/>
        <v>0.43989176870130414</v>
      </c>
      <c r="H70" t="b">
        <v>0</v>
      </c>
    </row>
    <row r="71" spans="1:8" x14ac:dyDescent="0.25">
      <c r="A71" t="s">
        <v>351</v>
      </c>
      <c r="B71">
        <v>-3.5027532548198099</v>
      </c>
      <c r="C71">
        <f t="shared" si="2"/>
        <v>8.8219827223929945E-2</v>
      </c>
      <c r="D71">
        <v>-1.8755534390841999</v>
      </c>
      <c r="E71">
        <v>6.8082710416830894E-2</v>
      </c>
      <c r="F71">
        <v>0.36316854937227599</v>
      </c>
      <c r="G71">
        <f t="shared" si="3"/>
        <v>0.43989176870130414</v>
      </c>
      <c r="H71" t="b">
        <v>0</v>
      </c>
    </row>
    <row r="72" spans="1:8" x14ac:dyDescent="0.25">
      <c r="A72" t="s">
        <v>56</v>
      </c>
      <c r="B72">
        <v>-0.40646720368504002</v>
      </c>
      <c r="C72">
        <f t="shared" si="2"/>
        <v>0.75446861688557354</v>
      </c>
      <c r="D72">
        <v>-1.8637183776067201</v>
      </c>
      <c r="E72">
        <v>6.9767652908216904E-2</v>
      </c>
      <c r="F72">
        <v>0.36316854937227599</v>
      </c>
      <c r="G72">
        <f t="shared" si="3"/>
        <v>0.43989176870130414</v>
      </c>
      <c r="H72" t="b">
        <v>0</v>
      </c>
    </row>
    <row r="73" spans="1:8" x14ac:dyDescent="0.25">
      <c r="A73" t="s">
        <v>150</v>
      </c>
      <c r="B73">
        <v>-0.38026401962281298</v>
      </c>
      <c r="C73">
        <f t="shared" si="2"/>
        <v>0.76829697600681002</v>
      </c>
      <c r="D73">
        <v>-1.86295476169884</v>
      </c>
      <c r="E73">
        <v>6.9877577872018107E-2</v>
      </c>
      <c r="F73">
        <v>0.36316854937227599</v>
      </c>
      <c r="G73">
        <f t="shared" si="3"/>
        <v>0.43989176870130414</v>
      </c>
      <c r="H73" t="b">
        <v>0</v>
      </c>
    </row>
    <row r="74" spans="1:8" x14ac:dyDescent="0.25">
      <c r="A74" t="s">
        <v>193</v>
      </c>
      <c r="B74">
        <v>1.1669695188704099</v>
      </c>
      <c r="C74">
        <f t="shared" si="2"/>
        <v>2.2453954031362273</v>
      </c>
      <c r="D74">
        <v>1.8571362815176999</v>
      </c>
      <c r="E74">
        <v>7.0720022199059096E-2</v>
      </c>
      <c r="F74">
        <v>0.36316854937227599</v>
      </c>
      <c r="G74">
        <f t="shared" si="3"/>
        <v>0.43989176870130414</v>
      </c>
      <c r="H74" t="b">
        <v>0</v>
      </c>
    </row>
    <row r="75" spans="1:8" x14ac:dyDescent="0.25">
      <c r="A75" t="s">
        <v>244</v>
      </c>
      <c r="B75">
        <v>5.6605222293659399</v>
      </c>
      <c r="C75">
        <f t="shared" si="2"/>
        <v>50.580950029799098</v>
      </c>
      <c r="D75">
        <v>1.8436173642304201</v>
      </c>
      <c r="E75">
        <v>7.2710828192167495E-2</v>
      </c>
      <c r="F75">
        <v>0.36316854937227599</v>
      </c>
      <c r="G75">
        <f t="shared" si="3"/>
        <v>0.43989176870130414</v>
      </c>
      <c r="H75" t="b">
        <v>0</v>
      </c>
    </row>
    <row r="76" spans="1:8" x14ac:dyDescent="0.25">
      <c r="A76" t="s">
        <v>55</v>
      </c>
      <c r="B76">
        <v>0.77843395028609796</v>
      </c>
      <c r="C76">
        <f t="shared" si="2"/>
        <v>1.7152679335540841</v>
      </c>
      <c r="D76">
        <v>1.8387828626621101</v>
      </c>
      <c r="E76">
        <v>7.3434226935690294E-2</v>
      </c>
      <c r="F76">
        <v>0.36316854937227599</v>
      </c>
      <c r="G76">
        <f t="shared" si="3"/>
        <v>0.43989176870130414</v>
      </c>
      <c r="H76" t="b">
        <v>0</v>
      </c>
    </row>
    <row r="77" spans="1:8" x14ac:dyDescent="0.25">
      <c r="A77" t="s">
        <v>171</v>
      </c>
      <c r="B77">
        <v>-0.98258573819548201</v>
      </c>
      <c r="C77">
        <f t="shared" si="2"/>
        <v>0.50607189536383446</v>
      </c>
      <c r="D77">
        <v>-1.8353750517466501</v>
      </c>
      <c r="E77">
        <v>7.3947810066613898E-2</v>
      </c>
      <c r="F77">
        <v>0.36316854937227599</v>
      </c>
      <c r="G77">
        <f t="shared" si="3"/>
        <v>0.43989176870130414</v>
      </c>
      <c r="H77" t="b">
        <v>0</v>
      </c>
    </row>
    <row r="78" spans="1:8" x14ac:dyDescent="0.25">
      <c r="A78" t="s">
        <v>30</v>
      </c>
      <c r="B78">
        <v>-0.54920982002574403</v>
      </c>
      <c r="C78">
        <f t="shared" si="2"/>
        <v>0.68339432849668347</v>
      </c>
      <c r="D78">
        <v>-1.8333826716172601</v>
      </c>
      <c r="E78">
        <v>7.4249486493026998E-2</v>
      </c>
      <c r="F78">
        <v>0.36316854937227599</v>
      </c>
      <c r="G78">
        <f t="shared" si="3"/>
        <v>0.43989176870130414</v>
      </c>
      <c r="H78" t="b">
        <v>0</v>
      </c>
    </row>
    <row r="79" spans="1:8" x14ac:dyDescent="0.25">
      <c r="A79" t="s">
        <v>101</v>
      </c>
      <c r="B79">
        <v>0.27406059139660099</v>
      </c>
      <c r="C79">
        <f t="shared" si="2"/>
        <v>1.2092064599336456</v>
      </c>
      <c r="D79">
        <v>1.8274839299475401</v>
      </c>
      <c r="E79">
        <v>7.5148772367051003E-2</v>
      </c>
      <c r="F79">
        <v>0.36316854937227599</v>
      </c>
      <c r="G79">
        <f t="shared" si="3"/>
        <v>0.43989176870130414</v>
      </c>
      <c r="H79" t="b">
        <v>0</v>
      </c>
    </row>
    <row r="80" spans="1:8" x14ac:dyDescent="0.25">
      <c r="A80" t="s">
        <v>53</v>
      </c>
      <c r="B80">
        <v>-0.265960888848989</v>
      </c>
      <c r="C80">
        <f t="shared" si="2"/>
        <v>0.831644643776005</v>
      </c>
      <c r="D80">
        <v>-1.82184134405317</v>
      </c>
      <c r="E80">
        <v>7.6017628022117201E-2</v>
      </c>
      <c r="F80">
        <v>0.36316854937227599</v>
      </c>
      <c r="G80">
        <f t="shared" si="3"/>
        <v>0.43989176870130414</v>
      </c>
      <c r="H80" t="b">
        <v>0</v>
      </c>
    </row>
    <row r="81" spans="1:8" x14ac:dyDescent="0.25">
      <c r="A81" t="s">
        <v>135</v>
      </c>
      <c r="B81">
        <v>-1.2264576380402601</v>
      </c>
      <c r="C81">
        <f t="shared" si="2"/>
        <v>0.42736550261024836</v>
      </c>
      <c r="D81">
        <v>-1.81277104612107</v>
      </c>
      <c r="E81">
        <v>7.7432110557375394E-2</v>
      </c>
      <c r="F81">
        <v>0.36316854937227599</v>
      </c>
      <c r="G81">
        <f t="shared" si="3"/>
        <v>0.43989176870130414</v>
      </c>
      <c r="H81" t="b">
        <v>0</v>
      </c>
    </row>
    <row r="82" spans="1:8" x14ac:dyDescent="0.25">
      <c r="A82" t="s">
        <v>91</v>
      </c>
      <c r="B82">
        <v>0.50480506179950202</v>
      </c>
      <c r="C82">
        <f t="shared" si="2"/>
        <v>1.4189316159806307</v>
      </c>
      <c r="D82">
        <v>1.81207612691433</v>
      </c>
      <c r="E82">
        <v>7.7541392974080497E-2</v>
      </c>
      <c r="F82">
        <v>0.36316854937227599</v>
      </c>
      <c r="G82">
        <f t="shared" si="3"/>
        <v>0.43989176870130414</v>
      </c>
      <c r="H82" t="b">
        <v>0</v>
      </c>
    </row>
    <row r="83" spans="1:8" x14ac:dyDescent="0.25">
      <c r="A83" t="s">
        <v>137</v>
      </c>
      <c r="B83">
        <v>-8.2410837999349091</v>
      </c>
      <c r="C83">
        <f t="shared" si="2"/>
        <v>3.305115032511523E-3</v>
      </c>
      <c r="D83">
        <v>-1.7506221809786799</v>
      </c>
      <c r="E83">
        <v>8.77342699214511E-2</v>
      </c>
      <c r="F83">
        <v>0.40577099838671099</v>
      </c>
      <c r="G83">
        <f t="shared" si="3"/>
        <v>0.39171899646165731</v>
      </c>
      <c r="H83" t="b">
        <v>0</v>
      </c>
    </row>
    <row r="84" spans="1:8" x14ac:dyDescent="0.25">
      <c r="A84" t="s">
        <v>54</v>
      </c>
      <c r="B84">
        <v>1.07009299803834</v>
      </c>
      <c r="C84">
        <f t="shared" si="2"/>
        <v>2.0995687038711304</v>
      </c>
      <c r="D84">
        <v>1.7354230981646299</v>
      </c>
      <c r="E84">
        <v>9.0421602480038998E-2</v>
      </c>
      <c r="F84">
        <v>0.40956337018201899</v>
      </c>
      <c r="G84">
        <f t="shared" si="3"/>
        <v>0.38767889197163685</v>
      </c>
      <c r="H84" t="b">
        <v>0</v>
      </c>
    </row>
    <row r="85" spans="1:8" x14ac:dyDescent="0.25">
      <c r="A85" t="s">
        <v>340</v>
      </c>
      <c r="B85">
        <v>0.28284515830536999</v>
      </c>
      <c r="C85">
        <f t="shared" si="2"/>
        <v>1.2165917771621304</v>
      </c>
      <c r="D85">
        <v>1.7334909518107799</v>
      </c>
      <c r="E85">
        <v>9.0768098256555602E-2</v>
      </c>
      <c r="F85">
        <v>0.40956337018201899</v>
      </c>
      <c r="G85">
        <f t="shared" si="3"/>
        <v>0.38767889197163685</v>
      </c>
      <c r="H85" t="b">
        <v>0</v>
      </c>
    </row>
    <row r="86" spans="1:8" x14ac:dyDescent="0.25">
      <c r="A86" t="s">
        <v>222</v>
      </c>
      <c r="B86">
        <v>0.49470183620142399</v>
      </c>
      <c r="C86">
        <f t="shared" si="2"/>
        <v>1.4090295189498121</v>
      </c>
      <c r="D86">
        <v>1.71104551269266</v>
      </c>
      <c r="E86">
        <v>9.4875113477750003E-2</v>
      </c>
      <c r="F86">
        <v>0.42293725285262002</v>
      </c>
      <c r="G86">
        <f t="shared" si="3"/>
        <v>0.37372405995646574</v>
      </c>
      <c r="H86" t="b">
        <v>0</v>
      </c>
    </row>
    <row r="87" spans="1:8" x14ac:dyDescent="0.25">
      <c r="A87" t="s">
        <v>31</v>
      </c>
      <c r="B87">
        <v>-0.36798556492190199</v>
      </c>
      <c r="C87">
        <f t="shared" si="2"/>
        <v>0.77486368392256177</v>
      </c>
      <c r="D87">
        <v>-1.6982538331966901</v>
      </c>
      <c r="E87">
        <v>9.7284073730965703E-2</v>
      </c>
      <c r="F87">
        <v>0.42570889868545497</v>
      </c>
      <c r="G87">
        <f t="shared" si="3"/>
        <v>0.37088727157621759</v>
      </c>
      <c r="H87" t="b">
        <v>0</v>
      </c>
    </row>
    <row r="88" spans="1:8" x14ac:dyDescent="0.25">
      <c r="A88" t="s">
        <v>180</v>
      </c>
      <c r="B88">
        <v>0.39787194628445899</v>
      </c>
      <c r="C88">
        <f t="shared" si="2"/>
        <v>1.3175629995573179</v>
      </c>
      <c r="D88">
        <v>1.6908329456447999</v>
      </c>
      <c r="E88">
        <v>9.8704711190474304E-2</v>
      </c>
      <c r="F88">
        <v>0.42570889868545497</v>
      </c>
      <c r="G88">
        <f t="shared" si="3"/>
        <v>0.37088727157621759</v>
      </c>
      <c r="H88" t="b">
        <v>0</v>
      </c>
    </row>
    <row r="89" spans="1:8" x14ac:dyDescent="0.25">
      <c r="A89" t="s">
        <v>281</v>
      </c>
      <c r="B89">
        <v>-5.8362639868087998</v>
      </c>
      <c r="C89">
        <f t="shared" si="2"/>
        <v>1.7502878472076076E-2</v>
      </c>
      <c r="D89">
        <v>-1.68314896122651</v>
      </c>
      <c r="E89">
        <v>0.100193789462462</v>
      </c>
      <c r="F89">
        <v>0.42570889868545497</v>
      </c>
      <c r="G89">
        <f t="shared" si="3"/>
        <v>0.37088727157621759</v>
      </c>
      <c r="H89" t="b">
        <v>0</v>
      </c>
    </row>
    <row r="90" spans="1:8" x14ac:dyDescent="0.25">
      <c r="A90" t="s">
        <v>38</v>
      </c>
      <c r="B90">
        <v>0.77550403393815204</v>
      </c>
      <c r="C90">
        <f t="shared" si="2"/>
        <v>1.7117879937708584</v>
      </c>
      <c r="D90">
        <v>1.6787149333534801</v>
      </c>
      <c r="E90">
        <v>0.10106148660078</v>
      </c>
      <c r="F90">
        <v>0.42570889868545497</v>
      </c>
      <c r="G90">
        <f t="shared" si="3"/>
        <v>0.37088727157621759</v>
      </c>
      <c r="H90" t="b">
        <v>0</v>
      </c>
    </row>
    <row r="91" spans="1:8" x14ac:dyDescent="0.25">
      <c r="A91" t="s">
        <v>201</v>
      </c>
      <c r="B91">
        <v>-1.07932833888873</v>
      </c>
      <c r="C91">
        <f t="shared" si="2"/>
        <v>0.47324909793597397</v>
      </c>
      <c r="D91">
        <v>-1.6777573815274101</v>
      </c>
      <c r="E91">
        <v>0.101249684011676</v>
      </c>
      <c r="F91">
        <v>0.42570889868545497</v>
      </c>
      <c r="G91">
        <f t="shared" si="3"/>
        <v>0.37088727157621759</v>
      </c>
      <c r="H91" t="b">
        <v>0</v>
      </c>
    </row>
    <row r="92" spans="1:8" x14ac:dyDescent="0.25">
      <c r="A92" t="s">
        <v>307</v>
      </c>
      <c r="B92">
        <v>1.32730354882969</v>
      </c>
      <c r="C92">
        <f t="shared" si="2"/>
        <v>2.5093323270997527</v>
      </c>
      <c r="D92">
        <v>1.6647281658778901</v>
      </c>
      <c r="E92">
        <v>0.103839360325839</v>
      </c>
      <c r="F92">
        <v>0.431691722702926</v>
      </c>
      <c r="G92">
        <f t="shared" si="3"/>
        <v>0.3648262784665201</v>
      </c>
      <c r="H92" t="b">
        <v>0</v>
      </c>
    </row>
    <row r="93" spans="1:8" x14ac:dyDescent="0.25">
      <c r="A93" t="s">
        <v>125</v>
      </c>
      <c r="B93">
        <v>-0.46617104179021701</v>
      </c>
      <c r="C93">
        <f t="shared" si="2"/>
        <v>0.72388325957712707</v>
      </c>
      <c r="D93">
        <v>-1.6439403038796401</v>
      </c>
      <c r="E93">
        <v>0.108084068378621</v>
      </c>
      <c r="F93">
        <v>0.44195162816060901</v>
      </c>
      <c r="G93">
        <f t="shared" si="3"/>
        <v>0.35462526181048454</v>
      </c>
      <c r="H93" t="b">
        <v>0</v>
      </c>
    </row>
    <row r="94" spans="1:8" x14ac:dyDescent="0.25">
      <c r="A94" t="s">
        <v>294</v>
      </c>
      <c r="B94">
        <v>-0.69988975248240004</v>
      </c>
      <c r="C94">
        <f t="shared" si="2"/>
        <v>0.61561924911655685</v>
      </c>
      <c r="D94">
        <v>-1.6409980685233001</v>
      </c>
      <c r="E94">
        <v>0.10869621125031199</v>
      </c>
      <c r="F94">
        <v>0.44195162816060901</v>
      </c>
      <c r="G94">
        <f t="shared" si="3"/>
        <v>0.35462526181048454</v>
      </c>
      <c r="H94" t="b">
        <v>0</v>
      </c>
    </row>
    <row r="95" spans="1:8" x14ac:dyDescent="0.25">
      <c r="A95" t="s">
        <v>210</v>
      </c>
      <c r="B95">
        <v>0.23418899040522201</v>
      </c>
      <c r="C95">
        <f t="shared" si="2"/>
        <v>1.176245326180037</v>
      </c>
      <c r="D95">
        <v>1.6280684655869799</v>
      </c>
      <c r="E95">
        <v>0.111420091163777</v>
      </c>
      <c r="F95">
        <v>0.44752337341155501</v>
      </c>
      <c r="G95">
        <f t="shared" si="3"/>
        <v>0.34918427726745827</v>
      </c>
      <c r="H95" t="b">
        <v>0</v>
      </c>
    </row>
    <row r="96" spans="1:8" x14ac:dyDescent="0.25">
      <c r="A96" t="s">
        <v>305</v>
      </c>
      <c r="B96">
        <v>0.93524353964516105</v>
      </c>
      <c r="C96">
        <f t="shared" si="2"/>
        <v>1.9122134064290657</v>
      </c>
      <c r="D96">
        <v>1.62308115356706</v>
      </c>
      <c r="E96">
        <v>0.11248560466830999</v>
      </c>
      <c r="F96">
        <v>0.44752337341155501</v>
      </c>
      <c r="G96">
        <f t="shared" si="3"/>
        <v>0.34918427726745827</v>
      </c>
      <c r="H96" t="b">
        <v>0</v>
      </c>
    </row>
    <row r="97" spans="1:8" x14ac:dyDescent="0.25">
      <c r="A97" t="s">
        <v>51</v>
      </c>
      <c r="B97">
        <v>0.62717509977140695</v>
      </c>
      <c r="C97">
        <f t="shared" si="2"/>
        <v>1.5445377152159196</v>
      </c>
      <c r="D97">
        <v>1.6101984575878201</v>
      </c>
      <c r="E97">
        <v>0.115276553492401</v>
      </c>
      <c r="F97">
        <v>0.45374813608710901</v>
      </c>
      <c r="G97">
        <f t="shared" si="3"/>
        <v>0.34318514595306726</v>
      </c>
      <c r="H97" t="b">
        <v>0</v>
      </c>
    </row>
    <row r="98" spans="1:8" x14ac:dyDescent="0.25">
      <c r="A98" t="s">
        <v>66</v>
      </c>
      <c r="B98">
        <v>-4.9233842265322902</v>
      </c>
      <c r="C98">
        <f t="shared" si="2"/>
        <v>3.295441963603201E-2</v>
      </c>
      <c r="D98">
        <v>-1.5979952338013299</v>
      </c>
      <c r="E98">
        <v>0.117972187482801</v>
      </c>
      <c r="F98">
        <v>0.45947062493301299</v>
      </c>
      <c r="G98">
        <f t="shared" si="3"/>
        <v>0.33774224888569571</v>
      </c>
      <c r="H98" t="b">
        <v>0</v>
      </c>
    </row>
    <row r="99" spans="1:8" x14ac:dyDescent="0.25">
      <c r="A99" t="s">
        <v>181</v>
      </c>
      <c r="B99">
        <v>0.182624056538639</v>
      </c>
      <c r="C99">
        <f t="shared" si="2"/>
        <v>1.1349463145879493</v>
      </c>
      <c r="D99">
        <v>1.5754936537082</v>
      </c>
      <c r="E99">
        <v>0.12307714704999199</v>
      </c>
      <c r="F99">
        <v>0.47435983758851002</v>
      </c>
      <c r="G99">
        <f t="shared" si="3"/>
        <v>0.32389208830327831</v>
      </c>
      <c r="H99" t="b">
        <v>0</v>
      </c>
    </row>
    <row r="100" spans="1:8" x14ac:dyDescent="0.25">
      <c r="A100" t="s">
        <v>290</v>
      </c>
      <c r="B100">
        <v>-5.4041804062999903</v>
      </c>
      <c r="C100">
        <f t="shared" si="2"/>
        <v>2.3614545740795762E-2</v>
      </c>
      <c r="D100">
        <v>-1.55837302394471</v>
      </c>
      <c r="E100">
        <v>0.127080113246547</v>
      </c>
      <c r="F100">
        <v>0.47689774556919101</v>
      </c>
      <c r="G100">
        <f t="shared" si="3"/>
        <v>0.32157473059438701</v>
      </c>
      <c r="H100" t="b">
        <v>0</v>
      </c>
    </row>
    <row r="101" spans="1:8" x14ac:dyDescent="0.25">
      <c r="A101" t="s">
        <v>239</v>
      </c>
      <c r="B101">
        <v>0.49637245518365197</v>
      </c>
      <c r="C101">
        <f t="shared" si="2"/>
        <v>1.4106620988370404</v>
      </c>
      <c r="D101">
        <v>1.5547987512707699</v>
      </c>
      <c r="E101">
        <v>0.12792894426759699</v>
      </c>
      <c r="F101">
        <v>0.47689774556919101</v>
      </c>
      <c r="G101">
        <f t="shared" si="3"/>
        <v>0.32157473059438701</v>
      </c>
      <c r="H101" t="b">
        <v>0</v>
      </c>
    </row>
    <row r="102" spans="1:8" x14ac:dyDescent="0.25">
      <c r="A102" t="s">
        <v>323</v>
      </c>
      <c r="B102">
        <v>0.247302478787672</v>
      </c>
      <c r="C102">
        <f t="shared" si="2"/>
        <v>1.18698563773068</v>
      </c>
      <c r="D102">
        <v>1.5487897606591401</v>
      </c>
      <c r="E102">
        <v>0.129366289953042</v>
      </c>
      <c r="F102">
        <v>0.47689774556919101</v>
      </c>
      <c r="G102">
        <f t="shared" si="3"/>
        <v>0.32157473059438701</v>
      </c>
      <c r="H102" t="b">
        <v>0</v>
      </c>
    </row>
    <row r="103" spans="1:8" x14ac:dyDescent="0.25">
      <c r="A103" t="s">
        <v>327</v>
      </c>
      <c r="B103">
        <v>-5.6916158755010198</v>
      </c>
      <c r="C103">
        <f t="shared" si="2"/>
        <v>1.9348749306200858E-2</v>
      </c>
      <c r="D103">
        <v>-1.54541096943252</v>
      </c>
      <c r="E103">
        <v>0.13018019541213099</v>
      </c>
      <c r="F103">
        <v>0.47689774556919101</v>
      </c>
      <c r="G103">
        <f t="shared" si="3"/>
        <v>0.32157473059438701</v>
      </c>
      <c r="H103" t="b">
        <v>0</v>
      </c>
    </row>
    <row r="104" spans="1:8" x14ac:dyDescent="0.25">
      <c r="A104" t="s">
        <v>328</v>
      </c>
      <c r="B104">
        <v>-5.6916158755010198</v>
      </c>
      <c r="C104">
        <f t="shared" si="2"/>
        <v>1.9348749306200858E-2</v>
      </c>
      <c r="D104">
        <v>-1.54541096943252</v>
      </c>
      <c r="E104">
        <v>0.13018019541213099</v>
      </c>
      <c r="F104">
        <v>0.47689774556919101</v>
      </c>
      <c r="G104">
        <f t="shared" si="3"/>
        <v>0.32157473059438701</v>
      </c>
      <c r="H104" t="b">
        <v>0</v>
      </c>
    </row>
    <row r="105" spans="1:8" x14ac:dyDescent="0.25">
      <c r="A105" t="s">
        <v>176</v>
      </c>
      <c r="B105">
        <v>0.648219213731828</v>
      </c>
      <c r="C105">
        <f t="shared" si="2"/>
        <v>1.5672324926788197</v>
      </c>
      <c r="D105">
        <v>1.52865351565063</v>
      </c>
      <c r="E105">
        <v>0.13427798059367399</v>
      </c>
      <c r="F105">
        <v>0.48084881231063997</v>
      </c>
      <c r="G105">
        <f t="shared" si="3"/>
        <v>0.31799145231741605</v>
      </c>
      <c r="H105" t="b">
        <v>0</v>
      </c>
    </row>
    <row r="106" spans="1:8" x14ac:dyDescent="0.25">
      <c r="A106" t="s">
        <v>85</v>
      </c>
      <c r="B106">
        <v>7.2581548774658797</v>
      </c>
      <c r="C106">
        <f t="shared" si="2"/>
        <v>153.08136683069253</v>
      </c>
      <c r="D106">
        <v>1.52504891348472</v>
      </c>
      <c r="E106">
        <v>0.13517282717506501</v>
      </c>
      <c r="F106">
        <v>0.48084881231063997</v>
      </c>
      <c r="G106">
        <f t="shared" si="3"/>
        <v>0.31799145231741605</v>
      </c>
      <c r="H106" t="b">
        <v>0</v>
      </c>
    </row>
    <row r="107" spans="1:8" x14ac:dyDescent="0.25">
      <c r="A107" t="s">
        <v>203</v>
      </c>
      <c r="B107">
        <v>1.06621179810905</v>
      </c>
      <c r="C107">
        <f t="shared" si="2"/>
        <v>2.0939279452144453</v>
      </c>
      <c r="D107">
        <v>1.5232100356946401</v>
      </c>
      <c r="E107">
        <v>0.135631169683883</v>
      </c>
      <c r="F107">
        <v>0.48084881231063997</v>
      </c>
      <c r="G107">
        <f t="shared" si="3"/>
        <v>0.31799145231741605</v>
      </c>
      <c r="H107" t="b">
        <v>0</v>
      </c>
    </row>
    <row r="108" spans="1:8" x14ac:dyDescent="0.25">
      <c r="A108" t="s">
        <v>122</v>
      </c>
      <c r="B108">
        <v>-0.51371108417695099</v>
      </c>
      <c r="C108">
        <f t="shared" si="2"/>
        <v>0.70041841302316454</v>
      </c>
      <c r="D108">
        <v>-1.51990894705256</v>
      </c>
      <c r="E108">
        <v>0.136457095385452</v>
      </c>
      <c r="F108">
        <v>0.48084881231063997</v>
      </c>
      <c r="G108">
        <f t="shared" si="3"/>
        <v>0.31799145231741605</v>
      </c>
      <c r="H108" t="b">
        <v>0</v>
      </c>
    </row>
    <row r="109" spans="1:8" x14ac:dyDescent="0.25">
      <c r="A109" t="s">
        <v>118</v>
      </c>
      <c r="B109">
        <v>0.30163431847344802</v>
      </c>
      <c r="C109">
        <f t="shared" si="2"/>
        <v>1.2325398726057317</v>
      </c>
      <c r="D109">
        <v>1.51291900549126</v>
      </c>
      <c r="E109">
        <v>0.13821926229922801</v>
      </c>
      <c r="F109">
        <v>0.48246346274259</v>
      </c>
      <c r="G109">
        <f t="shared" si="3"/>
        <v>0.31653557046548592</v>
      </c>
      <c r="H109" t="b">
        <v>0</v>
      </c>
    </row>
    <row r="110" spans="1:8" x14ac:dyDescent="0.25">
      <c r="A110" t="s">
        <v>109</v>
      </c>
      <c r="B110">
        <v>-0.283427495804915</v>
      </c>
      <c r="C110">
        <f t="shared" si="2"/>
        <v>0.82163668588133776</v>
      </c>
      <c r="D110">
        <v>-1.49432785604657</v>
      </c>
      <c r="E110">
        <v>0.14299476059280999</v>
      </c>
      <c r="F110">
        <v>0.49446786373214502</v>
      </c>
      <c r="G110">
        <f t="shared" si="3"/>
        <v>0.30586192865187706</v>
      </c>
      <c r="H110" t="b">
        <v>0</v>
      </c>
    </row>
    <row r="111" spans="1:8" x14ac:dyDescent="0.25">
      <c r="A111" t="s">
        <v>83</v>
      </c>
      <c r="B111">
        <v>-0.89979544737448602</v>
      </c>
      <c r="C111">
        <f t="shared" si="2"/>
        <v>0.53596271739560197</v>
      </c>
      <c r="D111">
        <v>-1.4811685841784701</v>
      </c>
      <c r="E111">
        <v>0.14645374124826699</v>
      </c>
      <c r="F111">
        <v>0.50173966909128498</v>
      </c>
      <c r="G111">
        <f t="shared" si="3"/>
        <v>0.29952156094877419</v>
      </c>
      <c r="H111" t="b">
        <v>0</v>
      </c>
    </row>
    <row r="112" spans="1:8" x14ac:dyDescent="0.25">
      <c r="A112" t="s">
        <v>136</v>
      </c>
      <c r="B112">
        <v>1.5320127267522401</v>
      </c>
      <c r="C112">
        <f t="shared" si="2"/>
        <v>2.8918900998234434</v>
      </c>
      <c r="D112">
        <v>1.4683641226561699</v>
      </c>
      <c r="E112">
        <v>0.14988292336255399</v>
      </c>
      <c r="F112">
        <v>0.50877689581784502</v>
      </c>
      <c r="G112">
        <f t="shared" si="3"/>
        <v>0.29347261875634828</v>
      </c>
      <c r="H112" t="b">
        <v>0</v>
      </c>
    </row>
    <row r="113" spans="1:8" x14ac:dyDescent="0.25">
      <c r="A113" t="s">
        <v>46</v>
      </c>
      <c r="B113">
        <v>-3.9570105033170502</v>
      </c>
      <c r="C113">
        <f t="shared" si="2"/>
        <v>6.4390403315223138E-2</v>
      </c>
      <c r="D113">
        <v>-1.46193631684596</v>
      </c>
      <c r="E113">
        <v>0.15162817489177499</v>
      </c>
      <c r="F113">
        <v>0.51002204281778996</v>
      </c>
      <c r="G113">
        <f t="shared" si="3"/>
        <v>0.29241105357410713</v>
      </c>
      <c r="H113" t="b">
        <v>0</v>
      </c>
    </row>
    <row r="114" spans="1:8" x14ac:dyDescent="0.25">
      <c r="A114" t="s">
        <v>225</v>
      </c>
      <c r="B114">
        <v>-0.57372355337682501</v>
      </c>
      <c r="C114">
        <f t="shared" si="2"/>
        <v>0.67188044504630751</v>
      </c>
      <c r="D114">
        <v>-1.4339954780603501</v>
      </c>
      <c r="E114">
        <v>0.15940188715877401</v>
      </c>
      <c r="F114">
        <v>0.53133962386257905</v>
      </c>
      <c r="G114">
        <f t="shared" si="3"/>
        <v>0.27462779601722032</v>
      </c>
      <c r="H114" t="b">
        <v>0</v>
      </c>
    </row>
    <row r="115" spans="1:8" x14ac:dyDescent="0.25">
      <c r="A115" t="s">
        <v>359</v>
      </c>
      <c r="B115">
        <v>0.92020811601266805</v>
      </c>
      <c r="C115">
        <f t="shared" si="2"/>
        <v>1.8923882602826574</v>
      </c>
      <c r="D115">
        <v>1.4231638711393899</v>
      </c>
      <c r="E115">
        <v>0.16249836503920101</v>
      </c>
      <c r="F115">
        <v>0.536824955933075</v>
      </c>
      <c r="G115">
        <f t="shared" si="3"/>
        <v>0.27016730287614055</v>
      </c>
      <c r="H115" t="b">
        <v>0</v>
      </c>
    </row>
    <row r="116" spans="1:8" x14ac:dyDescent="0.25">
      <c r="A116" t="s">
        <v>108</v>
      </c>
      <c r="B116">
        <v>-0.30759874262507098</v>
      </c>
      <c r="C116">
        <f t="shared" si="2"/>
        <v>0.8079854716981002</v>
      </c>
      <c r="D116">
        <v>-1.40545121783036</v>
      </c>
      <c r="E116">
        <v>0.167663210612045</v>
      </c>
      <c r="F116">
        <v>0.54898573386244898</v>
      </c>
      <c r="G116">
        <f t="shared" si="3"/>
        <v>0.26043894113336469</v>
      </c>
      <c r="H116" t="b">
        <v>0</v>
      </c>
    </row>
    <row r="117" spans="1:8" x14ac:dyDescent="0.25">
      <c r="A117" t="s">
        <v>292</v>
      </c>
      <c r="B117">
        <v>-0.72406291556792401</v>
      </c>
      <c r="C117">
        <f t="shared" si="2"/>
        <v>0.60539014048781703</v>
      </c>
      <c r="D117">
        <v>-1.38020839527018</v>
      </c>
      <c r="E117">
        <v>0.17524382252524001</v>
      </c>
      <c r="F117">
        <v>0.56717885024492098</v>
      </c>
      <c r="G117">
        <f t="shared" si="3"/>
        <v>0.2462799721006915</v>
      </c>
      <c r="H117" t="b">
        <v>0</v>
      </c>
    </row>
    <row r="118" spans="1:8" x14ac:dyDescent="0.25">
      <c r="A118" t="s">
        <v>245</v>
      </c>
      <c r="B118">
        <v>-0.28726458063384602</v>
      </c>
      <c r="C118">
        <f t="shared" si="2"/>
        <v>0.81945431140920622</v>
      </c>
      <c r="D118">
        <v>-1.3768068699096701</v>
      </c>
      <c r="E118">
        <v>0.176285318319367</v>
      </c>
      <c r="F118">
        <v>0.56717885024492098</v>
      </c>
      <c r="G118">
        <f t="shared" si="3"/>
        <v>0.2462799721006915</v>
      </c>
      <c r="H118" t="b">
        <v>0</v>
      </c>
    </row>
    <row r="119" spans="1:8" x14ac:dyDescent="0.25">
      <c r="A119" t="s">
        <v>183</v>
      </c>
      <c r="B119">
        <v>-0.80502915051041002</v>
      </c>
      <c r="C119">
        <f t="shared" si="2"/>
        <v>0.57235051550030536</v>
      </c>
      <c r="D119">
        <v>-1.3712560382368</v>
      </c>
      <c r="E119">
        <v>0.17799517662551101</v>
      </c>
      <c r="F119">
        <v>0.56774323578826802</v>
      </c>
      <c r="G119">
        <f t="shared" si="3"/>
        <v>0.24584803135275296</v>
      </c>
      <c r="H119" t="b">
        <v>0</v>
      </c>
    </row>
    <row r="120" spans="1:8" x14ac:dyDescent="0.25">
      <c r="A120" t="s">
        <v>68</v>
      </c>
      <c r="B120">
        <v>-0.20518238115051299</v>
      </c>
      <c r="C120">
        <f t="shared" si="2"/>
        <v>0.86742902246286036</v>
      </c>
      <c r="D120">
        <v>-1.34105532148116</v>
      </c>
      <c r="E120">
        <v>0.187523374424787</v>
      </c>
      <c r="F120">
        <v>0.58980834054325104</v>
      </c>
      <c r="G120">
        <f t="shared" si="3"/>
        <v>0.22928909033576608</v>
      </c>
      <c r="H120" t="b">
        <v>0</v>
      </c>
    </row>
    <row r="121" spans="1:8" x14ac:dyDescent="0.25">
      <c r="A121" t="s">
        <v>57</v>
      </c>
      <c r="B121">
        <v>0.97735293696011805</v>
      </c>
      <c r="C121">
        <f t="shared" si="2"/>
        <v>1.9688496391358992</v>
      </c>
      <c r="D121">
        <v>1.3267837168182199</v>
      </c>
      <c r="E121">
        <v>0.192159880565689</v>
      </c>
      <c r="F121">
        <v>0.58980834054325104</v>
      </c>
      <c r="G121">
        <f t="shared" si="3"/>
        <v>0.22928909033576608</v>
      </c>
      <c r="H121" t="b">
        <v>0</v>
      </c>
    </row>
    <row r="122" spans="1:8" x14ac:dyDescent="0.25">
      <c r="A122" t="s">
        <v>233</v>
      </c>
      <c r="B122">
        <v>0.45320349569648899</v>
      </c>
      <c r="C122">
        <f t="shared" si="2"/>
        <v>1.3690769111506187</v>
      </c>
      <c r="D122">
        <v>1.32211670128464</v>
      </c>
      <c r="E122">
        <v>0.19369492079628001</v>
      </c>
      <c r="F122">
        <v>0.58980834054325104</v>
      </c>
      <c r="G122">
        <f t="shared" si="3"/>
        <v>0.22928909033576608</v>
      </c>
      <c r="H122" t="b">
        <v>0</v>
      </c>
    </row>
    <row r="123" spans="1:8" x14ac:dyDescent="0.25">
      <c r="A123" t="s">
        <v>58</v>
      </c>
      <c r="B123">
        <v>1.1074620782029601</v>
      </c>
      <c r="C123">
        <f t="shared" si="2"/>
        <v>2.1546627549434598</v>
      </c>
      <c r="D123">
        <v>1.31894480921395</v>
      </c>
      <c r="E123">
        <v>0.19474351926043201</v>
      </c>
      <c r="F123">
        <v>0.58980834054325104</v>
      </c>
      <c r="G123">
        <f t="shared" si="3"/>
        <v>0.22928909033576608</v>
      </c>
      <c r="H123" t="b">
        <v>0</v>
      </c>
    </row>
    <row r="124" spans="1:8" x14ac:dyDescent="0.25">
      <c r="A124" t="s">
        <v>132</v>
      </c>
      <c r="B124">
        <v>0.276394985312645</v>
      </c>
      <c r="C124">
        <f t="shared" si="2"/>
        <v>1.2111646347956997</v>
      </c>
      <c r="D124">
        <v>1.3155958053782599</v>
      </c>
      <c r="E124">
        <v>0.19585535520883501</v>
      </c>
      <c r="F124">
        <v>0.58980834054325104</v>
      </c>
      <c r="G124">
        <f t="shared" si="3"/>
        <v>0.22928909033576608</v>
      </c>
      <c r="H124" t="b">
        <v>0</v>
      </c>
    </row>
    <row r="125" spans="1:8" x14ac:dyDescent="0.25">
      <c r="A125" t="s">
        <v>162</v>
      </c>
      <c r="B125">
        <v>-1.1363087856860401</v>
      </c>
      <c r="C125">
        <f t="shared" si="2"/>
        <v>0.45492203287011662</v>
      </c>
      <c r="D125">
        <v>-1.30845926256689</v>
      </c>
      <c r="E125">
        <v>0.19824071672975599</v>
      </c>
      <c r="F125">
        <v>0.58980834054325104</v>
      </c>
      <c r="G125">
        <f t="shared" si="3"/>
        <v>0.22928909033576608</v>
      </c>
      <c r="H125" t="b">
        <v>0</v>
      </c>
    </row>
    <row r="126" spans="1:8" x14ac:dyDescent="0.25">
      <c r="A126" t="s">
        <v>219</v>
      </c>
      <c r="B126">
        <v>-0.31959007681212098</v>
      </c>
      <c r="C126">
        <f t="shared" si="2"/>
        <v>0.80129752360288709</v>
      </c>
      <c r="D126">
        <v>-1.3071914650699801</v>
      </c>
      <c r="E126">
        <v>0.19866677089785101</v>
      </c>
      <c r="F126">
        <v>0.58980834054325104</v>
      </c>
      <c r="G126">
        <f t="shared" si="3"/>
        <v>0.22928909033576608</v>
      </c>
      <c r="H126" t="b">
        <v>0</v>
      </c>
    </row>
    <row r="127" spans="1:8" x14ac:dyDescent="0.25">
      <c r="A127" t="s">
        <v>166</v>
      </c>
      <c r="B127">
        <v>-0.57121969033983599</v>
      </c>
      <c r="C127">
        <f t="shared" si="2"/>
        <v>0.67304753667694572</v>
      </c>
      <c r="D127">
        <v>-1.3064724460211801</v>
      </c>
      <c r="E127">
        <v>0.19890871201204</v>
      </c>
      <c r="F127">
        <v>0.58980834054325104</v>
      </c>
      <c r="G127">
        <f t="shared" si="3"/>
        <v>0.22928909033576608</v>
      </c>
      <c r="H127" t="b">
        <v>0</v>
      </c>
    </row>
    <row r="128" spans="1:8" x14ac:dyDescent="0.25">
      <c r="A128" t="s">
        <v>152</v>
      </c>
      <c r="B128">
        <v>-1.92384060142612</v>
      </c>
      <c r="C128">
        <f t="shared" si="2"/>
        <v>0.26355197319454987</v>
      </c>
      <c r="D128">
        <v>-1.30543090411731</v>
      </c>
      <c r="E128">
        <v>0.199259574507855</v>
      </c>
      <c r="F128">
        <v>0.58980834054325104</v>
      </c>
      <c r="G128">
        <f t="shared" si="3"/>
        <v>0.22928909033576608</v>
      </c>
      <c r="H128" t="b">
        <v>0</v>
      </c>
    </row>
    <row r="129" spans="1:8" x14ac:dyDescent="0.25">
      <c r="A129" t="s">
        <v>115</v>
      </c>
      <c r="B129">
        <v>-3.5891772968889599</v>
      </c>
      <c r="C129">
        <f t="shared" si="2"/>
        <v>8.3090232439357037E-2</v>
      </c>
      <c r="D129">
        <v>-1.28133094421178</v>
      </c>
      <c r="E129">
        <v>0.20750971426818801</v>
      </c>
      <c r="F129">
        <v>0.60935392285102896</v>
      </c>
      <c r="G129">
        <f t="shared" si="3"/>
        <v>0.21513038865634276</v>
      </c>
      <c r="H129" t="b">
        <v>0</v>
      </c>
    </row>
    <row r="130" spans="1:8" x14ac:dyDescent="0.25">
      <c r="A130" t="s">
        <v>71</v>
      </c>
      <c r="B130">
        <v>-1.09404138968479</v>
      </c>
      <c r="C130">
        <f t="shared" si="2"/>
        <v>0.46844728389216539</v>
      </c>
      <c r="D130">
        <v>-1.2704343757165799</v>
      </c>
      <c r="E130">
        <v>0.21132333581526799</v>
      </c>
      <c r="F130">
        <v>0.61566641143030698</v>
      </c>
      <c r="G130">
        <f t="shared" si="3"/>
        <v>0.21065453932451941</v>
      </c>
      <c r="H130" t="b">
        <v>0</v>
      </c>
    </row>
    <row r="131" spans="1:8" x14ac:dyDescent="0.25">
      <c r="A131" t="s">
        <v>347</v>
      </c>
      <c r="B131">
        <v>-0.64990287072978703</v>
      </c>
      <c r="C131">
        <f t="shared" si="2"/>
        <v>0.63732321992445917</v>
      </c>
      <c r="D131">
        <v>-1.2421823891274</v>
      </c>
      <c r="E131">
        <v>0.22145568977399799</v>
      </c>
      <c r="F131">
        <v>0.63284467068712602</v>
      </c>
      <c r="G131">
        <f t="shared" si="3"/>
        <v>0.19870287282864441</v>
      </c>
      <c r="H131" t="b">
        <v>0</v>
      </c>
    </row>
    <row r="132" spans="1:8" x14ac:dyDescent="0.25">
      <c r="A132" t="s">
        <v>93</v>
      </c>
      <c r="B132">
        <v>-0.60540258338331698</v>
      </c>
      <c r="C132">
        <f t="shared" si="2"/>
        <v>0.65728793861409174</v>
      </c>
      <c r="D132">
        <v>-1.24026541403499</v>
      </c>
      <c r="E132">
        <v>0.22215607786956401</v>
      </c>
      <c r="F132">
        <v>0.63284467068712602</v>
      </c>
      <c r="G132">
        <f t="shared" si="3"/>
        <v>0.19870287282864441</v>
      </c>
      <c r="H132" t="b">
        <v>0</v>
      </c>
    </row>
    <row r="133" spans="1:8" x14ac:dyDescent="0.25">
      <c r="A133" t="s">
        <v>315</v>
      </c>
      <c r="B133">
        <v>0.15555338889993001</v>
      </c>
      <c r="C133">
        <f t="shared" ref="C133:C196" si="4">2^B133</f>
        <v>1.1138487863650559</v>
      </c>
      <c r="D133">
        <v>1.23804434744916</v>
      </c>
      <c r="E133">
        <v>0.222969626896379</v>
      </c>
      <c r="F133">
        <v>0.63284467068712602</v>
      </c>
      <c r="G133">
        <f t="shared" ref="G133:G196" si="5">-LOG10(F133)</f>
        <v>0.19870287282864441</v>
      </c>
      <c r="H133" t="b">
        <v>0</v>
      </c>
    </row>
    <row r="134" spans="1:8" x14ac:dyDescent="0.25">
      <c r="A134" t="s">
        <v>308</v>
      </c>
      <c r="B134">
        <v>-0.95208686729920899</v>
      </c>
      <c r="C134">
        <f t="shared" si="4"/>
        <v>0.51688424464406713</v>
      </c>
      <c r="D134">
        <v>-1.23507362853794</v>
      </c>
      <c r="E134">
        <v>0.22406122124328001</v>
      </c>
      <c r="F134">
        <v>0.63284467068712602</v>
      </c>
      <c r="G134">
        <f t="shared" si="5"/>
        <v>0.19870287282864441</v>
      </c>
      <c r="H134" t="b">
        <v>0</v>
      </c>
    </row>
    <row r="135" spans="1:8" x14ac:dyDescent="0.25">
      <c r="A135" t="s">
        <v>259</v>
      </c>
      <c r="B135">
        <v>-6.5133993136590398</v>
      </c>
      <c r="C135">
        <f t="shared" si="4"/>
        <v>1.0946402996849179E-2</v>
      </c>
      <c r="D135">
        <v>-1.22318973410161</v>
      </c>
      <c r="E135">
        <v>0.22846764643709899</v>
      </c>
      <c r="F135">
        <v>0.63702073975400897</v>
      </c>
      <c r="G135">
        <f t="shared" si="5"/>
        <v>0.1958464279250961</v>
      </c>
      <c r="H135" t="b">
        <v>0</v>
      </c>
    </row>
    <row r="136" spans="1:8" x14ac:dyDescent="0.25">
      <c r="A136" t="s">
        <v>365</v>
      </c>
      <c r="B136">
        <v>-1.0104218599499299</v>
      </c>
      <c r="C136">
        <f t="shared" si="4"/>
        <v>0.49640107334268341</v>
      </c>
      <c r="D136">
        <v>-1.2218106144629799</v>
      </c>
      <c r="E136">
        <v>0.228983130776441</v>
      </c>
      <c r="F136">
        <v>0.63702073975400897</v>
      </c>
      <c r="G136">
        <f t="shared" si="5"/>
        <v>0.1958464279250961</v>
      </c>
      <c r="H136" t="b">
        <v>0</v>
      </c>
    </row>
    <row r="137" spans="1:8" x14ac:dyDescent="0.25">
      <c r="A137" t="s">
        <v>285</v>
      </c>
      <c r="B137">
        <v>0.27588077378689002</v>
      </c>
      <c r="C137">
        <f t="shared" si="4"/>
        <v>1.210733023248739</v>
      </c>
      <c r="D137">
        <v>1.18366467490463</v>
      </c>
      <c r="E137">
        <v>0.243583491084614</v>
      </c>
      <c r="F137">
        <v>0.66111077412608499</v>
      </c>
      <c r="G137">
        <f t="shared" si="5"/>
        <v>0.17972576508169491</v>
      </c>
      <c r="H137" t="b">
        <v>0</v>
      </c>
    </row>
    <row r="138" spans="1:8" x14ac:dyDescent="0.25">
      <c r="A138" t="s">
        <v>220</v>
      </c>
      <c r="B138">
        <v>0.20766022074292301</v>
      </c>
      <c r="C138">
        <f t="shared" si="4"/>
        <v>1.1548137742083184</v>
      </c>
      <c r="D138">
        <v>1.1821455654737301</v>
      </c>
      <c r="E138">
        <v>0.24417868653751901</v>
      </c>
      <c r="F138">
        <v>0.66111077412608499</v>
      </c>
      <c r="G138">
        <f t="shared" si="5"/>
        <v>0.17972576508169491</v>
      </c>
      <c r="H138" t="b">
        <v>0</v>
      </c>
    </row>
    <row r="139" spans="1:8" x14ac:dyDescent="0.25">
      <c r="A139" t="s">
        <v>234</v>
      </c>
      <c r="B139">
        <v>-1.1066110269895899</v>
      </c>
      <c r="C139">
        <f t="shared" si="4"/>
        <v>0.4643836143177546</v>
      </c>
      <c r="D139">
        <v>-1.1784113503190301</v>
      </c>
      <c r="E139">
        <v>0.245646276994752</v>
      </c>
      <c r="F139">
        <v>0.66111077412608499</v>
      </c>
      <c r="G139">
        <f t="shared" si="5"/>
        <v>0.17972576508169491</v>
      </c>
      <c r="H139" t="b">
        <v>0</v>
      </c>
    </row>
    <row r="140" spans="1:8" x14ac:dyDescent="0.25">
      <c r="A140" t="s">
        <v>63</v>
      </c>
      <c r="B140">
        <v>0.31939743008278298</v>
      </c>
      <c r="C140">
        <f t="shared" si="4"/>
        <v>1.2478092680008193</v>
      </c>
      <c r="D140">
        <v>1.17451196802669</v>
      </c>
      <c r="E140">
        <v>0.247185622758549</v>
      </c>
      <c r="F140">
        <v>0.66111077412608499</v>
      </c>
      <c r="G140">
        <f t="shared" si="5"/>
        <v>0.17972576508169491</v>
      </c>
      <c r="H140" t="b">
        <v>0</v>
      </c>
    </row>
    <row r="141" spans="1:8" x14ac:dyDescent="0.25">
      <c r="A141" t="s">
        <v>173</v>
      </c>
      <c r="B141">
        <v>-0.53278746634120699</v>
      </c>
      <c r="C141">
        <f t="shared" si="4"/>
        <v>0.69121792398857063</v>
      </c>
      <c r="D141">
        <v>-1.16857525624556</v>
      </c>
      <c r="E141">
        <v>0.24954268431138801</v>
      </c>
      <c r="F141">
        <v>0.66111077412608499</v>
      </c>
      <c r="G141">
        <f t="shared" si="5"/>
        <v>0.17972576508169491</v>
      </c>
      <c r="H141" t="b">
        <v>0</v>
      </c>
    </row>
    <row r="142" spans="1:8" x14ac:dyDescent="0.25">
      <c r="A142" t="s">
        <v>260</v>
      </c>
      <c r="B142">
        <v>0.62240309740788702</v>
      </c>
      <c r="C142">
        <f t="shared" si="4"/>
        <v>1.5394372878322182</v>
      </c>
      <c r="D142">
        <v>1.16855857552119</v>
      </c>
      <c r="E142">
        <v>0.24954932997891799</v>
      </c>
      <c r="F142">
        <v>0.66111077412608499</v>
      </c>
      <c r="G142">
        <f t="shared" si="5"/>
        <v>0.17972576508169491</v>
      </c>
      <c r="H142" t="b">
        <v>0</v>
      </c>
    </row>
    <row r="143" spans="1:8" x14ac:dyDescent="0.25">
      <c r="A143" t="s">
        <v>59</v>
      </c>
      <c r="B143">
        <v>1.08593317406227</v>
      </c>
      <c r="C143">
        <f t="shared" si="4"/>
        <v>2.1227480894843365</v>
      </c>
      <c r="D143">
        <v>1.16705215690344</v>
      </c>
      <c r="E143">
        <v>0.25015002264230202</v>
      </c>
      <c r="F143">
        <v>0.66111077412608499</v>
      </c>
      <c r="G143">
        <f t="shared" si="5"/>
        <v>0.17972576508169491</v>
      </c>
      <c r="H143" t="b">
        <v>0</v>
      </c>
    </row>
    <row r="144" spans="1:8" x14ac:dyDescent="0.25">
      <c r="A144" t="s">
        <v>256</v>
      </c>
      <c r="B144">
        <v>0.51899273284849101</v>
      </c>
      <c r="C144">
        <f t="shared" si="4"/>
        <v>1.4329544322688594</v>
      </c>
      <c r="D144">
        <v>1.1440644460370299</v>
      </c>
      <c r="E144">
        <v>0.25944679604449999</v>
      </c>
      <c r="F144">
        <v>0.66890616097286304</v>
      </c>
      <c r="G144">
        <f t="shared" si="5"/>
        <v>0.17463480395139513</v>
      </c>
      <c r="H144" t="b">
        <v>0</v>
      </c>
    </row>
    <row r="145" spans="1:8" x14ac:dyDescent="0.25">
      <c r="A145" t="s">
        <v>324</v>
      </c>
      <c r="B145">
        <v>0.207335752305536</v>
      </c>
      <c r="C145">
        <f t="shared" si="4"/>
        <v>1.1545540807336585</v>
      </c>
      <c r="D145">
        <v>1.1423119740274601</v>
      </c>
      <c r="E145">
        <v>0.260165599817895</v>
      </c>
      <c r="F145">
        <v>0.66890616097286304</v>
      </c>
      <c r="G145">
        <f t="shared" si="5"/>
        <v>0.17463480395139513</v>
      </c>
      <c r="H145" t="b">
        <v>0</v>
      </c>
    </row>
    <row r="146" spans="1:8" x14ac:dyDescent="0.25">
      <c r="A146" t="s">
        <v>65</v>
      </c>
      <c r="B146">
        <v>0.13893598845897301</v>
      </c>
      <c r="C146">
        <f t="shared" si="4"/>
        <v>1.1010927421686769</v>
      </c>
      <c r="D146">
        <v>1.13868266671199</v>
      </c>
      <c r="E146">
        <v>0.26165876406678501</v>
      </c>
      <c r="F146">
        <v>0.66890616097286304</v>
      </c>
      <c r="G146">
        <f t="shared" si="5"/>
        <v>0.17463480395139513</v>
      </c>
      <c r="H146" t="b">
        <v>0</v>
      </c>
    </row>
    <row r="147" spans="1:8" x14ac:dyDescent="0.25">
      <c r="A147" t="s">
        <v>17</v>
      </c>
      <c r="B147">
        <v>-0.141920889518897</v>
      </c>
      <c r="C147">
        <f t="shared" si="4"/>
        <v>0.90631163469079579</v>
      </c>
      <c r="D147">
        <v>-1.13455668740739</v>
      </c>
      <c r="E147">
        <v>0.26336372498101601</v>
      </c>
      <c r="F147">
        <v>0.66890616097286304</v>
      </c>
      <c r="G147">
        <f t="shared" si="5"/>
        <v>0.17463480395139513</v>
      </c>
      <c r="H147" t="b">
        <v>0</v>
      </c>
    </row>
    <row r="148" spans="1:8" x14ac:dyDescent="0.25">
      <c r="A148" t="s">
        <v>182</v>
      </c>
      <c r="B148">
        <v>-0.88432920816071303</v>
      </c>
      <c r="C148">
        <f t="shared" si="4"/>
        <v>0.54173934997267859</v>
      </c>
      <c r="D148">
        <v>-1.1326367230957699</v>
      </c>
      <c r="E148">
        <v>0.26415981138553002</v>
      </c>
      <c r="F148">
        <v>0.66890616097286304</v>
      </c>
      <c r="G148">
        <f t="shared" si="5"/>
        <v>0.17463480395139513</v>
      </c>
      <c r="H148" t="b">
        <v>0</v>
      </c>
    </row>
    <row r="149" spans="1:8" x14ac:dyDescent="0.25">
      <c r="A149" t="s">
        <v>156</v>
      </c>
      <c r="B149">
        <v>-2.5909695295298198</v>
      </c>
      <c r="C149">
        <f t="shared" si="4"/>
        <v>0.16597415022122794</v>
      </c>
      <c r="D149">
        <v>-1.12918802831531</v>
      </c>
      <c r="E149">
        <v>0.26559408744395602</v>
      </c>
      <c r="F149">
        <v>0.66890616097286304</v>
      </c>
      <c r="G149">
        <f t="shared" si="5"/>
        <v>0.17463480395139513</v>
      </c>
      <c r="H149" t="b">
        <v>0</v>
      </c>
    </row>
    <row r="150" spans="1:8" x14ac:dyDescent="0.25">
      <c r="A150" t="s">
        <v>148</v>
      </c>
      <c r="B150">
        <v>-0.35048091014159399</v>
      </c>
      <c r="C150">
        <f t="shared" si="4"/>
        <v>0.78432260703511825</v>
      </c>
      <c r="D150">
        <v>-1.12714292973721</v>
      </c>
      <c r="E150">
        <v>0.26644724770193601</v>
      </c>
      <c r="F150">
        <v>0.66890616097286304</v>
      </c>
      <c r="G150">
        <f t="shared" si="5"/>
        <v>0.17463480395139513</v>
      </c>
      <c r="H150" t="b">
        <v>0</v>
      </c>
    </row>
    <row r="151" spans="1:8" x14ac:dyDescent="0.25">
      <c r="A151" t="s">
        <v>84</v>
      </c>
      <c r="B151">
        <v>-0.97400391586484203</v>
      </c>
      <c r="C151">
        <f t="shared" si="4"/>
        <v>0.50909121806907109</v>
      </c>
      <c r="D151">
        <v>-1.1244767003845699</v>
      </c>
      <c r="E151">
        <v>0.26756246438914499</v>
      </c>
      <c r="F151">
        <v>0.66890616097286304</v>
      </c>
      <c r="G151">
        <f t="shared" si="5"/>
        <v>0.17463480395139513</v>
      </c>
      <c r="H151" t="b">
        <v>0</v>
      </c>
    </row>
    <row r="152" spans="1:8" x14ac:dyDescent="0.25">
      <c r="A152" t="s">
        <v>291</v>
      </c>
      <c r="B152">
        <v>0.26929234336329</v>
      </c>
      <c r="C152">
        <f t="shared" si="4"/>
        <v>1.2052165116840985</v>
      </c>
      <c r="D152">
        <v>1.10952510025887</v>
      </c>
      <c r="E152">
        <v>0.27387805168983798</v>
      </c>
      <c r="F152">
        <v>0.67768905674736502</v>
      </c>
      <c r="G152">
        <f t="shared" si="5"/>
        <v>0.1689695272456252</v>
      </c>
      <c r="H152" t="b">
        <v>0</v>
      </c>
    </row>
    <row r="153" spans="1:8" x14ac:dyDescent="0.25">
      <c r="A153" t="s">
        <v>241</v>
      </c>
      <c r="B153">
        <v>0.29407983095777002</v>
      </c>
      <c r="C153">
        <f t="shared" si="4"/>
        <v>1.226102704082813</v>
      </c>
      <c r="D153">
        <v>1.10559871631363</v>
      </c>
      <c r="E153">
        <v>0.27555396236252799</v>
      </c>
      <c r="F153">
        <v>0.67768905674736502</v>
      </c>
      <c r="G153">
        <f t="shared" si="5"/>
        <v>0.1689695272456252</v>
      </c>
      <c r="H153" t="b">
        <v>0</v>
      </c>
    </row>
    <row r="154" spans="1:8" x14ac:dyDescent="0.25">
      <c r="A154" t="s">
        <v>139</v>
      </c>
      <c r="B154">
        <v>3.94768168069095</v>
      </c>
      <c r="C154">
        <f t="shared" si="4"/>
        <v>15.430166033001337</v>
      </c>
      <c r="D154">
        <v>1.10322560811369</v>
      </c>
      <c r="E154">
        <v>0.276570398834736</v>
      </c>
      <c r="F154">
        <v>0.67768905674736502</v>
      </c>
      <c r="G154">
        <f t="shared" si="5"/>
        <v>0.1689695272456252</v>
      </c>
      <c r="H154" t="b">
        <v>0</v>
      </c>
    </row>
    <row r="155" spans="1:8" x14ac:dyDescent="0.25">
      <c r="A155" t="s">
        <v>73</v>
      </c>
      <c r="B155">
        <v>-0.143589503275104</v>
      </c>
      <c r="C155">
        <f t="shared" si="4"/>
        <v>0.90526400521591965</v>
      </c>
      <c r="D155">
        <v>-1.0873877580253799</v>
      </c>
      <c r="E155">
        <v>0.283421921513691</v>
      </c>
      <c r="F155">
        <v>0.68805678102369405</v>
      </c>
      <c r="G155">
        <f t="shared" si="5"/>
        <v>0.16237572067766554</v>
      </c>
      <c r="H155" t="b">
        <v>0</v>
      </c>
    </row>
    <row r="156" spans="1:8" x14ac:dyDescent="0.25">
      <c r="A156" t="s">
        <v>44</v>
      </c>
      <c r="B156">
        <v>-0.38190284821392201</v>
      </c>
      <c r="C156">
        <f t="shared" si="4"/>
        <v>0.76742472501486236</v>
      </c>
      <c r="D156">
        <v>-1.08352844622601</v>
      </c>
      <c r="E156">
        <v>0.28510941412292101</v>
      </c>
      <c r="F156">
        <v>0.68805678102369405</v>
      </c>
      <c r="G156">
        <f t="shared" si="5"/>
        <v>0.16237572067766554</v>
      </c>
      <c r="H156" t="b">
        <v>0</v>
      </c>
    </row>
    <row r="157" spans="1:8" x14ac:dyDescent="0.25">
      <c r="A157" t="s">
        <v>270</v>
      </c>
      <c r="B157">
        <v>0.35912461722858602</v>
      </c>
      <c r="C157">
        <f t="shared" si="4"/>
        <v>1.2826473905971012</v>
      </c>
      <c r="D157">
        <v>1.0806322880620101</v>
      </c>
      <c r="E157">
        <v>0.28638038993959097</v>
      </c>
      <c r="F157">
        <v>0.68805678102369405</v>
      </c>
      <c r="G157">
        <f t="shared" si="5"/>
        <v>0.16237572067766554</v>
      </c>
      <c r="H157" t="b">
        <v>0</v>
      </c>
    </row>
    <row r="158" spans="1:8" x14ac:dyDescent="0.25">
      <c r="A158" t="s">
        <v>175</v>
      </c>
      <c r="B158">
        <v>-1.4801587362201101</v>
      </c>
      <c r="C158">
        <f t="shared" si="4"/>
        <v>0.35844937052332276</v>
      </c>
      <c r="D158">
        <v>-1.07322735039844</v>
      </c>
      <c r="E158">
        <v>0.28964808500637501</v>
      </c>
      <c r="F158">
        <v>0.69141800937005804</v>
      </c>
      <c r="G158">
        <f t="shared" si="5"/>
        <v>0.16025931257467038</v>
      </c>
      <c r="H158" t="b">
        <v>0</v>
      </c>
    </row>
    <row r="159" spans="1:8" x14ac:dyDescent="0.25">
      <c r="A159" t="s">
        <v>120</v>
      </c>
      <c r="B159">
        <v>-0.352674719803659</v>
      </c>
      <c r="C159">
        <f t="shared" si="4"/>
        <v>0.78313084655516618</v>
      </c>
      <c r="D159">
        <v>-1.05947483629387</v>
      </c>
      <c r="E159">
        <v>0.29578582067582199</v>
      </c>
      <c r="F159">
        <v>0.69591269780460097</v>
      </c>
      <c r="G159">
        <f t="shared" si="5"/>
        <v>0.15744523918229517</v>
      </c>
      <c r="H159" t="b">
        <v>0</v>
      </c>
    </row>
    <row r="160" spans="1:8" x14ac:dyDescent="0.25">
      <c r="A160" t="s">
        <v>355</v>
      </c>
      <c r="B160">
        <v>0.194250153054186</v>
      </c>
      <c r="C160">
        <f t="shared" si="4"/>
        <v>1.1441293398917862</v>
      </c>
      <c r="D160">
        <v>1.0574643000850199</v>
      </c>
      <c r="E160">
        <v>0.296690641137204</v>
      </c>
      <c r="F160">
        <v>0.69591269780460097</v>
      </c>
      <c r="G160">
        <f t="shared" si="5"/>
        <v>0.15744523918229517</v>
      </c>
      <c r="H160" t="b">
        <v>0</v>
      </c>
    </row>
    <row r="161" spans="1:8" x14ac:dyDescent="0.25">
      <c r="A161" t="s">
        <v>207</v>
      </c>
      <c r="B161">
        <v>-0.85419631275724905</v>
      </c>
      <c r="C161">
        <f t="shared" si="4"/>
        <v>0.55317339910985819</v>
      </c>
      <c r="D161">
        <v>-1.05639304893635</v>
      </c>
      <c r="E161">
        <v>0.29717353041385702</v>
      </c>
      <c r="F161">
        <v>0.69591269780460097</v>
      </c>
      <c r="G161">
        <f t="shared" si="5"/>
        <v>0.15744523918229517</v>
      </c>
      <c r="H161" t="b">
        <v>0</v>
      </c>
    </row>
    <row r="162" spans="1:8" x14ac:dyDescent="0.25">
      <c r="A162" t="s">
        <v>271</v>
      </c>
      <c r="B162">
        <v>-3.0300070154885299</v>
      </c>
      <c r="C162">
        <f t="shared" si="4"/>
        <v>0.12242694186333637</v>
      </c>
      <c r="D162">
        <v>-1.0479075451212001</v>
      </c>
      <c r="E162">
        <v>0.30101782352296103</v>
      </c>
      <c r="F162">
        <v>0.70048172769493999</v>
      </c>
      <c r="G162">
        <f t="shared" si="5"/>
        <v>0.15460318895031114</v>
      </c>
      <c r="H162" t="b">
        <v>0</v>
      </c>
    </row>
    <row r="163" spans="1:8" x14ac:dyDescent="0.25">
      <c r="A163" t="s">
        <v>133</v>
      </c>
      <c r="B163">
        <v>0.204198294787451</v>
      </c>
      <c r="C163">
        <f t="shared" si="4"/>
        <v>1.1520459772759142</v>
      </c>
      <c r="D163">
        <v>1.0312350709895901</v>
      </c>
      <c r="E163">
        <v>0.30867096507260799</v>
      </c>
      <c r="F163">
        <v>0.70817119165644304</v>
      </c>
      <c r="G163">
        <f t="shared" si="5"/>
        <v>0.14986174428097962</v>
      </c>
      <c r="H163" t="b">
        <v>0</v>
      </c>
    </row>
    <row r="164" spans="1:8" x14ac:dyDescent="0.25">
      <c r="A164" t="s">
        <v>89</v>
      </c>
      <c r="B164">
        <v>-0.187695559648969</v>
      </c>
      <c r="C164">
        <f t="shared" si="4"/>
        <v>0.87800705684160418</v>
      </c>
      <c r="D164">
        <v>-1.0289643281894401</v>
      </c>
      <c r="E164">
        <v>0.30972354806903502</v>
      </c>
      <c r="F164">
        <v>0.70817119165644304</v>
      </c>
      <c r="G164">
        <f t="shared" si="5"/>
        <v>0.14986174428097962</v>
      </c>
      <c r="H164" t="b">
        <v>0</v>
      </c>
    </row>
    <row r="165" spans="1:8" x14ac:dyDescent="0.25">
      <c r="A165" t="s">
        <v>195</v>
      </c>
      <c r="B165">
        <v>-0.70983290842981694</v>
      </c>
      <c r="C165">
        <f t="shared" si="4"/>
        <v>0.6113909454645291</v>
      </c>
      <c r="D165">
        <v>-1.02445895799344</v>
      </c>
      <c r="E165">
        <v>0.31181925227912299</v>
      </c>
      <c r="F165">
        <v>0.70817119165644304</v>
      </c>
      <c r="G165">
        <f t="shared" si="5"/>
        <v>0.14986174428097962</v>
      </c>
      <c r="H165" t="b">
        <v>0</v>
      </c>
    </row>
    <row r="166" spans="1:8" x14ac:dyDescent="0.25">
      <c r="A166" t="s">
        <v>47</v>
      </c>
      <c r="B166">
        <v>4.6080452313072504</v>
      </c>
      <c r="C166">
        <f t="shared" si="4"/>
        <v>24.3870818560973</v>
      </c>
      <c r="D166">
        <v>1.02411826967528</v>
      </c>
      <c r="E166">
        <v>0.31197811956756799</v>
      </c>
      <c r="F166">
        <v>0.70817119165644304</v>
      </c>
      <c r="G166">
        <f t="shared" si="5"/>
        <v>0.14986174428097962</v>
      </c>
      <c r="H166" t="b">
        <v>0</v>
      </c>
    </row>
    <row r="167" spans="1:8" x14ac:dyDescent="0.25">
      <c r="A167" t="s">
        <v>275</v>
      </c>
      <c r="B167">
        <v>-1.6656171665383199</v>
      </c>
      <c r="C167">
        <f t="shared" si="4"/>
        <v>0.31520948076604655</v>
      </c>
      <c r="D167">
        <v>-1.0135643980297799</v>
      </c>
      <c r="E167">
        <v>0.31692695919756902</v>
      </c>
      <c r="F167">
        <v>0.71501813965305305</v>
      </c>
      <c r="G167">
        <f t="shared" si="5"/>
        <v>0.14568294022508177</v>
      </c>
      <c r="H167" t="b">
        <v>0</v>
      </c>
    </row>
    <row r="168" spans="1:8" x14ac:dyDescent="0.25">
      <c r="A168" t="s">
        <v>264</v>
      </c>
      <c r="B168">
        <v>-3.0495781277327998</v>
      </c>
      <c r="C168">
        <f t="shared" si="4"/>
        <v>0.12077735361444075</v>
      </c>
      <c r="D168">
        <v>-0.99497724877440696</v>
      </c>
      <c r="E168">
        <v>0.32577204194373</v>
      </c>
      <c r="F168">
        <v>0.72673879196901203</v>
      </c>
      <c r="G168">
        <f t="shared" si="5"/>
        <v>0.13862165735395118</v>
      </c>
      <c r="H168" t="b">
        <v>0</v>
      </c>
    </row>
    <row r="169" spans="1:8" x14ac:dyDescent="0.25">
      <c r="A169" t="s">
        <v>160</v>
      </c>
      <c r="B169">
        <v>-0.41115395021409701</v>
      </c>
      <c r="C169">
        <f t="shared" si="4"/>
        <v>0.75202162306718423</v>
      </c>
      <c r="D169">
        <v>-0.994397927901289</v>
      </c>
      <c r="E169">
        <v>0.32605037693744898</v>
      </c>
      <c r="F169">
        <v>0.72673879196901203</v>
      </c>
      <c r="G169">
        <f t="shared" si="5"/>
        <v>0.13862165735395118</v>
      </c>
      <c r="H169" t="b">
        <v>0</v>
      </c>
    </row>
    <row r="170" spans="1:8" x14ac:dyDescent="0.25">
      <c r="A170" t="s">
        <v>345</v>
      </c>
      <c r="B170">
        <v>0.16824910781566499</v>
      </c>
      <c r="C170">
        <f t="shared" si="4"/>
        <v>1.1236939126891101</v>
      </c>
      <c r="D170">
        <v>0.97416069270754202</v>
      </c>
      <c r="E170">
        <v>0.335874073929251</v>
      </c>
      <c r="F170">
        <v>0.73979721439185098</v>
      </c>
      <c r="G170">
        <f t="shared" si="5"/>
        <v>0.13088730829573353</v>
      </c>
      <c r="H170" t="b">
        <v>0</v>
      </c>
    </row>
    <row r="171" spans="1:8" x14ac:dyDescent="0.25">
      <c r="A171" t="s">
        <v>172</v>
      </c>
      <c r="B171">
        <v>-0.27127111915173302</v>
      </c>
      <c r="C171">
        <f t="shared" si="4"/>
        <v>0.82858917684070343</v>
      </c>
      <c r="D171">
        <v>-0.974091649876208</v>
      </c>
      <c r="E171">
        <v>0.33590792437251599</v>
      </c>
      <c r="F171">
        <v>0.73979721439185098</v>
      </c>
      <c r="G171">
        <f t="shared" si="5"/>
        <v>0.13088730829573353</v>
      </c>
      <c r="H171" t="b">
        <v>0</v>
      </c>
    </row>
    <row r="172" spans="1:8" x14ac:dyDescent="0.25">
      <c r="A172" t="s">
        <v>61</v>
      </c>
      <c r="B172">
        <v>-0.163147183590473</v>
      </c>
      <c r="C172">
        <f t="shared" si="4"/>
        <v>0.89307473631797485</v>
      </c>
      <c r="D172">
        <v>-0.96373990980201896</v>
      </c>
      <c r="E172">
        <v>0.34100898559653198</v>
      </c>
      <c r="F172">
        <v>0.74219602747480395</v>
      </c>
      <c r="G172">
        <f t="shared" si="5"/>
        <v>0.12948137449597857</v>
      </c>
      <c r="H172" t="b">
        <v>0</v>
      </c>
    </row>
    <row r="173" spans="1:8" x14ac:dyDescent="0.25">
      <c r="A173" t="s">
        <v>62</v>
      </c>
      <c r="B173">
        <v>-0.163147183590473</v>
      </c>
      <c r="C173">
        <f t="shared" si="4"/>
        <v>0.89307473631797485</v>
      </c>
      <c r="D173">
        <v>-0.96373990980201896</v>
      </c>
      <c r="E173">
        <v>0.34100898559653198</v>
      </c>
      <c r="F173">
        <v>0.74219602747480395</v>
      </c>
      <c r="G173">
        <f t="shared" si="5"/>
        <v>0.12948137449597857</v>
      </c>
      <c r="H173" t="b">
        <v>0</v>
      </c>
    </row>
    <row r="174" spans="1:8" x14ac:dyDescent="0.25">
      <c r="A174" t="s">
        <v>99</v>
      </c>
      <c r="B174">
        <v>0.24332452855273901</v>
      </c>
      <c r="C174">
        <f t="shared" si="4"/>
        <v>1.1837172643308571</v>
      </c>
      <c r="D174">
        <v>0.95863604622341902</v>
      </c>
      <c r="E174">
        <v>0.34354289200903199</v>
      </c>
      <c r="F174">
        <v>0.74333842130609196</v>
      </c>
      <c r="G174">
        <f t="shared" si="5"/>
        <v>0.12881341902002538</v>
      </c>
      <c r="H174" t="b">
        <v>0</v>
      </c>
    </row>
    <row r="175" spans="1:8" x14ac:dyDescent="0.25">
      <c r="A175" t="s">
        <v>174</v>
      </c>
      <c r="B175">
        <v>0.12807926355185001</v>
      </c>
      <c r="C175">
        <f t="shared" si="4"/>
        <v>1.092837779388061</v>
      </c>
      <c r="D175">
        <v>0.94898405720256895</v>
      </c>
      <c r="E175">
        <v>0.34836883920468897</v>
      </c>
      <c r="F175">
        <v>0.74939808433566901</v>
      </c>
      <c r="G175">
        <f t="shared" si="5"/>
        <v>0.12528742141504109</v>
      </c>
      <c r="H175" t="b">
        <v>0</v>
      </c>
    </row>
    <row r="176" spans="1:8" x14ac:dyDescent="0.25">
      <c r="A176" t="s">
        <v>300</v>
      </c>
      <c r="B176">
        <v>-0.39724964767138399</v>
      </c>
      <c r="C176">
        <f t="shared" si="4"/>
        <v>0.75930444153917365</v>
      </c>
      <c r="D176">
        <v>-0.93036077345204504</v>
      </c>
      <c r="E176">
        <v>0.35780617402133102</v>
      </c>
      <c r="F176">
        <v>0.76525019877394496</v>
      </c>
      <c r="G176">
        <f t="shared" si="5"/>
        <v>0.11619654892250461</v>
      </c>
      <c r="H176" t="b">
        <v>0</v>
      </c>
    </row>
    <row r="177" spans="1:8" x14ac:dyDescent="0.25">
      <c r="A177" t="s">
        <v>179</v>
      </c>
      <c r="B177">
        <v>-0.78894675427934602</v>
      </c>
      <c r="C177">
        <f t="shared" si="4"/>
        <v>0.57876646870506387</v>
      </c>
      <c r="D177">
        <v>-0.92244733533346002</v>
      </c>
      <c r="E177">
        <v>0.361866419689717</v>
      </c>
      <c r="F177">
        <v>0.76948606485744397</v>
      </c>
      <c r="G177">
        <f t="shared" si="5"/>
        <v>0.11379924069321172</v>
      </c>
      <c r="H177" t="b">
        <v>0</v>
      </c>
    </row>
    <row r="178" spans="1:8" x14ac:dyDescent="0.25">
      <c r="A178" t="s">
        <v>155</v>
      </c>
      <c r="B178">
        <v>1.0295614486867899</v>
      </c>
      <c r="C178">
        <f t="shared" si="4"/>
        <v>2.041403609980657</v>
      </c>
      <c r="D178">
        <v>0.89446824456707197</v>
      </c>
      <c r="E178">
        <v>0.37646119047454801</v>
      </c>
      <c r="F178">
        <v>0.79457279103805301</v>
      </c>
      <c r="G178">
        <f t="shared" si="5"/>
        <v>9.9866310793810073E-2</v>
      </c>
      <c r="H178" t="b">
        <v>0</v>
      </c>
    </row>
    <row r="179" spans="1:8" x14ac:dyDescent="0.25">
      <c r="A179" t="s">
        <v>67</v>
      </c>
      <c r="B179">
        <v>4.0027655235682102</v>
      </c>
      <c r="C179">
        <f t="shared" si="4"/>
        <v>16.030700053118533</v>
      </c>
      <c r="D179">
        <v>0.89163671004116196</v>
      </c>
      <c r="E179">
        <v>0.37795894925053303</v>
      </c>
      <c r="F179">
        <v>0.79457279103805301</v>
      </c>
      <c r="G179">
        <f t="shared" si="5"/>
        <v>9.9866310793810073E-2</v>
      </c>
      <c r="H179" t="b">
        <v>0</v>
      </c>
    </row>
    <row r="180" spans="1:8" x14ac:dyDescent="0.25">
      <c r="A180" t="s">
        <v>357</v>
      </c>
      <c r="B180">
        <v>0.24116697189695099</v>
      </c>
      <c r="C180">
        <f t="shared" si="4"/>
        <v>1.1819483331086713</v>
      </c>
      <c r="D180">
        <v>0.88155080978351397</v>
      </c>
      <c r="E180">
        <v>0.38332485646928999</v>
      </c>
      <c r="F180">
        <v>0.79882287241788397</v>
      </c>
      <c r="G180">
        <f t="shared" si="5"/>
        <v>9.7549508620233205E-2</v>
      </c>
      <c r="H180" t="b">
        <v>0</v>
      </c>
    </row>
    <row r="181" spans="1:8" x14ac:dyDescent="0.25">
      <c r="A181" t="s">
        <v>104</v>
      </c>
      <c r="B181">
        <v>0.38128293497094901</v>
      </c>
      <c r="C181">
        <f t="shared" si="4"/>
        <v>1.3024996049848274</v>
      </c>
      <c r="D181">
        <v>0.87973024575146097</v>
      </c>
      <c r="E181">
        <v>0.38429857105509002</v>
      </c>
      <c r="F181">
        <v>0.79882287241788397</v>
      </c>
      <c r="G181">
        <f t="shared" si="5"/>
        <v>9.7549508620233205E-2</v>
      </c>
      <c r="H181" t="b">
        <v>0</v>
      </c>
    </row>
    <row r="182" spans="1:8" x14ac:dyDescent="0.25">
      <c r="A182" t="s">
        <v>306</v>
      </c>
      <c r="B182">
        <v>0.15369558649908299</v>
      </c>
      <c r="C182">
        <f t="shared" si="4"/>
        <v>1.1124153724382089</v>
      </c>
      <c r="D182">
        <v>0.87424408547021404</v>
      </c>
      <c r="E182">
        <v>0.38724228981666398</v>
      </c>
      <c r="F182">
        <v>0.80044495660427795</v>
      </c>
      <c r="G182">
        <f t="shared" si="5"/>
        <v>9.6668527411059385E-2</v>
      </c>
      <c r="H182" t="b">
        <v>0</v>
      </c>
    </row>
    <row r="183" spans="1:8" x14ac:dyDescent="0.25">
      <c r="A183" t="s">
        <v>354</v>
      </c>
      <c r="B183">
        <v>0.18591468055962701</v>
      </c>
      <c r="C183">
        <f t="shared" si="4"/>
        <v>1.1375379531063861</v>
      </c>
      <c r="D183">
        <v>0.86957596623627798</v>
      </c>
      <c r="E183">
        <v>0.389758281126386</v>
      </c>
      <c r="F183">
        <v>0.80116980009312799</v>
      </c>
      <c r="G183">
        <f t="shared" si="5"/>
        <v>9.6275429698108317E-2</v>
      </c>
      <c r="H183" t="b">
        <v>0</v>
      </c>
    </row>
    <row r="184" spans="1:8" x14ac:dyDescent="0.25">
      <c r="A184" t="s">
        <v>200</v>
      </c>
      <c r="B184">
        <v>-0.12615503832824099</v>
      </c>
      <c r="C184">
        <f t="shared" si="4"/>
        <v>0.91627017297820401</v>
      </c>
      <c r="D184">
        <v>-0.85270969426285104</v>
      </c>
      <c r="E184">
        <v>0.39893446675113198</v>
      </c>
      <c r="F184">
        <v>0.81550139612109895</v>
      </c>
      <c r="G184">
        <f t="shared" si="5"/>
        <v>8.8575291120124355E-2</v>
      </c>
      <c r="H184" t="b">
        <v>0</v>
      </c>
    </row>
    <row r="185" spans="1:8" x14ac:dyDescent="0.25">
      <c r="A185" t="s">
        <v>273</v>
      </c>
      <c r="B185">
        <v>-1.1225578033950601</v>
      </c>
      <c r="C185">
        <f t="shared" si="4"/>
        <v>0.45927883190726904</v>
      </c>
      <c r="D185">
        <v>-0.84519883098084903</v>
      </c>
      <c r="E185">
        <v>0.40306389624554001</v>
      </c>
      <c r="F185">
        <v>0.81941561324642798</v>
      </c>
      <c r="G185">
        <f t="shared" si="5"/>
        <v>8.6495765203272804E-2</v>
      </c>
      <c r="H185" t="b">
        <v>0</v>
      </c>
    </row>
    <row r="186" spans="1:8" x14ac:dyDescent="0.25">
      <c r="A186" t="s">
        <v>29</v>
      </c>
      <c r="B186">
        <v>0.17894691878947</v>
      </c>
      <c r="C186">
        <f t="shared" si="4"/>
        <v>1.1320572494585421</v>
      </c>
      <c r="D186">
        <v>0.83936121772005901</v>
      </c>
      <c r="E186">
        <v>0.40629167662501797</v>
      </c>
      <c r="F186">
        <v>0.82146404563528297</v>
      </c>
      <c r="G186">
        <f t="shared" si="5"/>
        <v>8.54114402921098E-2</v>
      </c>
      <c r="H186" t="b">
        <v>0</v>
      </c>
    </row>
    <row r="187" spans="1:8" x14ac:dyDescent="0.25">
      <c r="A187" t="s">
        <v>169</v>
      </c>
      <c r="B187">
        <v>0.12794115728310601</v>
      </c>
      <c r="C187">
        <f t="shared" si="4"/>
        <v>1.0927331692521673</v>
      </c>
      <c r="D187">
        <v>0.83430385452634204</v>
      </c>
      <c r="E187">
        <v>0.40910094722870899</v>
      </c>
      <c r="F187">
        <v>0.82264864388381698</v>
      </c>
      <c r="G187">
        <f t="shared" si="5"/>
        <v>8.4785613881407595E-2</v>
      </c>
      <c r="H187" t="b">
        <v>0</v>
      </c>
    </row>
    <row r="188" spans="1:8" x14ac:dyDescent="0.25">
      <c r="A188" t="s">
        <v>209</v>
      </c>
      <c r="B188">
        <v>0.184920765333658</v>
      </c>
      <c r="C188">
        <f t="shared" si="4"/>
        <v>1.1367545395008638</v>
      </c>
      <c r="D188">
        <v>0.82935148872407405</v>
      </c>
      <c r="E188">
        <v>0.41186349168057101</v>
      </c>
      <c r="F188">
        <v>0.82372698336114103</v>
      </c>
      <c r="G188">
        <f t="shared" si="5"/>
        <v>8.4216707316175393E-2</v>
      </c>
      <c r="H188" t="b">
        <v>0</v>
      </c>
    </row>
    <row r="189" spans="1:8" x14ac:dyDescent="0.25">
      <c r="A189" t="s">
        <v>126</v>
      </c>
      <c r="B189">
        <v>-0.22902096358304999</v>
      </c>
      <c r="C189">
        <f t="shared" si="4"/>
        <v>0.8532137001029888</v>
      </c>
      <c r="D189">
        <v>-0.81765825534575398</v>
      </c>
      <c r="E189">
        <v>0.41843167937347903</v>
      </c>
      <c r="F189">
        <v>0.82592398330039396</v>
      </c>
      <c r="G189">
        <f t="shared" si="5"/>
        <v>8.3059922597759836E-2</v>
      </c>
      <c r="H189" t="b">
        <v>0</v>
      </c>
    </row>
    <row r="190" spans="1:8" x14ac:dyDescent="0.25">
      <c r="A190" t="s">
        <v>127</v>
      </c>
      <c r="B190">
        <v>-0.22902096358304999</v>
      </c>
      <c r="C190">
        <f t="shared" si="4"/>
        <v>0.8532137001029888</v>
      </c>
      <c r="D190">
        <v>-0.81765825534575398</v>
      </c>
      <c r="E190">
        <v>0.41843167937347903</v>
      </c>
      <c r="F190">
        <v>0.82592398330039396</v>
      </c>
      <c r="G190">
        <f t="shared" si="5"/>
        <v>8.3059922597759836E-2</v>
      </c>
      <c r="H190" t="b">
        <v>0</v>
      </c>
    </row>
    <row r="191" spans="1:8" x14ac:dyDescent="0.25">
      <c r="A191" t="s">
        <v>350</v>
      </c>
      <c r="B191">
        <v>-0.13777702728945401</v>
      </c>
      <c r="C191">
        <f t="shared" si="4"/>
        <v>0.90891858160138361</v>
      </c>
      <c r="D191">
        <v>-0.81357127205038005</v>
      </c>
      <c r="E191">
        <v>0.42074239007703201</v>
      </c>
      <c r="F191">
        <v>0.82592398330039396</v>
      </c>
      <c r="G191">
        <f t="shared" si="5"/>
        <v>8.3059922597759836E-2</v>
      </c>
      <c r="H191" t="b">
        <v>0</v>
      </c>
    </row>
    <row r="192" spans="1:8" x14ac:dyDescent="0.25">
      <c r="A192" t="s">
        <v>124</v>
      </c>
      <c r="B192">
        <v>0.31983608613037101</v>
      </c>
      <c r="C192">
        <f t="shared" si="4"/>
        <v>1.2481887260898155</v>
      </c>
      <c r="D192">
        <v>0.80866235460556801</v>
      </c>
      <c r="E192">
        <v>0.42352806590255598</v>
      </c>
      <c r="F192">
        <v>0.82592398330039396</v>
      </c>
      <c r="G192">
        <f t="shared" si="5"/>
        <v>8.3059922597759836E-2</v>
      </c>
      <c r="H192" t="b">
        <v>0</v>
      </c>
    </row>
    <row r="193" spans="1:8" x14ac:dyDescent="0.25">
      <c r="A193" t="s">
        <v>216</v>
      </c>
      <c r="B193">
        <v>3.1683885210381399</v>
      </c>
      <c r="C193">
        <f t="shared" si="4"/>
        <v>8.9904200387274535</v>
      </c>
      <c r="D193">
        <v>0.805637626035411</v>
      </c>
      <c r="E193">
        <v>0.42525008202086101</v>
      </c>
      <c r="F193">
        <v>0.82592398330039396</v>
      </c>
      <c r="G193">
        <f t="shared" si="5"/>
        <v>8.3059922597759836E-2</v>
      </c>
      <c r="H193" t="b">
        <v>0</v>
      </c>
    </row>
    <row r="194" spans="1:8" x14ac:dyDescent="0.25">
      <c r="A194" t="s">
        <v>88</v>
      </c>
      <c r="B194">
        <v>-0.23771908302005301</v>
      </c>
      <c r="C194">
        <f t="shared" si="4"/>
        <v>0.84808508498135171</v>
      </c>
      <c r="D194">
        <v>-0.80370012381681899</v>
      </c>
      <c r="E194">
        <v>0.42635535354155502</v>
      </c>
      <c r="F194">
        <v>0.82592398330039396</v>
      </c>
      <c r="G194">
        <f t="shared" si="5"/>
        <v>8.3059922597759836E-2</v>
      </c>
      <c r="H194" t="b">
        <v>0</v>
      </c>
    </row>
    <row r="195" spans="1:8" x14ac:dyDescent="0.25">
      <c r="A195" t="s">
        <v>309</v>
      </c>
      <c r="B195">
        <v>0.40001565048409599</v>
      </c>
      <c r="C195">
        <f t="shared" si="4"/>
        <v>1.319522224989689</v>
      </c>
      <c r="D195">
        <v>0.79921946176038505</v>
      </c>
      <c r="E195">
        <v>0.42891805451235099</v>
      </c>
      <c r="F195">
        <v>0.82656083421651005</v>
      </c>
      <c r="G195">
        <f t="shared" si="5"/>
        <v>8.2725177189601776E-2</v>
      </c>
      <c r="H195" t="b">
        <v>0</v>
      </c>
    </row>
    <row r="196" spans="1:8" x14ac:dyDescent="0.25">
      <c r="A196" t="s">
        <v>263</v>
      </c>
      <c r="B196">
        <v>-0.293888217502697</v>
      </c>
      <c r="C196">
        <f t="shared" si="4"/>
        <v>0.81570069278557711</v>
      </c>
      <c r="D196">
        <v>-0.79105428353565899</v>
      </c>
      <c r="E196">
        <v>0.43361194517583102</v>
      </c>
      <c r="F196">
        <v>0.83127678608837996</v>
      </c>
      <c r="G196">
        <f t="shared" si="5"/>
        <v>8.0254347267247061E-2</v>
      </c>
      <c r="H196" t="b">
        <v>0</v>
      </c>
    </row>
    <row r="197" spans="1:8" x14ac:dyDescent="0.25">
      <c r="A197" t="s">
        <v>346</v>
      </c>
      <c r="B197">
        <v>0.26627655303419501</v>
      </c>
      <c r="C197">
        <f t="shared" ref="C197:C260" si="6">2^B197</f>
        <v>1.2026997746747041</v>
      </c>
      <c r="D197">
        <v>0.78624205954242898</v>
      </c>
      <c r="E197">
        <v>0.436392718455346</v>
      </c>
      <c r="F197">
        <v>0.83229539086844295</v>
      </c>
      <c r="G197">
        <f t="shared" ref="G197:G260" si="7">-LOG10(F197)</f>
        <v>7.9722510420450837E-2</v>
      </c>
      <c r="H197" t="b">
        <v>0</v>
      </c>
    </row>
    <row r="198" spans="1:8" x14ac:dyDescent="0.25">
      <c r="A198" t="s">
        <v>278</v>
      </c>
      <c r="B198">
        <v>-0.46984920862254198</v>
      </c>
      <c r="C198">
        <f t="shared" si="6"/>
        <v>0.72204006189098968</v>
      </c>
      <c r="D198">
        <v>-0.77238613096759801</v>
      </c>
      <c r="E198">
        <v>0.44445880173852198</v>
      </c>
      <c r="F198">
        <v>0.84333208535001503</v>
      </c>
      <c r="G198">
        <f t="shared" si="7"/>
        <v>7.400137622289947E-2</v>
      </c>
      <c r="H198" t="b">
        <v>0</v>
      </c>
    </row>
    <row r="199" spans="1:8" x14ac:dyDescent="0.25">
      <c r="A199" t="s">
        <v>224</v>
      </c>
      <c r="B199">
        <v>-2.9991887538225299</v>
      </c>
      <c r="C199">
        <f t="shared" si="6"/>
        <v>0.12507030889103082</v>
      </c>
      <c r="D199">
        <v>-0.76548025076564497</v>
      </c>
      <c r="E199">
        <v>0.448511756550453</v>
      </c>
      <c r="F199">
        <v>0.84668035675340703</v>
      </c>
      <c r="G199">
        <f t="shared" si="7"/>
        <v>7.2280515877998983E-2</v>
      </c>
      <c r="H199" t="b">
        <v>0</v>
      </c>
    </row>
    <row r="200" spans="1:8" x14ac:dyDescent="0.25">
      <c r="A200" t="s">
        <v>318</v>
      </c>
      <c r="B200">
        <v>0.31946342002254302</v>
      </c>
      <c r="C200">
        <f t="shared" si="6"/>
        <v>1.2478663450263403</v>
      </c>
      <c r="D200">
        <v>0.75905674634338705</v>
      </c>
      <c r="E200">
        <v>0.45230109615122599</v>
      </c>
      <c r="F200">
        <v>0.84949952069012002</v>
      </c>
      <c r="G200">
        <f t="shared" si="7"/>
        <v>7.083686183518835E-2</v>
      </c>
      <c r="H200" t="b">
        <v>0</v>
      </c>
    </row>
    <row r="201" spans="1:8" x14ac:dyDescent="0.25">
      <c r="A201" t="s">
        <v>326</v>
      </c>
      <c r="B201">
        <v>-3.6228311600162799</v>
      </c>
      <c r="C201">
        <f t="shared" si="6"/>
        <v>8.117441203400784E-2</v>
      </c>
      <c r="D201">
        <v>-0.74730545244051605</v>
      </c>
      <c r="E201">
        <v>0.45928178895779298</v>
      </c>
      <c r="F201">
        <v>0.85825384805244098</v>
      </c>
      <c r="G201">
        <f t="shared" si="7"/>
        <v>6.6384240702451427E-2</v>
      </c>
      <c r="H201" t="b">
        <v>0</v>
      </c>
    </row>
    <row r="202" spans="1:8" x14ac:dyDescent="0.25">
      <c r="A202" t="s">
        <v>250</v>
      </c>
      <c r="B202">
        <v>-3.5950311754491602</v>
      </c>
      <c r="C202">
        <f t="shared" si="6"/>
        <v>8.2753768639748357E-2</v>
      </c>
      <c r="D202">
        <v>-0.72063138680599104</v>
      </c>
      <c r="E202">
        <v>0.475357519730503</v>
      </c>
      <c r="F202">
        <v>0.87326374600171297</v>
      </c>
      <c r="G202">
        <f t="shared" si="7"/>
        <v>5.8854569428412794E-2</v>
      </c>
      <c r="H202" t="b">
        <v>0</v>
      </c>
    </row>
    <row r="203" spans="1:8" x14ac:dyDescent="0.25">
      <c r="A203" t="s">
        <v>186</v>
      </c>
      <c r="B203">
        <v>-0.96150349666300405</v>
      </c>
      <c r="C203">
        <f t="shared" si="6"/>
        <v>0.51352147080972155</v>
      </c>
      <c r="D203">
        <v>-0.71998750622985197</v>
      </c>
      <c r="E203">
        <v>0.47574949288315799</v>
      </c>
      <c r="F203">
        <v>0.87326374600171297</v>
      </c>
      <c r="G203">
        <f t="shared" si="7"/>
        <v>5.8854569428412794E-2</v>
      </c>
      <c r="H203" t="b">
        <v>0</v>
      </c>
    </row>
    <row r="204" spans="1:8" x14ac:dyDescent="0.25">
      <c r="A204" t="s">
        <v>258</v>
      </c>
      <c r="B204">
        <v>0.13301719265135301</v>
      </c>
      <c r="C204">
        <f t="shared" si="6"/>
        <v>1.0965846565508439</v>
      </c>
      <c r="D204">
        <v>0.71905166177512603</v>
      </c>
      <c r="E204">
        <v>0.47631953189318199</v>
      </c>
      <c r="F204">
        <v>0.87326374600171297</v>
      </c>
      <c r="G204">
        <f t="shared" si="7"/>
        <v>5.8854569428412794E-2</v>
      </c>
      <c r="H204" t="b">
        <v>0</v>
      </c>
    </row>
    <row r="205" spans="1:8" x14ac:dyDescent="0.25">
      <c r="A205" t="s">
        <v>117</v>
      </c>
      <c r="B205">
        <v>-0.19844430832089299</v>
      </c>
      <c r="C205">
        <f t="shared" si="6"/>
        <v>0.87148980456525549</v>
      </c>
      <c r="D205">
        <v>-0.71721571872008405</v>
      </c>
      <c r="E205">
        <v>0.47743896447088502</v>
      </c>
      <c r="F205">
        <v>0.87326374600171297</v>
      </c>
      <c r="G205">
        <f t="shared" si="7"/>
        <v>5.8854569428412794E-2</v>
      </c>
      <c r="H205" t="b">
        <v>0</v>
      </c>
    </row>
    <row r="206" spans="1:8" x14ac:dyDescent="0.25">
      <c r="A206" t="s">
        <v>185</v>
      </c>
      <c r="B206">
        <v>-3.7206983327271801</v>
      </c>
      <c r="C206">
        <f t="shared" si="6"/>
        <v>7.5850456174168482E-2</v>
      </c>
      <c r="D206">
        <v>-0.71447151646276097</v>
      </c>
      <c r="E206">
        <v>0.47911497415769699</v>
      </c>
      <c r="F206">
        <v>0.87326374600171297</v>
      </c>
      <c r="G206">
        <f t="shared" si="7"/>
        <v>5.8854569428412794E-2</v>
      </c>
      <c r="H206" t="b">
        <v>0</v>
      </c>
    </row>
    <row r="207" spans="1:8" x14ac:dyDescent="0.25">
      <c r="A207" t="s">
        <v>187</v>
      </c>
      <c r="B207">
        <v>-0.30170570792137102</v>
      </c>
      <c r="C207">
        <f t="shared" si="6"/>
        <v>0.8112926324368902</v>
      </c>
      <c r="D207">
        <v>-0.69424408088893896</v>
      </c>
      <c r="E207">
        <v>0.49157111643707202</v>
      </c>
      <c r="F207">
        <v>0.88815910597652303</v>
      </c>
      <c r="G207">
        <f t="shared" si="7"/>
        <v>5.1509227174052714E-2</v>
      </c>
      <c r="H207" t="b">
        <v>0</v>
      </c>
    </row>
    <row r="208" spans="1:8" x14ac:dyDescent="0.25">
      <c r="A208" t="s">
        <v>218</v>
      </c>
      <c r="B208">
        <v>0.15603823892747901</v>
      </c>
      <c r="C208">
        <f t="shared" si="6"/>
        <v>1.1142231831415788</v>
      </c>
      <c r="D208">
        <v>0.68398061112382702</v>
      </c>
      <c r="E208">
        <v>0.49795980435195297</v>
      </c>
      <c r="F208">
        <v>0.88815910597652303</v>
      </c>
      <c r="G208">
        <f t="shared" si="7"/>
        <v>5.1509227174052714E-2</v>
      </c>
      <c r="H208" t="b">
        <v>0</v>
      </c>
    </row>
    <row r="209" spans="1:8" x14ac:dyDescent="0.25">
      <c r="A209" t="s">
        <v>210</v>
      </c>
      <c r="B209">
        <v>-0.77753598982971095</v>
      </c>
      <c r="C209">
        <f t="shared" si="6"/>
        <v>0.58336227998387991</v>
      </c>
      <c r="D209">
        <v>-0.68295764632638201</v>
      </c>
      <c r="E209">
        <v>0.498599072726783</v>
      </c>
      <c r="F209">
        <v>0.88815910597652303</v>
      </c>
      <c r="G209">
        <f t="shared" si="7"/>
        <v>5.1509227174052714E-2</v>
      </c>
      <c r="H209" t="b">
        <v>0</v>
      </c>
    </row>
    <row r="210" spans="1:8" x14ac:dyDescent="0.25">
      <c r="A210" t="s">
        <v>361</v>
      </c>
      <c r="B210">
        <v>2.67348138046916</v>
      </c>
      <c r="C210">
        <f t="shared" si="6"/>
        <v>6.3796681452431523</v>
      </c>
      <c r="D210">
        <v>0.682689264546951</v>
      </c>
      <c r="E210">
        <v>0.49876686411752003</v>
      </c>
      <c r="F210">
        <v>0.88815910597652303</v>
      </c>
      <c r="G210">
        <f t="shared" si="7"/>
        <v>5.1509227174052714E-2</v>
      </c>
      <c r="H210" t="b">
        <v>0</v>
      </c>
    </row>
    <row r="211" spans="1:8" x14ac:dyDescent="0.25">
      <c r="A211" t="s">
        <v>123</v>
      </c>
      <c r="B211">
        <v>-0.108323882047729</v>
      </c>
      <c r="C211">
        <f t="shared" si="6"/>
        <v>0.92766519417851334</v>
      </c>
      <c r="D211">
        <v>-0.67695812790306398</v>
      </c>
      <c r="E211">
        <v>0.50235737754631304</v>
      </c>
      <c r="F211">
        <v>0.88815910597652303</v>
      </c>
      <c r="G211">
        <f t="shared" si="7"/>
        <v>5.1509227174052714E-2</v>
      </c>
      <c r="H211" t="b">
        <v>0</v>
      </c>
    </row>
    <row r="212" spans="1:8" x14ac:dyDescent="0.25">
      <c r="A212" t="s">
        <v>288</v>
      </c>
      <c r="B212">
        <v>0.74518482374199502</v>
      </c>
      <c r="C212">
        <f t="shared" si="6"/>
        <v>1.6761889922466222</v>
      </c>
      <c r="D212">
        <v>0.67481238328783499</v>
      </c>
      <c r="E212">
        <v>0.50370531307112498</v>
      </c>
      <c r="F212">
        <v>0.88815910597652303</v>
      </c>
      <c r="G212">
        <f t="shared" si="7"/>
        <v>5.1509227174052714E-2</v>
      </c>
      <c r="H212" t="b">
        <v>0</v>
      </c>
    </row>
    <row r="213" spans="1:8" x14ac:dyDescent="0.25">
      <c r="A213" t="s">
        <v>363</v>
      </c>
      <c r="B213">
        <v>3.0108298172302299</v>
      </c>
      <c r="C213">
        <f t="shared" si="6"/>
        <v>8.0602792229061784</v>
      </c>
      <c r="D213">
        <v>0.67125796693907902</v>
      </c>
      <c r="E213">
        <v>0.50594251646140198</v>
      </c>
      <c r="F213">
        <v>0.88815910597652303</v>
      </c>
      <c r="G213">
        <f t="shared" si="7"/>
        <v>5.1509227174052714E-2</v>
      </c>
      <c r="H213" t="b">
        <v>0</v>
      </c>
    </row>
    <row r="214" spans="1:8" x14ac:dyDescent="0.25">
      <c r="A214" t="s">
        <v>159</v>
      </c>
      <c r="B214">
        <v>-0.34585212386675201</v>
      </c>
      <c r="C214">
        <f t="shared" si="6"/>
        <v>0.78684309257817275</v>
      </c>
      <c r="D214">
        <v>-0.66459125446187095</v>
      </c>
      <c r="E214">
        <v>0.51015324369124204</v>
      </c>
      <c r="F214">
        <v>0.88815910597652303</v>
      </c>
      <c r="G214">
        <f t="shared" si="7"/>
        <v>5.1509227174052714E-2</v>
      </c>
      <c r="H214" t="b">
        <v>0</v>
      </c>
    </row>
    <row r="215" spans="1:8" x14ac:dyDescent="0.25">
      <c r="A215" t="s">
        <v>110</v>
      </c>
      <c r="B215">
        <v>-0.57967642210914905</v>
      </c>
      <c r="C215">
        <f t="shared" si="6"/>
        <v>0.66911383416779269</v>
      </c>
      <c r="D215">
        <v>-0.66407890922049195</v>
      </c>
      <c r="E215">
        <v>0.51047762912239802</v>
      </c>
      <c r="F215">
        <v>0.88815910597652303</v>
      </c>
      <c r="G215">
        <f t="shared" si="7"/>
        <v>5.1509227174052714E-2</v>
      </c>
      <c r="H215" t="b">
        <v>0</v>
      </c>
    </row>
    <row r="216" spans="1:8" x14ac:dyDescent="0.25">
      <c r="A216" t="s">
        <v>130</v>
      </c>
      <c r="B216">
        <v>-0.44999840618482201</v>
      </c>
      <c r="C216">
        <f t="shared" si="6"/>
        <v>0.7320436566964954</v>
      </c>
      <c r="D216">
        <v>-0.66279408399121997</v>
      </c>
      <c r="E216">
        <v>0.51129159344053898</v>
      </c>
      <c r="F216">
        <v>0.88815910597652303</v>
      </c>
      <c r="G216">
        <f t="shared" si="7"/>
        <v>5.1509227174052714E-2</v>
      </c>
      <c r="H216" t="b">
        <v>0</v>
      </c>
    </row>
    <row r="217" spans="1:8" x14ac:dyDescent="0.25">
      <c r="A217" t="s">
        <v>329</v>
      </c>
      <c r="B217">
        <v>-0.13819311564011799</v>
      </c>
      <c r="C217">
        <f t="shared" si="6"/>
        <v>0.90865647776724545</v>
      </c>
      <c r="D217">
        <v>-0.65770439535125502</v>
      </c>
      <c r="E217">
        <v>0.51452292289607005</v>
      </c>
      <c r="F217">
        <v>0.88959570781096198</v>
      </c>
      <c r="G217">
        <f t="shared" si="7"/>
        <v>5.0807321174013535E-2</v>
      </c>
      <c r="H217" t="b">
        <v>0</v>
      </c>
    </row>
    <row r="218" spans="1:8" x14ac:dyDescent="0.25">
      <c r="A218" t="s">
        <v>96</v>
      </c>
      <c r="B218">
        <v>-0.122274920154414</v>
      </c>
      <c r="C218">
        <f t="shared" si="6"/>
        <v>0.91873779200385408</v>
      </c>
      <c r="D218">
        <v>-0.63901511644421305</v>
      </c>
      <c r="E218">
        <v>0.52648222789575905</v>
      </c>
      <c r="F218">
        <v>0.89909862597245804</v>
      </c>
      <c r="G218">
        <f t="shared" si="7"/>
        <v>4.619266603509925E-2</v>
      </c>
      <c r="H218" t="b">
        <v>0</v>
      </c>
    </row>
    <row r="219" spans="1:8" x14ac:dyDescent="0.25">
      <c r="A219" t="s">
        <v>282</v>
      </c>
      <c r="B219">
        <v>-0.59485745952448499</v>
      </c>
      <c r="C219">
        <f t="shared" si="6"/>
        <v>0.66210986943341199</v>
      </c>
      <c r="D219">
        <v>-0.63773119117356203</v>
      </c>
      <c r="E219">
        <v>0.52730919415141397</v>
      </c>
      <c r="F219">
        <v>0.89909862597245804</v>
      </c>
      <c r="G219">
        <f t="shared" si="7"/>
        <v>4.619266603509925E-2</v>
      </c>
      <c r="H219" t="b">
        <v>0</v>
      </c>
    </row>
    <row r="220" spans="1:8" x14ac:dyDescent="0.25">
      <c r="A220" t="s">
        <v>283</v>
      </c>
      <c r="B220">
        <v>-0.59485745952448499</v>
      </c>
      <c r="C220">
        <f t="shared" si="6"/>
        <v>0.66210986943341199</v>
      </c>
      <c r="D220">
        <v>-0.63773119117356203</v>
      </c>
      <c r="E220">
        <v>0.52730919415141397</v>
      </c>
      <c r="F220">
        <v>0.89909862597245804</v>
      </c>
      <c r="G220">
        <f t="shared" si="7"/>
        <v>4.619266603509925E-2</v>
      </c>
      <c r="H220" t="b">
        <v>0</v>
      </c>
    </row>
    <row r="221" spans="1:8" x14ac:dyDescent="0.25">
      <c r="A221" t="s">
        <v>50</v>
      </c>
      <c r="B221">
        <v>7.3022846810966199E-2</v>
      </c>
      <c r="C221">
        <f t="shared" si="6"/>
        <v>1.0519184374654709</v>
      </c>
      <c r="D221">
        <v>0.62724635453266897</v>
      </c>
      <c r="E221">
        <v>0.53408805287550298</v>
      </c>
      <c r="F221">
        <v>0.90006427475000605</v>
      </c>
      <c r="G221">
        <f t="shared" si="7"/>
        <v>4.572647592452378E-2</v>
      </c>
      <c r="H221" t="b">
        <v>0</v>
      </c>
    </row>
    <row r="222" spans="1:8" x14ac:dyDescent="0.25">
      <c r="A222" t="s">
        <v>289</v>
      </c>
      <c r="B222">
        <v>0.18551941166324701</v>
      </c>
      <c r="C222">
        <f t="shared" si="6"/>
        <v>1.1372263336933917</v>
      </c>
      <c r="D222">
        <v>0.62199185558099601</v>
      </c>
      <c r="E222">
        <v>0.53750240047000697</v>
      </c>
      <c r="F222">
        <v>0.90006427475000605</v>
      </c>
      <c r="G222">
        <f t="shared" si="7"/>
        <v>4.572647592452378E-2</v>
      </c>
      <c r="H222" t="b">
        <v>0</v>
      </c>
    </row>
    <row r="223" spans="1:8" x14ac:dyDescent="0.25">
      <c r="A223" t="s">
        <v>145</v>
      </c>
      <c r="B223">
        <v>-0.41457639055279899</v>
      </c>
      <c r="C223">
        <f t="shared" si="6"/>
        <v>0.75023975047207025</v>
      </c>
      <c r="D223">
        <v>-0.62183275782424696</v>
      </c>
      <c r="E223">
        <v>0.53760595870203098</v>
      </c>
      <c r="F223">
        <v>0.90006427475000605</v>
      </c>
      <c r="G223">
        <f t="shared" si="7"/>
        <v>4.572647592452378E-2</v>
      </c>
      <c r="H223" t="b">
        <v>0</v>
      </c>
    </row>
    <row r="224" spans="1:8" x14ac:dyDescent="0.25">
      <c r="A224" t="s">
        <v>146</v>
      </c>
      <c r="B224">
        <v>-0.41457639055279899</v>
      </c>
      <c r="C224">
        <f t="shared" si="6"/>
        <v>0.75023975047207025</v>
      </c>
      <c r="D224">
        <v>-0.62183275782424696</v>
      </c>
      <c r="E224">
        <v>0.53760595870203098</v>
      </c>
      <c r="F224">
        <v>0.90006427475000605</v>
      </c>
      <c r="G224">
        <f t="shared" si="7"/>
        <v>4.572647592452378E-2</v>
      </c>
      <c r="H224" t="b">
        <v>0</v>
      </c>
    </row>
    <row r="225" spans="1:8" x14ac:dyDescent="0.25">
      <c r="A225" t="s">
        <v>362</v>
      </c>
      <c r="B225">
        <v>9.4420268212374495E-2</v>
      </c>
      <c r="C225">
        <f t="shared" si="6"/>
        <v>1.0676363034487197</v>
      </c>
      <c r="D225">
        <v>0.61060828351380503</v>
      </c>
      <c r="E225">
        <v>0.54493823836397803</v>
      </c>
      <c r="F225">
        <v>0.90823039727329602</v>
      </c>
      <c r="G225">
        <f t="shared" si="7"/>
        <v>4.1803966928403054E-2</v>
      </c>
      <c r="H225" t="b">
        <v>0</v>
      </c>
    </row>
    <row r="226" spans="1:8" x14ac:dyDescent="0.25">
      <c r="A226" t="s">
        <v>235</v>
      </c>
      <c r="B226">
        <v>-0.24692185371755199</v>
      </c>
      <c r="C226">
        <f t="shared" si="6"/>
        <v>0.84269247428513605</v>
      </c>
      <c r="D226">
        <v>-0.598010365425376</v>
      </c>
      <c r="E226">
        <v>0.553228680530087</v>
      </c>
      <c r="F226">
        <v>0.91261832133277598</v>
      </c>
      <c r="G226">
        <f t="shared" si="7"/>
        <v>3.9710816766671563E-2</v>
      </c>
      <c r="H226" t="b">
        <v>0</v>
      </c>
    </row>
    <row r="227" spans="1:8" x14ac:dyDescent="0.25">
      <c r="A227" t="s">
        <v>325</v>
      </c>
      <c r="B227">
        <v>0.14221190388336799</v>
      </c>
      <c r="C227">
        <f t="shared" si="6"/>
        <v>1.1035958249321927</v>
      </c>
      <c r="D227">
        <v>0.59258518791819303</v>
      </c>
      <c r="E227">
        <v>0.55681855488821996</v>
      </c>
      <c r="F227">
        <v>0.91261832133277598</v>
      </c>
      <c r="G227">
        <f t="shared" si="7"/>
        <v>3.9710816766671563E-2</v>
      </c>
      <c r="H227" t="b">
        <v>0</v>
      </c>
    </row>
    <row r="228" spans="1:8" x14ac:dyDescent="0.25">
      <c r="A228" t="s">
        <v>20</v>
      </c>
      <c r="B228">
        <v>0.28692836240976199</v>
      </c>
      <c r="C228">
        <f t="shared" si="6"/>
        <v>1.2200399272051881</v>
      </c>
      <c r="D228">
        <v>0.59194730046771205</v>
      </c>
      <c r="E228">
        <v>0.55724142216664097</v>
      </c>
      <c r="F228">
        <v>0.91261832133277598</v>
      </c>
      <c r="G228">
        <f t="shared" si="7"/>
        <v>3.9710816766671563E-2</v>
      </c>
      <c r="H228" t="b">
        <v>0</v>
      </c>
    </row>
    <row r="229" spans="1:8" x14ac:dyDescent="0.25">
      <c r="A229" t="s">
        <v>296</v>
      </c>
      <c r="B229">
        <v>-0.36803039276497401</v>
      </c>
      <c r="C229">
        <f t="shared" si="6"/>
        <v>0.77483960750516867</v>
      </c>
      <c r="D229">
        <v>-0.586188878809216</v>
      </c>
      <c r="E229">
        <v>0.561066117470012</v>
      </c>
      <c r="F229">
        <v>0.91261832133277598</v>
      </c>
      <c r="G229">
        <f t="shared" si="7"/>
        <v>3.9710816766671563E-2</v>
      </c>
      <c r="H229" t="b">
        <v>0</v>
      </c>
    </row>
    <row r="230" spans="1:8" x14ac:dyDescent="0.25">
      <c r="A230" t="s">
        <v>144</v>
      </c>
      <c r="B230">
        <v>0.225068573188243</v>
      </c>
      <c r="C230">
        <f t="shared" si="6"/>
        <v>1.1688328033977002</v>
      </c>
      <c r="D230">
        <v>0.58425402659201497</v>
      </c>
      <c r="E230">
        <v>0.56235418441271401</v>
      </c>
      <c r="F230">
        <v>0.91261832133277598</v>
      </c>
      <c r="G230">
        <f t="shared" si="7"/>
        <v>3.9710816766671563E-2</v>
      </c>
      <c r="H230" t="b">
        <v>0</v>
      </c>
    </row>
    <row r="231" spans="1:8" x14ac:dyDescent="0.25">
      <c r="A231" t="s">
        <v>293</v>
      </c>
      <c r="B231">
        <v>-0.58126093858438699</v>
      </c>
      <c r="C231">
        <f t="shared" si="6"/>
        <v>0.66837934776935159</v>
      </c>
      <c r="D231">
        <v>-0.58180152284053799</v>
      </c>
      <c r="E231">
        <v>0.56398898934526098</v>
      </c>
      <c r="F231">
        <v>0.91261832133277598</v>
      </c>
      <c r="G231">
        <f t="shared" si="7"/>
        <v>3.9710816766671563E-2</v>
      </c>
      <c r="H231" t="b">
        <v>0</v>
      </c>
    </row>
    <row r="232" spans="1:8" x14ac:dyDescent="0.25">
      <c r="A232" t="s">
        <v>198</v>
      </c>
      <c r="B232">
        <v>0.35174789412309199</v>
      </c>
      <c r="C232">
        <f t="shared" si="6"/>
        <v>1.2761057543581731</v>
      </c>
      <c r="D232">
        <v>0.58053113610672402</v>
      </c>
      <c r="E232">
        <v>0.56483674482488</v>
      </c>
      <c r="F232">
        <v>0.91261832133277598</v>
      </c>
      <c r="G232">
        <f t="shared" si="7"/>
        <v>3.9710816766671563E-2</v>
      </c>
      <c r="H232" t="b">
        <v>0</v>
      </c>
    </row>
    <row r="233" spans="1:8" x14ac:dyDescent="0.25">
      <c r="A233" t="s">
        <v>333</v>
      </c>
      <c r="B233">
        <v>-0.41901334151411601</v>
      </c>
      <c r="C233">
        <f t="shared" si="6"/>
        <v>0.74793596251200412</v>
      </c>
      <c r="D233">
        <v>-0.56026900317485895</v>
      </c>
      <c r="E233">
        <v>0.57844342108968005</v>
      </c>
      <c r="F233">
        <v>0.92988663527502302</v>
      </c>
      <c r="G233">
        <f t="shared" si="7"/>
        <v>3.1569994107867143E-2</v>
      </c>
      <c r="H233" t="b">
        <v>0</v>
      </c>
    </row>
    <row r="234" spans="1:8" x14ac:dyDescent="0.25">
      <c r="A234" t="s">
        <v>268</v>
      </c>
      <c r="B234">
        <v>0.130141668361791</v>
      </c>
      <c r="C234">
        <f t="shared" si="6"/>
        <v>1.0944011629234029</v>
      </c>
      <c r="D234">
        <v>0.554552534337175</v>
      </c>
      <c r="E234">
        <v>0.58231095877211103</v>
      </c>
      <c r="F234">
        <v>0.92988663527502302</v>
      </c>
      <c r="G234">
        <f t="shared" si="7"/>
        <v>3.1569994107867143E-2</v>
      </c>
      <c r="H234" t="b">
        <v>0</v>
      </c>
    </row>
    <row r="235" spans="1:8" x14ac:dyDescent="0.25">
      <c r="A235" t="s">
        <v>88</v>
      </c>
      <c r="B235">
        <v>-0.61021408957568901</v>
      </c>
      <c r="C235">
        <f t="shared" si="6"/>
        <v>0.65509948084456859</v>
      </c>
      <c r="D235">
        <v>-0.552772413903307</v>
      </c>
      <c r="E235">
        <v>0.58351787304616098</v>
      </c>
      <c r="F235">
        <v>0.92988663527502302</v>
      </c>
      <c r="G235">
        <f t="shared" si="7"/>
        <v>3.1569994107867143E-2</v>
      </c>
      <c r="H235" t="b">
        <v>0</v>
      </c>
    </row>
    <row r="236" spans="1:8" x14ac:dyDescent="0.25">
      <c r="A236" t="s">
        <v>265</v>
      </c>
      <c r="B236">
        <v>0.142010321069344</v>
      </c>
      <c r="C236">
        <f t="shared" si="6"/>
        <v>1.1034416340573694</v>
      </c>
      <c r="D236">
        <v>0.54474173811067395</v>
      </c>
      <c r="E236">
        <v>0.58897762718551305</v>
      </c>
      <c r="F236">
        <v>0.92988663527502302</v>
      </c>
      <c r="G236">
        <f t="shared" si="7"/>
        <v>3.1569994107867143E-2</v>
      </c>
      <c r="H236" t="b">
        <v>0</v>
      </c>
    </row>
    <row r="237" spans="1:8" x14ac:dyDescent="0.25">
      <c r="A237" t="s">
        <v>102</v>
      </c>
      <c r="B237">
        <v>-0.1256957394116</v>
      </c>
      <c r="C237">
        <f t="shared" si="6"/>
        <v>0.91656192479196974</v>
      </c>
      <c r="D237">
        <v>-0.54338539676773401</v>
      </c>
      <c r="E237">
        <v>0.58990216373821103</v>
      </c>
      <c r="F237">
        <v>0.92988663527502302</v>
      </c>
      <c r="G237">
        <f t="shared" si="7"/>
        <v>3.1569994107867143E-2</v>
      </c>
      <c r="H237" t="b">
        <v>0</v>
      </c>
    </row>
    <row r="238" spans="1:8" x14ac:dyDescent="0.25">
      <c r="A238" t="s">
        <v>138</v>
      </c>
      <c r="B238">
        <v>-2.0249570520086499</v>
      </c>
      <c r="C238">
        <f t="shared" si="6"/>
        <v>0.24571246421036655</v>
      </c>
      <c r="D238">
        <v>-0.54235692497283206</v>
      </c>
      <c r="E238">
        <v>0.59060367375575795</v>
      </c>
      <c r="F238">
        <v>0.92988663527502302</v>
      </c>
      <c r="G238">
        <f t="shared" si="7"/>
        <v>3.1569994107867143E-2</v>
      </c>
      <c r="H238" t="b">
        <v>0</v>
      </c>
    </row>
    <row r="239" spans="1:8" x14ac:dyDescent="0.25">
      <c r="A239" t="s">
        <v>257</v>
      </c>
      <c r="B239">
        <v>-0.12497604493402301</v>
      </c>
      <c r="C239">
        <f t="shared" si="6"/>
        <v>0.91701926962058589</v>
      </c>
      <c r="D239">
        <v>-0.53738338507980798</v>
      </c>
      <c r="E239">
        <v>0.59400168525970498</v>
      </c>
      <c r="F239">
        <v>0.93127382858513097</v>
      </c>
      <c r="G239">
        <f t="shared" si="7"/>
        <v>3.0922601770483227E-2</v>
      </c>
      <c r="H239" t="b">
        <v>0</v>
      </c>
    </row>
    <row r="240" spans="1:8" x14ac:dyDescent="0.25">
      <c r="A240" t="s">
        <v>228</v>
      </c>
      <c r="B240">
        <v>-0.26451954681335998</v>
      </c>
      <c r="C240">
        <f t="shared" si="6"/>
        <v>0.83247592365800072</v>
      </c>
      <c r="D240">
        <v>-0.52963099440503103</v>
      </c>
      <c r="E240">
        <v>0.59931669320241998</v>
      </c>
      <c r="F240">
        <v>0.93468078037445901</v>
      </c>
      <c r="G240">
        <f t="shared" si="7"/>
        <v>2.9336687515838126E-2</v>
      </c>
      <c r="H240" t="b">
        <v>0</v>
      </c>
    </row>
    <row r="241" spans="1:8" x14ac:dyDescent="0.25">
      <c r="A241" t="s">
        <v>248</v>
      </c>
      <c r="B241">
        <v>-0.21053822678266301</v>
      </c>
      <c r="C241">
        <f t="shared" si="6"/>
        <v>0.86421475823344895</v>
      </c>
      <c r="D241">
        <v>-0.51612971104210104</v>
      </c>
      <c r="E241">
        <v>0.60862612923077197</v>
      </c>
      <c r="F241">
        <v>0.93468078037445901</v>
      </c>
      <c r="G241">
        <f t="shared" si="7"/>
        <v>2.9336687515838126E-2</v>
      </c>
      <c r="H241" t="b">
        <v>0</v>
      </c>
    </row>
    <row r="242" spans="1:8" x14ac:dyDescent="0.25">
      <c r="A242" t="s">
        <v>208</v>
      </c>
      <c r="B242">
        <v>0.100485682947246</v>
      </c>
      <c r="C242">
        <f t="shared" si="6"/>
        <v>1.0721343355616584</v>
      </c>
      <c r="D242">
        <v>0.51186533171283499</v>
      </c>
      <c r="E242">
        <v>0.61158034956000296</v>
      </c>
      <c r="F242">
        <v>0.93468078037445901</v>
      </c>
      <c r="G242">
        <f t="shared" si="7"/>
        <v>2.9336687515838126E-2</v>
      </c>
      <c r="H242" t="b">
        <v>0</v>
      </c>
    </row>
    <row r="243" spans="1:8" x14ac:dyDescent="0.25">
      <c r="A243" t="s">
        <v>157</v>
      </c>
      <c r="B243">
        <v>-0.22670645296264599</v>
      </c>
      <c r="C243">
        <f t="shared" si="6"/>
        <v>0.85458360643928333</v>
      </c>
      <c r="D243">
        <v>-0.50965704423651903</v>
      </c>
      <c r="E243">
        <v>0.61311276417441696</v>
      </c>
      <c r="F243">
        <v>0.93468078037445901</v>
      </c>
      <c r="G243">
        <f t="shared" si="7"/>
        <v>2.9336687515838126E-2</v>
      </c>
      <c r="H243" t="b">
        <v>0</v>
      </c>
    </row>
    <row r="244" spans="1:8" x14ac:dyDescent="0.25">
      <c r="A244" t="s">
        <v>158</v>
      </c>
      <c r="B244">
        <v>-0.22670645296264599</v>
      </c>
      <c r="C244">
        <f t="shared" si="6"/>
        <v>0.85458360643928333</v>
      </c>
      <c r="D244">
        <v>-0.50965704423651903</v>
      </c>
      <c r="E244">
        <v>0.61311276417441696</v>
      </c>
      <c r="F244">
        <v>0.93468078037445901</v>
      </c>
      <c r="G244">
        <f t="shared" si="7"/>
        <v>2.9336687515838126E-2</v>
      </c>
      <c r="H244" t="b">
        <v>0</v>
      </c>
    </row>
    <row r="245" spans="1:8" x14ac:dyDescent="0.25">
      <c r="A245" t="s">
        <v>251</v>
      </c>
      <c r="B245">
        <v>0.186709983077221</v>
      </c>
      <c r="C245">
        <f t="shared" si="6"/>
        <v>1.1381652070843464</v>
      </c>
      <c r="D245">
        <v>0.50666229320773004</v>
      </c>
      <c r="E245">
        <v>0.61519374274699201</v>
      </c>
      <c r="F245">
        <v>0.93468078037445901</v>
      </c>
      <c r="G245">
        <f t="shared" si="7"/>
        <v>2.9336687515838126E-2</v>
      </c>
      <c r="H245" t="b">
        <v>0</v>
      </c>
    </row>
    <row r="246" spans="1:8" x14ac:dyDescent="0.25">
      <c r="A246" t="s">
        <v>279</v>
      </c>
      <c r="B246">
        <v>-0.367183723991311</v>
      </c>
      <c r="C246">
        <f t="shared" si="6"/>
        <v>0.77529446804114122</v>
      </c>
      <c r="D246">
        <v>-0.50321162083174298</v>
      </c>
      <c r="E246">
        <v>0.61759552000595797</v>
      </c>
      <c r="F246">
        <v>0.93468078037445901</v>
      </c>
      <c r="G246">
        <f t="shared" si="7"/>
        <v>2.9336687515838126E-2</v>
      </c>
      <c r="H246" t="b">
        <v>0</v>
      </c>
    </row>
    <row r="247" spans="1:8" x14ac:dyDescent="0.25">
      <c r="A247" t="s">
        <v>163</v>
      </c>
      <c r="B247">
        <v>0.132856455378976</v>
      </c>
      <c r="C247">
        <f t="shared" si="6"/>
        <v>1.0964624878298648</v>
      </c>
      <c r="D247">
        <v>0.49983667949559502</v>
      </c>
      <c r="E247">
        <v>0.61994869943475905</v>
      </c>
      <c r="F247">
        <v>0.93468078037445901</v>
      </c>
      <c r="G247">
        <f t="shared" si="7"/>
        <v>2.9336687515838126E-2</v>
      </c>
      <c r="H247" t="b">
        <v>0</v>
      </c>
    </row>
    <row r="248" spans="1:8" x14ac:dyDescent="0.25">
      <c r="A248" t="s">
        <v>242</v>
      </c>
      <c r="B248">
        <v>9.2240519671707794E-2</v>
      </c>
      <c r="C248">
        <f t="shared" si="6"/>
        <v>1.0660244440868425</v>
      </c>
      <c r="D248">
        <v>0.49399404671137997</v>
      </c>
      <c r="E248">
        <v>0.62403203521836603</v>
      </c>
      <c r="F248">
        <v>0.93468078037445901</v>
      </c>
      <c r="G248">
        <f t="shared" si="7"/>
        <v>2.9336687515838126E-2</v>
      </c>
      <c r="H248" t="b">
        <v>0</v>
      </c>
    </row>
    <row r="249" spans="1:8" x14ac:dyDescent="0.25">
      <c r="A249" t="s">
        <v>189</v>
      </c>
      <c r="B249">
        <v>-0.57166166745732405</v>
      </c>
      <c r="C249">
        <f t="shared" si="6"/>
        <v>0.67284137664975363</v>
      </c>
      <c r="D249">
        <v>-0.48901043026236302</v>
      </c>
      <c r="E249">
        <v>0.62752452420359495</v>
      </c>
      <c r="F249">
        <v>0.93468078037445901</v>
      </c>
      <c r="G249">
        <f t="shared" si="7"/>
        <v>2.9336687515838126E-2</v>
      </c>
      <c r="H249" t="b">
        <v>0</v>
      </c>
    </row>
    <row r="250" spans="1:8" x14ac:dyDescent="0.25">
      <c r="A250" t="s">
        <v>341</v>
      </c>
      <c r="B250">
        <v>0.167150363419413</v>
      </c>
      <c r="C250">
        <f t="shared" si="6"/>
        <v>1.1228384426669713</v>
      </c>
      <c r="D250">
        <v>0.48693825878487101</v>
      </c>
      <c r="E250">
        <v>0.62897924964603302</v>
      </c>
      <c r="F250">
        <v>0.93468078037445901</v>
      </c>
      <c r="G250">
        <f t="shared" si="7"/>
        <v>2.9336687515838126E-2</v>
      </c>
      <c r="H250" t="b">
        <v>0</v>
      </c>
    </row>
    <row r="251" spans="1:8" x14ac:dyDescent="0.25">
      <c r="A251" t="s">
        <v>342</v>
      </c>
      <c r="B251">
        <v>0.19831698823805299</v>
      </c>
      <c r="C251">
        <f t="shared" si="6"/>
        <v>1.1473590937032394</v>
      </c>
      <c r="D251">
        <v>0.48329426506409801</v>
      </c>
      <c r="E251">
        <v>0.63154106782058095</v>
      </c>
      <c r="F251">
        <v>0.93468078037445901</v>
      </c>
      <c r="G251">
        <f t="shared" si="7"/>
        <v>2.9336687515838126E-2</v>
      </c>
      <c r="H251" t="b">
        <v>0</v>
      </c>
    </row>
    <row r="252" spans="1:8" x14ac:dyDescent="0.25">
      <c r="A252" t="s">
        <v>343</v>
      </c>
      <c r="B252">
        <v>0.19831698823805299</v>
      </c>
      <c r="C252">
        <f t="shared" si="6"/>
        <v>1.1473590937032394</v>
      </c>
      <c r="D252">
        <v>0.48329426506409801</v>
      </c>
      <c r="E252">
        <v>0.63154106782058095</v>
      </c>
      <c r="F252">
        <v>0.93468078037445901</v>
      </c>
      <c r="G252">
        <f t="shared" si="7"/>
        <v>2.9336687515838126E-2</v>
      </c>
      <c r="H252" t="b">
        <v>0</v>
      </c>
    </row>
    <row r="253" spans="1:8" x14ac:dyDescent="0.25">
      <c r="A253" t="s">
        <v>344</v>
      </c>
      <c r="B253">
        <v>0.19831698823805299</v>
      </c>
      <c r="C253">
        <f t="shared" si="6"/>
        <v>1.1473590937032394</v>
      </c>
      <c r="D253">
        <v>0.48329426506409801</v>
      </c>
      <c r="E253">
        <v>0.63154106782058095</v>
      </c>
      <c r="F253">
        <v>0.93468078037445901</v>
      </c>
      <c r="G253">
        <f t="shared" si="7"/>
        <v>2.9336687515838126E-2</v>
      </c>
      <c r="H253" t="b">
        <v>0</v>
      </c>
    </row>
    <row r="254" spans="1:8" x14ac:dyDescent="0.25">
      <c r="A254" t="s">
        <v>165</v>
      </c>
      <c r="B254">
        <v>-0.24710124091490299</v>
      </c>
      <c r="C254">
        <f t="shared" si="6"/>
        <v>0.84258769895907193</v>
      </c>
      <c r="D254">
        <v>-0.47020377087915399</v>
      </c>
      <c r="E254">
        <v>0.64078178729008395</v>
      </c>
      <c r="F254">
        <v>0.942713939866058</v>
      </c>
      <c r="G254">
        <f t="shared" si="7"/>
        <v>2.5620070979309705E-2</v>
      </c>
      <c r="H254" t="b">
        <v>0</v>
      </c>
    </row>
    <row r="255" spans="1:8" x14ac:dyDescent="0.25">
      <c r="A255" t="s">
        <v>32</v>
      </c>
      <c r="B255">
        <v>-6.6808686732576603E-2</v>
      </c>
      <c r="C255">
        <f t="shared" si="6"/>
        <v>0.95474761315749812</v>
      </c>
      <c r="D255">
        <v>-0.45699428076651599</v>
      </c>
      <c r="E255">
        <v>0.65016546835132405</v>
      </c>
      <c r="F255">
        <v>0.942713939866058</v>
      </c>
      <c r="G255">
        <f t="shared" si="7"/>
        <v>2.5620070979309705E-2</v>
      </c>
      <c r="H255" t="b">
        <v>0</v>
      </c>
    </row>
    <row r="256" spans="1:8" x14ac:dyDescent="0.25">
      <c r="A256" t="s">
        <v>112</v>
      </c>
      <c r="B256">
        <v>-0.15409605134165</v>
      </c>
      <c r="C256">
        <f t="shared" si="6"/>
        <v>0.89869529153873251</v>
      </c>
      <c r="D256">
        <v>-0.45403456543979298</v>
      </c>
      <c r="E256">
        <v>0.65227596618390404</v>
      </c>
      <c r="F256">
        <v>0.942713939866058</v>
      </c>
      <c r="G256">
        <f t="shared" si="7"/>
        <v>2.5620070979309705E-2</v>
      </c>
      <c r="H256" t="b">
        <v>0</v>
      </c>
    </row>
    <row r="257" spans="1:8" x14ac:dyDescent="0.25">
      <c r="A257" t="s">
        <v>18</v>
      </c>
      <c r="B257">
        <v>-0.46551613991984903</v>
      </c>
      <c r="C257">
        <f t="shared" si="6"/>
        <v>0.72421193618895929</v>
      </c>
      <c r="D257">
        <v>-0.453102635879781</v>
      </c>
      <c r="E257">
        <v>0.65294110136470696</v>
      </c>
      <c r="F257">
        <v>0.942713939866058</v>
      </c>
      <c r="G257">
        <f t="shared" si="7"/>
        <v>2.5620070979309705E-2</v>
      </c>
      <c r="H257" t="b">
        <v>0</v>
      </c>
    </row>
    <row r="258" spans="1:8" x14ac:dyDescent="0.25">
      <c r="A258" t="s">
        <v>141</v>
      </c>
      <c r="B258">
        <v>2.1603479787494502</v>
      </c>
      <c r="C258">
        <f t="shared" si="6"/>
        <v>4.4702266431182371</v>
      </c>
      <c r="D258">
        <v>0.45258795819472503</v>
      </c>
      <c r="E258">
        <v>0.65330855908658303</v>
      </c>
      <c r="F258">
        <v>0.942713939866058</v>
      </c>
      <c r="G258">
        <f t="shared" si="7"/>
        <v>2.5620070979309705E-2</v>
      </c>
      <c r="H258" t="b">
        <v>0</v>
      </c>
    </row>
    <row r="259" spans="1:8" x14ac:dyDescent="0.25">
      <c r="A259" t="s">
        <v>287</v>
      </c>
      <c r="B259">
        <v>-2.04816415358904</v>
      </c>
      <c r="C259">
        <f t="shared" si="6"/>
        <v>0.24179156916547451</v>
      </c>
      <c r="D259">
        <v>-0.446074268615411</v>
      </c>
      <c r="E259">
        <v>0.65796657183172003</v>
      </c>
      <c r="F259">
        <v>0.942713939866058</v>
      </c>
      <c r="G259">
        <f t="shared" si="7"/>
        <v>2.5620070979309705E-2</v>
      </c>
      <c r="H259" t="b">
        <v>0</v>
      </c>
    </row>
    <row r="260" spans="1:8" x14ac:dyDescent="0.25">
      <c r="A260" t="s">
        <v>161</v>
      </c>
      <c r="B260">
        <v>-1.9082464762695699</v>
      </c>
      <c r="C260">
        <f t="shared" si="6"/>
        <v>0.26641616443724725</v>
      </c>
      <c r="D260">
        <v>-0.44565068351950299</v>
      </c>
      <c r="E260">
        <v>0.65826996281626304</v>
      </c>
      <c r="F260">
        <v>0.942713939866058</v>
      </c>
      <c r="G260">
        <f t="shared" si="7"/>
        <v>2.5620070979309705E-2</v>
      </c>
      <c r="H260" t="b">
        <v>0</v>
      </c>
    </row>
    <row r="261" spans="1:8" x14ac:dyDescent="0.25">
      <c r="A261" t="s">
        <v>114</v>
      </c>
      <c r="B261">
        <v>-8.5192737703428306E-2</v>
      </c>
      <c r="C261">
        <f t="shared" ref="C261:C324" si="8">2^B261</f>
        <v>0.94265859246946127</v>
      </c>
      <c r="D261">
        <v>-0.43739850438634997</v>
      </c>
      <c r="E261">
        <v>0.66419215313632396</v>
      </c>
      <c r="F261">
        <v>0.942713939866058</v>
      </c>
      <c r="G261">
        <f t="shared" ref="G261:G324" si="9">-LOG10(F261)</f>
        <v>2.5620070979309705E-2</v>
      </c>
      <c r="H261" t="b">
        <v>0</v>
      </c>
    </row>
    <row r="262" spans="1:8" x14ac:dyDescent="0.25">
      <c r="A262" t="s">
        <v>337</v>
      </c>
      <c r="B262">
        <v>-0.44233216933672298</v>
      </c>
      <c r="C262">
        <f t="shared" si="8"/>
        <v>0.73594396618913493</v>
      </c>
      <c r="D262">
        <v>-0.429313454241742</v>
      </c>
      <c r="E262">
        <v>0.67001559532135702</v>
      </c>
      <c r="F262">
        <v>0.942713939866058</v>
      </c>
      <c r="G262">
        <f t="shared" si="9"/>
        <v>2.5620070979309705E-2</v>
      </c>
      <c r="H262" t="b">
        <v>0</v>
      </c>
    </row>
    <row r="263" spans="1:8" x14ac:dyDescent="0.25">
      <c r="A263" t="s">
        <v>338</v>
      </c>
      <c r="B263">
        <v>-0.44233216933672298</v>
      </c>
      <c r="C263">
        <f t="shared" si="8"/>
        <v>0.73594396618913493</v>
      </c>
      <c r="D263">
        <v>-0.429313454241742</v>
      </c>
      <c r="E263">
        <v>0.67001559532135702</v>
      </c>
      <c r="F263">
        <v>0.942713939866058</v>
      </c>
      <c r="G263">
        <f t="shared" si="9"/>
        <v>2.5620070979309705E-2</v>
      </c>
      <c r="H263" t="b">
        <v>0</v>
      </c>
    </row>
    <row r="264" spans="1:8" x14ac:dyDescent="0.25">
      <c r="A264" t="s">
        <v>240</v>
      </c>
      <c r="B264">
        <v>-0.17563802502641601</v>
      </c>
      <c r="C264">
        <f t="shared" si="8"/>
        <v>0.88537587923285799</v>
      </c>
      <c r="D264">
        <v>-0.42528262044053999</v>
      </c>
      <c r="E264">
        <v>0.67292663382075202</v>
      </c>
      <c r="F264">
        <v>0.942713939866058</v>
      </c>
      <c r="G264">
        <f t="shared" si="9"/>
        <v>2.5620070979309705E-2</v>
      </c>
      <c r="H264" t="b">
        <v>0</v>
      </c>
    </row>
    <row r="265" spans="1:8" x14ac:dyDescent="0.25">
      <c r="A265" t="s">
        <v>334</v>
      </c>
      <c r="B265">
        <v>-2.1525993345028902</v>
      </c>
      <c r="C265">
        <f t="shared" si="8"/>
        <v>0.22490703058081499</v>
      </c>
      <c r="D265">
        <v>-0.42034020334129102</v>
      </c>
      <c r="E265">
        <v>0.67650296365179197</v>
      </c>
      <c r="F265">
        <v>0.942713939866058</v>
      </c>
      <c r="G265">
        <f t="shared" si="9"/>
        <v>2.5620070979309705E-2</v>
      </c>
      <c r="H265" t="b">
        <v>0</v>
      </c>
    </row>
    <row r="266" spans="1:8" x14ac:dyDescent="0.25">
      <c r="A266" t="s">
        <v>335</v>
      </c>
      <c r="B266">
        <v>-2.1525993345028902</v>
      </c>
      <c r="C266">
        <f t="shared" si="8"/>
        <v>0.22490703058081499</v>
      </c>
      <c r="D266">
        <v>-0.42034020334129102</v>
      </c>
      <c r="E266">
        <v>0.67650296365179197</v>
      </c>
      <c r="F266">
        <v>0.942713939866058</v>
      </c>
      <c r="G266">
        <f t="shared" si="9"/>
        <v>2.5620070979309705E-2</v>
      </c>
      <c r="H266" t="b">
        <v>0</v>
      </c>
    </row>
    <row r="267" spans="1:8" x14ac:dyDescent="0.25">
      <c r="A267" t="s">
        <v>336</v>
      </c>
      <c r="B267">
        <v>-2.1525993345028902</v>
      </c>
      <c r="C267">
        <f t="shared" si="8"/>
        <v>0.22490703058081499</v>
      </c>
      <c r="D267">
        <v>-0.42034020334129102</v>
      </c>
      <c r="E267">
        <v>0.67650296365179197</v>
      </c>
      <c r="F267">
        <v>0.942713939866058</v>
      </c>
      <c r="G267">
        <f t="shared" si="9"/>
        <v>2.5620070979309705E-2</v>
      </c>
      <c r="H267" t="b">
        <v>0</v>
      </c>
    </row>
    <row r="268" spans="1:8" x14ac:dyDescent="0.25">
      <c r="A268" t="s">
        <v>98</v>
      </c>
      <c r="B268">
        <v>-0.73049891049417703</v>
      </c>
      <c r="C268">
        <f t="shared" si="8"/>
        <v>0.60269545462369423</v>
      </c>
      <c r="D268">
        <v>-0.41815237802645899</v>
      </c>
      <c r="E268">
        <v>0.67808850086129602</v>
      </c>
      <c r="F268">
        <v>0.942713939866058</v>
      </c>
      <c r="G268">
        <f t="shared" si="9"/>
        <v>2.5620070979309705E-2</v>
      </c>
      <c r="H268" t="b">
        <v>0</v>
      </c>
    </row>
    <row r="269" spans="1:8" x14ac:dyDescent="0.25">
      <c r="A269" t="s">
        <v>213</v>
      </c>
      <c r="B269">
        <v>8.8804505907379594E-2</v>
      </c>
      <c r="C269">
        <f t="shared" si="8"/>
        <v>1.0634885538584284</v>
      </c>
      <c r="D269">
        <v>0.41365059416804001</v>
      </c>
      <c r="E269">
        <v>0.68135563780930697</v>
      </c>
      <c r="F269">
        <v>0.942713939866058</v>
      </c>
      <c r="G269">
        <f t="shared" si="9"/>
        <v>2.5620070979309705E-2</v>
      </c>
      <c r="H269" t="b">
        <v>0</v>
      </c>
    </row>
    <row r="270" spans="1:8" x14ac:dyDescent="0.25">
      <c r="A270" t="s">
        <v>143</v>
      </c>
      <c r="B270">
        <v>4.8559794579228197E-2</v>
      </c>
      <c r="C270">
        <f t="shared" si="8"/>
        <v>1.0342319611222985</v>
      </c>
      <c r="D270">
        <v>0.41267921093620302</v>
      </c>
      <c r="E270">
        <v>0.68206142941519299</v>
      </c>
      <c r="F270">
        <v>0.942713939866058</v>
      </c>
      <c r="G270">
        <f t="shared" si="9"/>
        <v>2.5620070979309705E-2</v>
      </c>
      <c r="H270" t="b">
        <v>0</v>
      </c>
    </row>
    <row r="271" spans="1:8" x14ac:dyDescent="0.25">
      <c r="A271" t="s">
        <v>131</v>
      </c>
      <c r="B271">
        <v>-0.33516832823817699</v>
      </c>
      <c r="C271">
        <f t="shared" si="8"/>
        <v>0.79269164293117145</v>
      </c>
      <c r="D271">
        <v>-0.40948186333970199</v>
      </c>
      <c r="E271">
        <v>0.68438660861959499</v>
      </c>
      <c r="F271">
        <v>0.942713939866058</v>
      </c>
      <c r="G271">
        <f t="shared" si="9"/>
        <v>2.5620070979309705E-2</v>
      </c>
      <c r="H271" t="b">
        <v>0</v>
      </c>
    </row>
    <row r="272" spans="1:8" x14ac:dyDescent="0.25">
      <c r="A272" t="s">
        <v>246</v>
      </c>
      <c r="B272">
        <v>-0.120117138080817</v>
      </c>
      <c r="C272">
        <f t="shared" si="8"/>
        <v>0.92011294000583055</v>
      </c>
      <c r="D272">
        <v>-0.40811919949959902</v>
      </c>
      <c r="E272">
        <v>0.68537851303775599</v>
      </c>
      <c r="F272">
        <v>0.942713939866058</v>
      </c>
      <c r="G272">
        <f t="shared" si="9"/>
        <v>2.5620070979309705E-2</v>
      </c>
      <c r="H272" t="b">
        <v>0</v>
      </c>
    </row>
    <row r="273" spans="1:8" x14ac:dyDescent="0.25">
      <c r="A273" t="s">
        <v>243</v>
      </c>
      <c r="B273">
        <v>-0.12537169833995901</v>
      </c>
      <c r="C273">
        <f t="shared" si="8"/>
        <v>0.9167678151964842</v>
      </c>
      <c r="D273">
        <v>-0.39915777305080302</v>
      </c>
      <c r="E273">
        <v>0.69191563809976797</v>
      </c>
      <c r="F273">
        <v>0.94818068924783006</v>
      </c>
      <c r="G273">
        <f t="shared" si="9"/>
        <v>2.3108893816164631E-2</v>
      </c>
      <c r="H273" t="b">
        <v>0</v>
      </c>
    </row>
    <row r="274" spans="1:8" x14ac:dyDescent="0.25">
      <c r="A274" t="s">
        <v>247</v>
      </c>
      <c r="B274">
        <v>-2.10438189627728</v>
      </c>
      <c r="C274">
        <f t="shared" si="8"/>
        <v>0.23255084766630427</v>
      </c>
      <c r="D274">
        <v>-0.392646732971204</v>
      </c>
      <c r="E274">
        <v>0.69668029952236898</v>
      </c>
      <c r="F274">
        <v>0.95118712480913903</v>
      </c>
      <c r="G274">
        <f t="shared" si="9"/>
        <v>2.1734036924045325E-2</v>
      </c>
      <c r="H274" t="b">
        <v>0</v>
      </c>
    </row>
    <row r="275" spans="1:8" x14ac:dyDescent="0.25">
      <c r="A275" t="s">
        <v>277</v>
      </c>
      <c r="B275">
        <v>1.82878304352407</v>
      </c>
      <c r="C275">
        <f t="shared" si="8"/>
        <v>3.5523729275197136</v>
      </c>
      <c r="D275">
        <v>0.38421318861730003</v>
      </c>
      <c r="E275">
        <v>0.70287030484621804</v>
      </c>
      <c r="F275">
        <v>0.95611034115110605</v>
      </c>
      <c r="G275">
        <f t="shared" si="9"/>
        <v>1.9491984514925956E-2</v>
      </c>
      <c r="H275" t="b">
        <v>0</v>
      </c>
    </row>
    <row r="276" spans="1:8" x14ac:dyDescent="0.25">
      <c r="A276" t="s">
        <v>322</v>
      </c>
      <c r="B276">
        <v>3.4668972537435401E-2</v>
      </c>
      <c r="C276">
        <f t="shared" si="8"/>
        <v>1.024321764667107</v>
      </c>
      <c r="D276">
        <v>0.377870230239506</v>
      </c>
      <c r="E276">
        <v>0.70753941484683902</v>
      </c>
      <c r="F276">
        <v>0.95893620327227203</v>
      </c>
      <c r="G276">
        <f t="shared" si="9"/>
        <v>1.8210284892355693E-2</v>
      </c>
      <c r="H276" t="b">
        <v>0</v>
      </c>
    </row>
    <row r="277" spans="1:8" x14ac:dyDescent="0.25">
      <c r="A277" t="s">
        <v>339</v>
      </c>
      <c r="B277">
        <v>1.0057501632842001</v>
      </c>
      <c r="C277">
        <f t="shared" si="8"/>
        <v>2.007987325942918</v>
      </c>
      <c r="D277">
        <v>0.34547396363171401</v>
      </c>
      <c r="E277">
        <v>0.73156160651242796</v>
      </c>
      <c r="F277">
        <v>0.98787516207882697</v>
      </c>
      <c r="G277">
        <f t="shared" si="9"/>
        <v>5.2979337988310901E-3</v>
      </c>
      <c r="H277" t="b">
        <v>0</v>
      </c>
    </row>
    <row r="278" spans="1:8" x14ac:dyDescent="0.25">
      <c r="A278" t="s">
        <v>295</v>
      </c>
      <c r="B278">
        <v>-1.3718122724028099</v>
      </c>
      <c r="C278">
        <f t="shared" si="8"/>
        <v>0.38640555174630176</v>
      </c>
      <c r="D278">
        <v>-0.32280702099615899</v>
      </c>
      <c r="E278">
        <v>0.74853507349420201</v>
      </c>
      <c r="F278">
        <v>0.98827257853107697</v>
      </c>
      <c r="G278">
        <f t="shared" si="9"/>
        <v>5.1232547796366172E-3</v>
      </c>
      <c r="H278" t="b">
        <v>0</v>
      </c>
    </row>
    <row r="279" spans="1:8" x14ac:dyDescent="0.25">
      <c r="A279" t="s">
        <v>168</v>
      </c>
      <c r="B279">
        <v>-1.23447055039142</v>
      </c>
      <c r="C279">
        <f t="shared" si="8"/>
        <v>0.42499843964495437</v>
      </c>
      <c r="D279">
        <v>-0.321121515442294</v>
      </c>
      <c r="E279">
        <v>0.74980240363377504</v>
      </c>
      <c r="F279">
        <v>0.98827257853107697</v>
      </c>
      <c r="G279">
        <f t="shared" si="9"/>
        <v>5.1232547796366172E-3</v>
      </c>
      <c r="H279" t="b">
        <v>0</v>
      </c>
    </row>
    <row r="280" spans="1:8" x14ac:dyDescent="0.25">
      <c r="A280" t="s">
        <v>103</v>
      </c>
      <c r="B280">
        <v>5.84899666884722E-2</v>
      </c>
      <c r="C280">
        <f t="shared" si="8"/>
        <v>1.0413752084710319</v>
      </c>
      <c r="D280">
        <v>0.320034780600572</v>
      </c>
      <c r="E280">
        <v>0.75061989081352698</v>
      </c>
      <c r="F280">
        <v>0.98827257853107697</v>
      </c>
      <c r="G280">
        <f t="shared" si="9"/>
        <v>5.1232547796366172E-3</v>
      </c>
      <c r="H280" t="b">
        <v>0</v>
      </c>
    </row>
    <row r="281" spans="1:8" x14ac:dyDescent="0.25">
      <c r="A281" t="s">
        <v>249</v>
      </c>
      <c r="B281">
        <v>-0.128988144155947</v>
      </c>
      <c r="C281">
        <f t="shared" si="8"/>
        <v>0.91447260446303225</v>
      </c>
      <c r="D281">
        <v>-0.31667355788208501</v>
      </c>
      <c r="E281">
        <v>0.75315017908542903</v>
      </c>
      <c r="F281">
        <v>0.98827257853107697</v>
      </c>
      <c r="G281">
        <f t="shared" si="9"/>
        <v>5.1232547796366172E-3</v>
      </c>
      <c r="H281" t="b">
        <v>0</v>
      </c>
    </row>
    <row r="282" spans="1:8" x14ac:dyDescent="0.25">
      <c r="A282" t="s">
        <v>97</v>
      </c>
      <c r="B282">
        <v>1.26560195139008</v>
      </c>
      <c r="C282">
        <f t="shared" si="8"/>
        <v>2.4042750517104565</v>
      </c>
      <c r="D282">
        <v>0.31491304655695701</v>
      </c>
      <c r="E282">
        <v>0.75447657225922404</v>
      </c>
      <c r="F282">
        <v>0.98827257853107697</v>
      </c>
      <c r="G282">
        <f t="shared" si="9"/>
        <v>5.1232547796366172E-3</v>
      </c>
      <c r="H282" t="b">
        <v>0</v>
      </c>
    </row>
    <row r="283" spans="1:8" x14ac:dyDescent="0.25">
      <c r="A283" t="s">
        <v>332</v>
      </c>
      <c r="B283">
        <v>1.41425672148382</v>
      </c>
      <c r="C283">
        <f t="shared" si="8"/>
        <v>2.6652238733113438</v>
      </c>
      <c r="D283">
        <v>0.31267969075058699</v>
      </c>
      <c r="E283">
        <v>0.75616029480873903</v>
      </c>
      <c r="F283">
        <v>0.98827257853107697</v>
      </c>
      <c r="G283">
        <f t="shared" si="9"/>
        <v>5.1232547796366172E-3</v>
      </c>
      <c r="H283" t="b">
        <v>0</v>
      </c>
    </row>
    <row r="284" spans="1:8" x14ac:dyDescent="0.25">
      <c r="A284" t="s">
        <v>69</v>
      </c>
      <c r="B284">
        <v>6.2742463222271297E-2</v>
      </c>
      <c r="C284">
        <f t="shared" si="8"/>
        <v>1.0444493006463058</v>
      </c>
      <c r="D284">
        <v>0.30938734171923898</v>
      </c>
      <c r="E284">
        <v>0.75864458168317805</v>
      </c>
      <c r="F284">
        <v>0.98827257853107697</v>
      </c>
      <c r="G284">
        <f t="shared" si="9"/>
        <v>5.1232547796366172E-3</v>
      </c>
      <c r="H284" t="b">
        <v>0</v>
      </c>
    </row>
    <row r="285" spans="1:8" x14ac:dyDescent="0.25">
      <c r="A285" t="s">
        <v>149</v>
      </c>
      <c r="B285">
        <v>0.181900340798645</v>
      </c>
      <c r="C285">
        <f t="shared" si="8"/>
        <v>1.1343771211657068</v>
      </c>
      <c r="D285">
        <v>0.30898793667381302</v>
      </c>
      <c r="E285">
        <v>0.758946134816326</v>
      </c>
      <c r="F285">
        <v>0.98827257853107697</v>
      </c>
      <c r="G285">
        <f t="shared" si="9"/>
        <v>5.1232547796366172E-3</v>
      </c>
      <c r="H285" t="b">
        <v>0</v>
      </c>
    </row>
    <row r="286" spans="1:8" x14ac:dyDescent="0.25">
      <c r="A286" t="s">
        <v>254</v>
      </c>
      <c r="B286">
        <v>-0.339733139691273</v>
      </c>
      <c r="C286">
        <f t="shared" si="8"/>
        <v>0.79018746206328605</v>
      </c>
      <c r="D286">
        <v>-0.30560217012882501</v>
      </c>
      <c r="E286">
        <v>0.76150393277171802</v>
      </c>
      <c r="F286">
        <v>0.98827257853107697</v>
      </c>
      <c r="G286">
        <f t="shared" si="9"/>
        <v>5.1232547796366172E-3</v>
      </c>
      <c r="H286" t="b">
        <v>0</v>
      </c>
    </row>
    <row r="287" spans="1:8" x14ac:dyDescent="0.25">
      <c r="A287" t="s">
        <v>191</v>
      </c>
      <c r="B287">
        <v>0.11042696439663099</v>
      </c>
      <c r="C287">
        <f t="shared" si="8"/>
        <v>1.0795476804700614</v>
      </c>
      <c r="D287">
        <v>0.30175859761947299</v>
      </c>
      <c r="E287">
        <v>0.76441086386711798</v>
      </c>
      <c r="F287">
        <v>0.98827257853107697</v>
      </c>
      <c r="G287">
        <f t="shared" si="9"/>
        <v>5.1232547796366172E-3</v>
      </c>
      <c r="H287" t="b">
        <v>0</v>
      </c>
    </row>
    <row r="288" spans="1:8" x14ac:dyDescent="0.25">
      <c r="A288" t="s">
        <v>167</v>
      </c>
      <c r="B288">
        <v>0.30676127179660001</v>
      </c>
      <c r="C288">
        <f t="shared" si="8"/>
        <v>1.2369277826345761</v>
      </c>
      <c r="D288">
        <v>0.30129817840452</v>
      </c>
      <c r="E288">
        <v>0.76475931558588295</v>
      </c>
      <c r="F288">
        <v>0.98827257853107697</v>
      </c>
      <c r="G288">
        <f t="shared" si="9"/>
        <v>5.1232547796366172E-3</v>
      </c>
      <c r="H288" t="b">
        <v>0</v>
      </c>
    </row>
    <row r="289" spans="1:8" x14ac:dyDescent="0.25">
      <c r="A289" t="s">
        <v>188</v>
      </c>
      <c r="B289">
        <v>8.67480167424972E-2</v>
      </c>
      <c r="C289">
        <f t="shared" si="8"/>
        <v>1.061973684395606</v>
      </c>
      <c r="D289">
        <v>0.299975764244786</v>
      </c>
      <c r="E289">
        <v>0.76576041189380994</v>
      </c>
      <c r="F289">
        <v>0.98827257853107697</v>
      </c>
      <c r="G289">
        <f t="shared" si="9"/>
        <v>5.1232547796366172E-3</v>
      </c>
      <c r="H289" t="b">
        <v>0</v>
      </c>
    </row>
    <row r="290" spans="1:8" x14ac:dyDescent="0.25">
      <c r="A290" t="s">
        <v>227</v>
      </c>
      <c r="B290">
        <v>6.1813608371656101E-2</v>
      </c>
      <c r="C290">
        <f t="shared" si="8"/>
        <v>1.0437770660201775</v>
      </c>
      <c r="D290">
        <v>0.28669205289057698</v>
      </c>
      <c r="E290">
        <v>0.77583873753756605</v>
      </c>
      <c r="F290">
        <v>0.98827257853107697</v>
      </c>
      <c r="G290">
        <f t="shared" si="9"/>
        <v>5.1232547796366172E-3</v>
      </c>
      <c r="H290" t="b">
        <v>0</v>
      </c>
    </row>
    <row r="291" spans="1:8" x14ac:dyDescent="0.25">
      <c r="A291" t="s">
        <v>211</v>
      </c>
      <c r="B291">
        <v>1.1517021138154699</v>
      </c>
      <c r="C291">
        <f t="shared" si="8"/>
        <v>2.2217586635081186</v>
      </c>
      <c r="D291">
        <v>0.284242164698919</v>
      </c>
      <c r="E291">
        <v>0.77770180932538802</v>
      </c>
      <c r="F291">
        <v>0.98827257853107697</v>
      </c>
      <c r="G291">
        <f t="shared" si="9"/>
        <v>5.1232547796366172E-3</v>
      </c>
      <c r="H291" t="b">
        <v>0</v>
      </c>
    </row>
    <row r="292" spans="1:8" x14ac:dyDescent="0.25">
      <c r="A292" t="s">
        <v>170</v>
      </c>
      <c r="B292">
        <v>0.134774487407749</v>
      </c>
      <c r="C292">
        <f t="shared" si="8"/>
        <v>1.0979211805612326</v>
      </c>
      <c r="D292">
        <v>0.28334593135181502</v>
      </c>
      <c r="E292">
        <v>0.778383702119958</v>
      </c>
      <c r="F292">
        <v>0.98827257853107697</v>
      </c>
      <c r="G292">
        <f t="shared" si="9"/>
        <v>5.1232547796366172E-3</v>
      </c>
      <c r="H292" t="b">
        <v>0</v>
      </c>
    </row>
    <row r="293" spans="1:8" x14ac:dyDescent="0.25">
      <c r="A293" t="s">
        <v>64</v>
      </c>
      <c r="B293">
        <v>-3.6853979720166997E-2</v>
      </c>
      <c r="C293">
        <f t="shared" si="8"/>
        <v>0.97477828666506072</v>
      </c>
      <c r="D293">
        <v>-0.27295162398063799</v>
      </c>
      <c r="E293">
        <v>0.78630494889819702</v>
      </c>
      <c r="F293">
        <v>0.98827257853107697</v>
      </c>
      <c r="G293">
        <f t="shared" si="9"/>
        <v>5.1232547796366172E-3</v>
      </c>
      <c r="H293" t="b">
        <v>0</v>
      </c>
    </row>
    <row r="294" spans="1:8" x14ac:dyDescent="0.25">
      <c r="A294" t="s">
        <v>330</v>
      </c>
      <c r="B294">
        <v>1.7327221721414501</v>
      </c>
      <c r="C294">
        <f t="shared" si="8"/>
        <v>3.3235433513987309</v>
      </c>
      <c r="D294">
        <v>0.26938596524139002</v>
      </c>
      <c r="E294">
        <v>0.78902759580041104</v>
      </c>
      <c r="F294">
        <v>0.98827257853107697</v>
      </c>
      <c r="G294">
        <f t="shared" si="9"/>
        <v>5.1232547796366172E-3</v>
      </c>
      <c r="H294" t="b">
        <v>0</v>
      </c>
    </row>
    <row r="295" spans="1:8" x14ac:dyDescent="0.25">
      <c r="A295" t="s">
        <v>107</v>
      </c>
      <c r="B295">
        <v>0.45707486047759299</v>
      </c>
      <c r="C295">
        <f t="shared" si="8"/>
        <v>1.3727556607769584</v>
      </c>
      <c r="D295">
        <v>0.26461718494723302</v>
      </c>
      <c r="E295">
        <v>0.79267309522516904</v>
      </c>
      <c r="F295">
        <v>0.98827257853107697</v>
      </c>
      <c r="G295">
        <f t="shared" si="9"/>
        <v>5.1232547796366172E-3</v>
      </c>
      <c r="H295" t="b">
        <v>0</v>
      </c>
    </row>
    <row r="296" spans="1:8" x14ac:dyDescent="0.25">
      <c r="A296" t="s">
        <v>206</v>
      </c>
      <c r="B296">
        <v>-4.8461937770707002E-2</v>
      </c>
      <c r="C296">
        <f t="shared" si="8"/>
        <v>0.96696666614919735</v>
      </c>
      <c r="D296">
        <v>-0.24999817478785299</v>
      </c>
      <c r="E296">
        <v>0.80387763211352103</v>
      </c>
      <c r="F296">
        <v>0.98827257853107697</v>
      </c>
      <c r="G296">
        <f t="shared" si="9"/>
        <v>5.1232547796366172E-3</v>
      </c>
      <c r="H296" t="b">
        <v>0</v>
      </c>
    </row>
    <row r="297" spans="1:8" x14ac:dyDescent="0.25">
      <c r="A297" t="s">
        <v>81</v>
      </c>
      <c r="B297">
        <v>6.9545897779184102E-2</v>
      </c>
      <c r="C297">
        <f t="shared" si="8"/>
        <v>1.0493863271360686</v>
      </c>
      <c r="D297">
        <v>0.24413220495497101</v>
      </c>
      <c r="E297">
        <v>0.80838545713401599</v>
      </c>
      <c r="F297">
        <v>0.98827257853107697</v>
      </c>
      <c r="G297">
        <f t="shared" si="9"/>
        <v>5.1232547796366172E-3</v>
      </c>
      <c r="H297" t="b">
        <v>0</v>
      </c>
    </row>
    <row r="298" spans="1:8" x14ac:dyDescent="0.25">
      <c r="A298" t="s">
        <v>43</v>
      </c>
      <c r="B298">
        <v>-0.74926755537648904</v>
      </c>
      <c r="C298">
        <f t="shared" si="8"/>
        <v>0.59490550956932597</v>
      </c>
      <c r="D298">
        <v>-0.24172372802133099</v>
      </c>
      <c r="E298">
        <v>0.81023822418490299</v>
      </c>
      <c r="F298">
        <v>0.98827257853107697</v>
      </c>
      <c r="G298">
        <f t="shared" si="9"/>
        <v>5.1232547796366172E-3</v>
      </c>
      <c r="H298" t="b">
        <v>0</v>
      </c>
    </row>
    <row r="299" spans="1:8" x14ac:dyDescent="0.25">
      <c r="A299" t="s">
        <v>304</v>
      </c>
      <c r="B299">
        <v>-6.8347926392588604E-2</v>
      </c>
      <c r="C299">
        <f t="shared" si="8"/>
        <v>0.95372951739655887</v>
      </c>
      <c r="D299">
        <v>-0.241621440470844</v>
      </c>
      <c r="E299">
        <v>0.81031693536735205</v>
      </c>
      <c r="F299">
        <v>0.98827257853107697</v>
      </c>
      <c r="G299">
        <f t="shared" si="9"/>
        <v>5.1232547796366172E-3</v>
      </c>
      <c r="H299" t="b">
        <v>0</v>
      </c>
    </row>
    <row r="300" spans="1:8" x14ac:dyDescent="0.25">
      <c r="A300" t="s">
        <v>205</v>
      </c>
      <c r="B300">
        <v>0.26983956586154101</v>
      </c>
      <c r="C300">
        <f t="shared" si="8"/>
        <v>1.2056737439249652</v>
      </c>
      <c r="D300">
        <v>0.23646994303185701</v>
      </c>
      <c r="E300">
        <v>0.81428361745259104</v>
      </c>
      <c r="F300">
        <v>0.98827257853107697</v>
      </c>
      <c r="G300">
        <f t="shared" si="9"/>
        <v>5.1232547796366172E-3</v>
      </c>
      <c r="H300" t="b">
        <v>0</v>
      </c>
    </row>
    <row r="301" spans="1:8" x14ac:dyDescent="0.25">
      <c r="A301" t="s">
        <v>280</v>
      </c>
      <c r="B301">
        <v>0.90304220659338996</v>
      </c>
      <c r="C301">
        <f t="shared" si="8"/>
        <v>1.8700051024148057</v>
      </c>
      <c r="D301">
        <v>0.23100425304944</v>
      </c>
      <c r="E301">
        <v>0.81849763927067898</v>
      </c>
      <c r="F301">
        <v>0.98827257853107697</v>
      </c>
      <c r="G301">
        <f t="shared" si="9"/>
        <v>5.1232547796366172E-3</v>
      </c>
      <c r="H301" t="b">
        <v>0</v>
      </c>
    </row>
    <row r="302" spans="1:8" x14ac:dyDescent="0.25">
      <c r="A302" t="s">
        <v>356</v>
      </c>
      <c r="B302">
        <v>0.19047702193982599</v>
      </c>
      <c r="C302">
        <f t="shared" si="8"/>
        <v>1.1411409676638027</v>
      </c>
      <c r="D302">
        <v>0.23009985536532301</v>
      </c>
      <c r="E302">
        <v>0.81919545457049903</v>
      </c>
      <c r="F302">
        <v>0.98827257853107697</v>
      </c>
      <c r="G302">
        <f t="shared" si="9"/>
        <v>5.1232547796366172E-3</v>
      </c>
      <c r="H302" t="b">
        <v>0</v>
      </c>
    </row>
    <row r="303" spans="1:8" x14ac:dyDescent="0.25">
      <c r="A303" t="s">
        <v>214</v>
      </c>
      <c r="B303">
        <v>-0.234732462518492</v>
      </c>
      <c r="C303">
        <f t="shared" si="8"/>
        <v>0.84984258175817706</v>
      </c>
      <c r="D303">
        <v>-0.227328403690503</v>
      </c>
      <c r="E303">
        <v>0.821334775282896</v>
      </c>
      <c r="F303">
        <v>0.98827257853107697</v>
      </c>
      <c r="G303">
        <f t="shared" si="9"/>
        <v>5.1232547796366172E-3</v>
      </c>
      <c r="H303" t="b">
        <v>0</v>
      </c>
    </row>
    <row r="304" spans="1:8" x14ac:dyDescent="0.25">
      <c r="A304" t="s">
        <v>231</v>
      </c>
      <c r="B304">
        <v>-0.51225994494814298</v>
      </c>
      <c r="C304">
        <f t="shared" si="8"/>
        <v>0.70112328547034686</v>
      </c>
      <c r="D304">
        <v>-0.22545739043851701</v>
      </c>
      <c r="E304">
        <v>0.82277981701396496</v>
      </c>
      <c r="F304">
        <v>0.98827257853107697</v>
      </c>
      <c r="G304">
        <f t="shared" si="9"/>
        <v>5.1232547796366172E-3</v>
      </c>
      <c r="H304" t="b">
        <v>0</v>
      </c>
    </row>
    <row r="305" spans="1:8" x14ac:dyDescent="0.25">
      <c r="A305" t="s">
        <v>153</v>
      </c>
      <c r="B305">
        <v>1.9052250358640801E-2</v>
      </c>
      <c r="C305">
        <f t="shared" si="8"/>
        <v>1.013293598140061</v>
      </c>
      <c r="D305">
        <v>0.22244528411905601</v>
      </c>
      <c r="E305">
        <v>0.82510746975136495</v>
      </c>
      <c r="F305">
        <v>0.98827257853107697</v>
      </c>
      <c r="G305">
        <f t="shared" si="9"/>
        <v>5.1232547796366172E-3</v>
      </c>
      <c r="H305" t="b">
        <v>0</v>
      </c>
    </row>
    <row r="306" spans="1:8" x14ac:dyDescent="0.25">
      <c r="A306" t="s">
        <v>202</v>
      </c>
      <c r="B306">
        <v>0.40392099231166101</v>
      </c>
      <c r="C306">
        <f t="shared" si="8"/>
        <v>1.3230989797891752</v>
      </c>
      <c r="D306">
        <v>0.222399569359504</v>
      </c>
      <c r="E306">
        <v>0.82514280891176495</v>
      </c>
      <c r="F306">
        <v>0.98827257853107697</v>
      </c>
      <c r="G306">
        <f t="shared" si="9"/>
        <v>5.1232547796366172E-3</v>
      </c>
      <c r="H306" t="b">
        <v>0</v>
      </c>
    </row>
    <row r="307" spans="1:8" x14ac:dyDescent="0.25">
      <c r="A307" t="s">
        <v>360</v>
      </c>
      <c r="B307">
        <v>-1.1420362235931301</v>
      </c>
      <c r="C307">
        <f t="shared" si="8"/>
        <v>0.45311959193659301</v>
      </c>
      <c r="D307">
        <v>-0.22124356571761</v>
      </c>
      <c r="E307">
        <v>0.82603656356285704</v>
      </c>
      <c r="F307">
        <v>0.98827257853107697</v>
      </c>
      <c r="G307">
        <f t="shared" si="9"/>
        <v>5.1232547796366172E-3</v>
      </c>
      <c r="H307" t="b">
        <v>0</v>
      </c>
    </row>
    <row r="308" spans="1:8" x14ac:dyDescent="0.25">
      <c r="A308" t="s">
        <v>266</v>
      </c>
      <c r="B308">
        <v>4.2332478741201399E-2</v>
      </c>
      <c r="C308">
        <f t="shared" si="8"/>
        <v>1.0297773751879511</v>
      </c>
      <c r="D308">
        <v>0.21850069015458201</v>
      </c>
      <c r="E308">
        <v>0.82815812961938395</v>
      </c>
      <c r="F308">
        <v>0.98827257853107697</v>
      </c>
      <c r="G308">
        <f t="shared" si="9"/>
        <v>5.1232547796366172E-3</v>
      </c>
      <c r="H308" t="b">
        <v>0</v>
      </c>
    </row>
    <row r="309" spans="1:8" x14ac:dyDescent="0.25">
      <c r="A309" t="s">
        <v>192</v>
      </c>
      <c r="B309">
        <v>0.10009743388691</v>
      </c>
      <c r="C309">
        <f t="shared" si="8"/>
        <v>1.0718458482988802</v>
      </c>
      <c r="D309">
        <v>0.21758292141170901</v>
      </c>
      <c r="E309">
        <v>0.82886829917343996</v>
      </c>
      <c r="F309">
        <v>0.98827257853107697</v>
      </c>
      <c r="G309">
        <f t="shared" si="9"/>
        <v>5.1232547796366172E-3</v>
      </c>
      <c r="H309" t="b">
        <v>0</v>
      </c>
    </row>
    <row r="310" spans="1:8" x14ac:dyDescent="0.25">
      <c r="A310" t="s">
        <v>164</v>
      </c>
      <c r="B310">
        <v>0.68042108534291701</v>
      </c>
      <c r="C310">
        <f t="shared" si="8"/>
        <v>1.6026074465577334</v>
      </c>
      <c r="D310">
        <v>0.217532440270682</v>
      </c>
      <c r="E310">
        <v>0.82890736570497403</v>
      </c>
      <c r="F310">
        <v>0.98827257853107697</v>
      </c>
      <c r="G310">
        <f t="shared" si="9"/>
        <v>5.1232547796366172E-3</v>
      </c>
      <c r="H310" t="b">
        <v>0</v>
      </c>
    </row>
    <row r="311" spans="1:8" x14ac:dyDescent="0.25">
      <c r="A311" t="s">
        <v>95</v>
      </c>
      <c r="B311">
        <v>1.0874862533291101</v>
      </c>
      <c r="C311">
        <f t="shared" si="8"/>
        <v>2.1250344848146399</v>
      </c>
      <c r="D311">
        <v>0.212346346178477</v>
      </c>
      <c r="E311">
        <v>0.832923122512781</v>
      </c>
      <c r="F311">
        <v>0.98827257853107697</v>
      </c>
      <c r="G311">
        <f t="shared" si="9"/>
        <v>5.1232547796366172E-3</v>
      </c>
      <c r="H311" t="b">
        <v>0</v>
      </c>
    </row>
    <row r="312" spans="1:8" x14ac:dyDescent="0.25">
      <c r="A312" t="s">
        <v>42</v>
      </c>
      <c r="B312">
        <v>-5.7112286556053597E-2</v>
      </c>
      <c r="C312">
        <f t="shared" si="8"/>
        <v>0.96118611529538267</v>
      </c>
      <c r="D312">
        <v>-0.21194172448398599</v>
      </c>
      <c r="E312">
        <v>0.83323662580990299</v>
      </c>
      <c r="F312">
        <v>0.98827257853107697</v>
      </c>
      <c r="G312">
        <f t="shared" si="9"/>
        <v>5.1232547796366172E-3</v>
      </c>
      <c r="H312" t="b">
        <v>0</v>
      </c>
    </row>
    <row r="313" spans="1:8" x14ac:dyDescent="0.25">
      <c r="A313" t="s">
        <v>190</v>
      </c>
      <c r="B313">
        <v>0.23366921964550899</v>
      </c>
      <c r="C313">
        <f t="shared" si="8"/>
        <v>1.1758216276229612</v>
      </c>
      <c r="D313">
        <v>0.20568499080837499</v>
      </c>
      <c r="E313">
        <v>0.83808785401360797</v>
      </c>
      <c r="F313">
        <v>0.98827257853107697</v>
      </c>
      <c r="G313">
        <f t="shared" si="9"/>
        <v>5.1232547796366172E-3</v>
      </c>
      <c r="H313" t="b">
        <v>0</v>
      </c>
    </row>
    <row r="314" spans="1:8" x14ac:dyDescent="0.25">
      <c r="A314" t="s">
        <v>255</v>
      </c>
      <c r="B314">
        <v>8.2939611519570605E-2</v>
      </c>
      <c r="C314">
        <f t="shared" si="8"/>
        <v>1.0591739987395763</v>
      </c>
      <c r="D314">
        <v>0.20256832061927499</v>
      </c>
      <c r="E314">
        <v>0.840506797788246</v>
      </c>
      <c r="F314">
        <v>0.98827257853107697</v>
      </c>
      <c r="G314">
        <f t="shared" si="9"/>
        <v>5.1232547796366172E-3</v>
      </c>
      <c r="H314" t="b">
        <v>0</v>
      </c>
    </row>
    <row r="315" spans="1:8" x14ac:dyDescent="0.25">
      <c r="A315" t="s">
        <v>358</v>
      </c>
      <c r="B315">
        <v>-8.0695555366291097E-2</v>
      </c>
      <c r="C315">
        <f t="shared" si="8"/>
        <v>0.94560164122680657</v>
      </c>
      <c r="D315">
        <v>-0.196913081541571</v>
      </c>
      <c r="E315">
        <v>0.84489998211516404</v>
      </c>
      <c r="F315">
        <v>0.98827257853107697</v>
      </c>
      <c r="G315">
        <f t="shared" si="9"/>
        <v>5.1232547796366172E-3</v>
      </c>
      <c r="H315" t="b">
        <v>0</v>
      </c>
    </row>
    <row r="316" spans="1:8" x14ac:dyDescent="0.25">
      <c r="A316" t="s">
        <v>140</v>
      </c>
      <c r="B316">
        <v>1.51639414304672E-2</v>
      </c>
      <c r="C316">
        <f t="shared" si="8"/>
        <v>1.0105662762070826</v>
      </c>
      <c r="D316">
        <v>0.192521471995485</v>
      </c>
      <c r="E316">
        <v>0.84831500083490197</v>
      </c>
      <c r="F316">
        <v>0.98827257853107697</v>
      </c>
      <c r="G316">
        <f t="shared" si="9"/>
        <v>5.1232547796366172E-3</v>
      </c>
      <c r="H316" t="b">
        <v>0</v>
      </c>
    </row>
    <row r="317" spans="1:8" x14ac:dyDescent="0.25">
      <c r="A317" t="s">
        <v>317</v>
      </c>
      <c r="B317">
        <v>8.3830046175262102E-2</v>
      </c>
      <c r="C317">
        <f t="shared" si="8"/>
        <v>1.0598279251187162</v>
      </c>
      <c r="D317">
        <v>0.186279225399685</v>
      </c>
      <c r="E317">
        <v>0.85317419406679895</v>
      </c>
      <c r="F317">
        <v>0.98827257853107697</v>
      </c>
      <c r="G317">
        <f t="shared" si="9"/>
        <v>5.1232547796366172E-3</v>
      </c>
      <c r="H317" t="b">
        <v>0</v>
      </c>
    </row>
    <row r="318" spans="1:8" x14ac:dyDescent="0.25">
      <c r="A318" t="s">
        <v>284</v>
      </c>
      <c r="B318">
        <v>-0.34851675043060798</v>
      </c>
      <c r="C318">
        <f t="shared" si="8"/>
        <v>0.78539115165438311</v>
      </c>
      <c r="D318">
        <v>-0.179670972915008</v>
      </c>
      <c r="E318">
        <v>0.85832460590117299</v>
      </c>
      <c r="F318">
        <v>0.98827257853107697</v>
      </c>
      <c r="G318">
        <f t="shared" si="9"/>
        <v>5.1232547796366172E-3</v>
      </c>
      <c r="H318" t="b">
        <v>0</v>
      </c>
    </row>
    <row r="319" spans="1:8" x14ac:dyDescent="0.25">
      <c r="A319" t="s">
        <v>301</v>
      </c>
      <c r="B319">
        <v>-3.8001286916997203E-2</v>
      </c>
      <c r="C319">
        <f t="shared" si="8"/>
        <v>0.97400339970952776</v>
      </c>
      <c r="D319">
        <v>-0.172518418413312</v>
      </c>
      <c r="E319">
        <v>0.86390629836773103</v>
      </c>
      <c r="F319">
        <v>0.98827257853107697</v>
      </c>
      <c r="G319">
        <f t="shared" si="9"/>
        <v>5.1232547796366172E-3</v>
      </c>
      <c r="H319" t="b">
        <v>0</v>
      </c>
    </row>
    <row r="320" spans="1:8" x14ac:dyDescent="0.25">
      <c r="A320" t="s">
        <v>217</v>
      </c>
      <c r="B320">
        <v>0.134933878153605</v>
      </c>
      <c r="C320">
        <f t="shared" si="8"/>
        <v>1.0980424869622956</v>
      </c>
      <c r="D320">
        <v>0.17140393883104699</v>
      </c>
      <c r="E320">
        <v>0.86477665605926102</v>
      </c>
      <c r="F320">
        <v>0.98827257853107697</v>
      </c>
      <c r="G320">
        <f t="shared" si="9"/>
        <v>5.1232547796366172E-3</v>
      </c>
      <c r="H320" t="b">
        <v>0</v>
      </c>
    </row>
    <row r="321" spans="1:8" x14ac:dyDescent="0.25">
      <c r="A321" t="s">
        <v>223</v>
      </c>
      <c r="B321">
        <v>-0.58382644150754404</v>
      </c>
      <c r="C321">
        <f t="shared" si="8"/>
        <v>0.66719184424395206</v>
      </c>
      <c r="D321">
        <v>-0.170981459302225</v>
      </c>
      <c r="E321">
        <v>0.86510663787366604</v>
      </c>
      <c r="F321">
        <v>0.98827257853107697</v>
      </c>
      <c r="G321">
        <f t="shared" si="9"/>
        <v>5.1232547796366172E-3</v>
      </c>
      <c r="H321" t="b">
        <v>0</v>
      </c>
    </row>
    <row r="322" spans="1:8" x14ac:dyDescent="0.25">
      <c r="A322" t="s">
        <v>299</v>
      </c>
      <c r="B322">
        <v>-0.370229103777797</v>
      </c>
      <c r="C322">
        <f t="shared" si="8"/>
        <v>0.77365962782596587</v>
      </c>
      <c r="D322">
        <v>-0.161826416598147</v>
      </c>
      <c r="E322">
        <v>0.87226317360677597</v>
      </c>
      <c r="F322">
        <v>0.98827257853107697</v>
      </c>
      <c r="G322">
        <f t="shared" si="9"/>
        <v>5.1232547796366172E-3</v>
      </c>
      <c r="H322" t="b">
        <v>0</v>
      </c>
    </row>
    <row r="323" spans="1:8" x14ac:dyDescent="0.25">
      <c r="A323" t="s">
        <v>86</v>
      </c>
      <c r="B323">
        <v>0.26821762271322402</v>
      </c>
      <c r="C323">
        <f t="shared" si="8"/>
        <v>1.2043190325172359</v>
      </c>
      <c r="D323">
        <v>0.15502333397232901</v>
      </c>
      <c r="E323">
        <v>0.87758824563636695</v>
      </c>
      <c r="F323">
        <v>0.98827257853107697</v>
      </c>
      <c r="G323">
        <f t="shared" si="9"/>
        <v>5.1232547796366172E-3</v>
      </c>
      <c r="H323" t="b">
        <v>0</v>
      </c>
    </row>
    <row r="324" spans="1:8" x14ac:dyDescent="0.25">
      <c r="A324" t="s">
        <v>316</v>
      </c>
      <c r="B324">
        <v>2.6696165423283302E-2</v>
      </c>
      <c r="C324">
        <f t="shared" si="8"/>
        <v>1.0186766386051846</v>
      </c>
      <c r="D324">
        <v>0.154856650938822</v>
      </c>
      <c r="E324">
        <v>0.87771878903828404</v>
      </c>
      <c r="F324">
        <v>0.98827257853107697</v>
      </c>
      <c r="G324">
        <f t="shared" si="9"/>
        <v>5.1232547796366172E-3</v>
      </c>
      <c r="H324" t="b">
        <v>0</v>
      </c>
    </row>
    <row r="325" spans="1:8" x14ac:dyDescent="0.25">
      <c r="A325" t="s">
        <v>128</v>
      </c>
      <c r="B325">
        <v>0.54527543004453005</v>
      </c>
      <c r="C325">
        <f t="shared" ref="C325:C373" si="10">2^B325</f>
        <v>1.4592989175973361</v>
      </c>
      <c r="D325">
        <v>0.151305186955773</v>
      </c>
      <c r="E325">
        <v>0.88050105164356296</v>
      </c>
      <c r="F325">
        <v>0.98827257853107697</v>
      </c>
      <c r="G325">
        <f t="shared" ref="G325:G373" si="11">-LOG10(F325)</f>
        <v>5.1232547796366172E-3</v>
      </c>
      <c r="H325" t="b">
        <v>0</v>
      </c>
    </row>
    <row r="326" spans="1:8" x14ac:dyDescent="0.25">
      <c r="A326" t="s">
        <v>184</v>
      </c>
      <c r="B326">
        <v>-0.28194004365362701</v>
      </c>
      <c r="C326">
        <f t="shared" si="10"/>
        <v>0.82248424927347008</v>
      </c>
      <c r="D326">
        <v>-0.15086131568009201</v>
      </c>
      <c r="E326">
        <v>0.88084889455428295</v>
      </c>
      <c r="F326">
        <v>0.98827257853107697</v>
      </c>
      <c r="G326">
        <f t="shared" si="11"/>
        <v>5.1232547796366172E-3</v>
      </c>
      <c r="H326" t="b">
        <v>0</v>
      </c>
    </row>
    <row r="327" spans="1:8" x14ac:dyDescent="0.25">
      <c r="A327" t="s">
        <v>237</v>
      </c>
      <c r="B327">
        <v>0.185174551888103</v>
      </c>
      <c r="C327">
        <f t="shared" si="10"/>
        <v>1.1369545252121545</v>
      </c>
      <c r="D327">
        <v>0.148845376268881</v>
      </c>
      <c r="E327">
        <v>0.88242899926889196</v>
      </c>
      <c r="F327">
        <v>0.98827257853107697</v>
      </c>
      <c r="G327">
        <f t="shared" si="11"/>
        <v>5.1232547796366172E-3</v>
      </c>
      <c r="H327" t="b">
        <v>0</v>
      </c>
    </row>
    <row r="328" spans="1:8" x14ac:dyDescent="0.25">
      <c r="A328" t="s">
        <v>238</v>
      </c>
      <c r="B328">
        <v>0.185174551888103</v>
      </c>
      <c r="C328">
        <f t="shared" si="10"/>
        <v>1.1369545252121545</v>
      </c>
      <c r="D328">
        <v>0.148845376268881</v>
      </c>
      <c r="E328">
        <v>0.88242899926889196</v>
      </c>
      <c r="F328">
        <v>0.98827257853107697</v>
      </c>
      <c r="G328">
        <f t="shared" si="11"/>
        <v>5.1232547796366172E-3</v>
      </c>
      <c r="H328" t="b">
        <v>0</v>
      </c>
    </row>
    <row r="329" spans="1:8" x14ac:dyDescent="0.25">
      <c r="A329" t="s">
        <v>229</v>
      </c>
      <c r="B329">
        <v>2.5216729218637799E-2</v>
      </c>
      <c r="C329">
        <f t="shared" si="10"/>
        <v>1.0176325547222158</v>
      </c>
      <c r="D329">
        <v>0.146495619705651</v>
      </c>
      <c r="E329">
        <v>0.884271364527489</v>
      </c>
      <c r="F329">
        <v>0.98827257853107697</v>
      </c>
      <c r="G329">
        <f t="shared" si="11"/>
        <v>5.1232547796366172E-3</v>
      </c>
      <c r="H329" t="b">
        <v>0</v>
      </c>
    </row>
    <row r="330" spans="1:8" x14ac:dyDescent="0.25">
      <c r="A330" t="s">
        <v>232</v>
      </c>
      <c r="B330">
        <v>2.9452273114870298E-2</v>
      </c>
      <c r="C330">
        <f t="shared" si="10"/>
        <v>1.0206245665692946</v>
      </c>
      <c r="D330">
        <v>0.14226823812606301</v>
      </c>
      <c r="E330">
        <v>0.88758754214727698</v>
      </c>
      <c r="F330">
        <v>0.98827257853107697</v>
      </c>
      <c r="G330">
        <f t="shared" si="11"/>
        <v>5.1232547796366172E-3</v>
      </c>
      <c r="H330" t="b">
        <v>0</v>
      </c>
    </row>
    <row r="331" spans="1:8" x14ac:dyDescent="0.25">
      <c r="A331" t="s">
        <v>111</v>
      </c>
      <c r="B331">
        <v>5.0028948836623698E-2</v>
      </c>
      <c r="C331">
        <f t="shared" si="10"/>
        <v>1.0352856974733498</v>
      </c>
      <c r="D331">
        <v>0.142080972466362</v>
      </c>
      <c r="E331">
        <v>0.88773449077618505</v>
      </c>
      <c r="F331">
        <v>0.98827257853107697</v>
      </c>
      <c r="G331">
        <f t="shared" si="11"/>
        <v>5.1232547796366172E-3</v>
      </c>
      <c r="H331" t="b">
        <v>0</v>
      </c>
    </row>
    <row r="332" spans="1:8" x14ac:dyDescent="0.25">
      <c r="A332" t="s">
        <v>252</v>
      </c>
      <c r="B332">
        <v>0.59934302850159804</v>
      </c>
      <c r="C332">
        <f t="shared" si="10"/>
        <v>1.5150264997524645</v>
      </c>
      <c r="D332">
        <v>0.140618409488385</v>
      </c>
      <c r="E332">
        <v>0.88888231126011796</v>
      </c>
      <c r="F332">
        <v>0.98827257853107697</v>
      </c>
      <c r="G332">
        <f t="shared" si="11"/>
        <v>5.1232547796366172E-3</v>
      </c>
      <c r="H332" t="b">
        <v>0</v>
      </c>
    </row>
    <row r="333" spans="1:8" x14ac:dyDescent="0.25">
      <c r="A333" t="s">
        <v>274</v>
      </c>
      <c r="B333">
        <v>-6.2891067765715306E-2</v>
      </c>
      <c r="C333">
        <f t="shared" si="10"/>
        <v>0.95734374073090078</v>
      </c>
      <c r="D333">
        <v>-0.139004765622429</v>
      </c>
      <c r="E333">
        <v>0.89014898072514004</v>
      </c>
      <c r="F333">
        <v>0.98827257853107697</v>
      </c>
      <c r="G333">
        <f t="shared" si="11"/>
        <v>5.1232547796366172E-3</v>
      </c>
      <c r="H333" t="b">
        <v>0</v>
      </c>
    </row>
    <row r="334" spans="1:8" x14ac:dyDescent="0.25">
      <c r="A334" t="s">
        <v>297</v>
      </c>
      <c r="B334">
        <v>-6.2492919211649699E-2</v>
      </c>
      <c r="C334">
        <f t="shared" si="10"/>
        <v>0.95760798065428265</v>
      </c>
      <c r="D334">
        <v>-0.13540364000240901</v>
      </c>
      <c r="E334">
        <v>0.89297681795386197</v>
      </c>
      <c r="F334">
        <v>0.98827257853107697</v>
      </c>
      <c r="G334">
        <f t="shared" si="11"/>
        <v>5.1232547796366172E-3</v>
      </c>
      <c r="H334" t="b">
        <v>0</v>
      </c>
    </row>
    <row r="335" spans="1:8" x14ac:dyDescent="0.25">
      <c r="A335" t="s">
        <v>298</v>
      </c>
      <c r="B335">
        <v>-6.2492919211649699E-2</v>
      </c>
      <c r="C335">
        <f t="shared" si="10"/>
        <v>0.95760798065428265</v>
      </c>
      <c r="D335">
        <v>-0.13540364000240901</v>
      </c>
      <c r="E335">
        <v>0.89297681795386197</v>
      </c>
      <c r="F335">
        <v>0.98827257853107697</v>
      </c>
      <c r="G335">
        <f t="shared" si="11"/>
        <v>5.1232547796366172E-3</v>
      </c>
      <c r="H335" t="b">
        <v>0</v>
      </c>
    </row>
    <row r="336" spans="1:8" x14ac:dyDescent="0.25">
      <c r="A336" t="s">
        <v>321</v>
      </c>
      <c r="B336">
        <v>0.63365355846275095</v>
      </c>
      <c r="C336">
        <f t="shared" si="10"/>
        <v>1.5514890970177992</v>
      </c>
      <c r="D336">
        <v>0.13230139098009699</v>
      </c>
      <c r="E336">
        <v>0.89541403948154197</v>
      </c>
      <c r="F336">
        <v>0.98827257853107697</v>
      </c>
      <c r="G336">
        <f t="shared" si="11"/>
        <v>5.1232547796366172E-3</v>
      </c>
      <c r="H336" t="b">
        <v>0</v>
      </c>
    </row>
    <row r="337" spans="1:8" x14ac:dyDescent="0.25">
      <c r="A337" t="s">
        <v>76</v>
      </c>
      <c r="B337">
        <v>-3.6546161038926599E-2</v>
      </c>
      <c r="C337">
        <f t="shared" si="10"/>
        <v>0.97498629110874868</v>
      </c>
      <c r="D337">
        <v>-0.13177575140973399</v>
      </c>
      <c r="E337">
        <v>0.89582710019723299</v>
      </c>
      <c r="F337">
        <v>0.98827257853107697</v>
      </c>
      <c r="G337">
        <f t="shared" si="11"/>
        <v>5.1232547796366172E-3</v>
      </c>
      <c r="H337" t="b">
        <v>0</v>
      </c>
    </row>
    <row r="338" spans="1:8" x14ac:dyDescent="0.25">
      <c r="A338" t="s">
        <v>319</v>
      </c>
      <c r="B338">
        <v>0.52116045695180802</v>
      </c>
      <c r="C338">
        <f t="shared" si="10"/>
        <v>1.435109138976562</v>
      </c>
      <c r="D338">
        <v>0.128118957919232</v>
      </c>
      <c r="E338">
        <v>0.89870150513282099</v>
      </c>
      <c r="F338">
        <v>0.98827257853107697</v>
      </c>
      <c r="G338">
        <f t="shared" si="11"/>
        <v>5.1232547796366172E-3</v>
      </c>
      <c r="H338" t="b">
        <v>0</v>
      </c>
    </row>
    <row r="339" spans="1:8" x14ac:dyDescent="0.25">
      <c r="A339" t="s">
        <v>320</v>
      </c>
      <c r="B339">
        <v>0.52116045695180802</v>
      </c>
      <c r="C339">
        <f t="shared" si="10"/>
        <v>1.435109138976562</v>
      </c>
      <c r="D339">
        <v>0.128118957919232</v>
      </c>
      <c r="E339">
        <v>0.89870150513282099</v>
      </c>
      <c r="F339">
        <v>0.98827257853107697</v>
      </c>
      <c r="G339">
        <f t="shared" si="11"/>
        <v>5.1232547796366172E-3</v>
      </c>
      <c r="H339" t="b">
        <v>0</v>
      </c>
    </row>
    <row r="340" spans="1:8" x14ac:dyDescent="0.25">
      <c r="A340" t="s">
        <v>253</v>
      </c>
      <c r="B340">
        <v>-0.142644955652724</v>
      </c>
      <c r="C340">
        <f t="shared" si="10"/>
        <v>0.90585688514592655</v>
      </c>
      <c r="D340">
        <v>-0.108865316439309</v>
      </c>
      <c r="E340">
        <v>0.91385759493138197</v>
      </c>
      <c r="F340">
        <v>0.98827257853107697</v>
      </c>
      <c r="G340">
        <f t="shared" si="11"/>
        <v>5.1232547796366172E-3</v>
      </c>
      <c r="H340" t="b">
        <v>0</v>
      </c>
    </row>
    <row r="341" spans="1:8" x14ac:dyDescent="0.25">
      <c r="A341" t="s">
        <v>82</v>
      </c>
      <c r="B341">
        <v>1.9938039215548799E-2</v>
      </c>
      <c r="C341">
        <f t="shared" si="10"/>
        <v>1.0139159332511622</v>
      </c>
      <c r="D341">
        <v>0.10169964097550099</v>
      </c>
      <c r="E341">
        <v>0.91950690087172104</v>
      </c>
      <c r="F341">
        <v>0.98827257853107697</v>
      </c>
      <c r="G341">
        <f t="shared" si="11"/>
        <v>5.1232547796366172E-3</v>
      </c>
      <c r="H341" t="b">
        <v>0</v>
      </c>
    </row>
    <row r="342" spans="1:8" x14ac:dyDescent="0.25">
      <c r="A342" t="s">
        <v>262</v>
      </c>
      <c r="B342">
        <v>-6.3951638397981E-2</v>
      </c>
      <c r="C342">
        <f t="shared" si="10"/>
        <v>0.95664022576878205</v>
      </c>
      <c r="D342">
        <v>-9.8019419141851999E-2</v>
      </c>
      <c r="E342">
        <v>0.92240998912495697</v>
      </c>
      <c r="F342">
        <v>0.98827257853107697</v>
      </c>
      <c r="G342">
        <f t="shared" si="11"/>
        <v>5.1232547796366172E-3</v>
      </c>
      <c r="H342" t="b">
        <v>0</v>
      </c>
    </row>
    <row r="343" spans="1:8" x14ac:dyDescent="0.25">
      <c r="A343" t="s">
        <v>204</v>
      </c>
      <c r="B343">
        <v>2.0967508892852E-2</v>
      </c>
      <c r="C343">
        <f t="shared" si="10"/>
        <v>1.0146396955019232</v>
      </c>
      <c r="D343">
        <v>9.3644677882937899E-2</v>
      </c>
      <c r="E343">
        <v>0.92586233199355805</v>
      </c>
      <c r="F343">
        <v>0.98827257853107697</v>
      </c>
      <c r="G343">
        <f t="shared" si="11"/>
        <v>5.1232547796366172E-3</v>
      </c>
      <c r="H343" t="b">
        <v>0</v>
      </c>
    </row>
    <row r="344" spans="1:8" x14ac:dyDescent="0.25">
      <c r="A344" t="s">
        <v>147</v>
      </c>
      <c r="B344">
        <v>1.1723909629937501E-2</v>
      </c>
      <c r="C344">
        <f t="shared" si="10"/>
        <v>1.0081595036764237</v>
      </c>
      <c r="D344">
        <v>8.7922558300421103E-2</v>
      </c>
      <c r="E344">
        <v>0.93038014146894099</v>
      </c>
      <c r="F344">
        <v>0.98827257853107697</v>
      </c>
      <c r="G344">
        <f t="shared" si="11"/>
        <v>5.1232547796366172E-3</v>
      </c>
      <c r="H344" t="b">
        <v>0</v>
      </c>
    </row>
    <row r="345" spans="1:8" x14ac:dyDescent="0.25">
      <c r="A345" t="s">
        <v>92</v>
      </c>
      <c r="B345">
        <v>-3.0702247090802701E-2</v>
      </c>
      <c r="C345">
        <f t="shared" si="10"/>
        <v>0.97894367039506847</v>
      </c>
      <c r="D345">
        <v>-8.7604464532339194E-2</v>
      </c>
      <c r="E345">
        <v>0.93063135715899703</v>
      </c>
      <c r="F345">
        <v>0.98827257853107697</v>
      </c>
      <c r="G345">
        <f t="shared" si="11"/>
        <v>5.1232547796366172E-3</v>
      </c>
      <c r="H345" t="b">
        <v>0</v>
      </c>
    </row>
    <row r="346" spans="1:8" x14ac:dyDescent="0.25">
      <c r="A346" t="s">
        <v>272</v>
      </c>
      <c r="B346">
        <v>-0.53274678543018605</v>
      </c>
      <c r="C346">
        <f t="shared" si="10"/>
        <v>0.69123741512877812</v>
      </c>
      <c r="D346">
        <v>-8.6343330351387595E-2</v>
      </c>
      <c r="E346">
        <v>0.93162741275213101</v>
      </c>
      <c r="F346">
        <v>0.98827257853107697</v>
      </c>
      <c r="G346">
        <f t="shared" si="11"/>
        <v>5.1232547796366172E-3</v>
      </c>
      <c r="H346" t="b">
        <v>0</v>
      </c>
    </row>
    <row r="347" spans="1:8" x14ac:dyDescent="0.25">
      <c r="A347" t="s">
        <v>28</v>
      </c>
      <c r="B347">
        <v>-2.3272530825785499E-2</v>
      </c>
      <c r="C347">
        <f t="shared" si="10"/>
        <v>0.98399812332042969</v>
      </c>
      <c r="D347">
        <v>-8.5732055021421394E-2</v>
      </c>
      <c r="E347">
        <v>0.93211024383899699</v>
      </c>
      <c r="F347">
        <v>0.98827257853107697</v>
      </c>
      <c r="G347">
        <f t="shared" si="11"/>
        <v>5.1232547796366172E-3</v>
      </c>
      <c r="H347" t="b">
        <v>0</v>
      </c>
    </row>
    <row r="348" spans="1:8" x14ac:dyDescent="0.25">
      <c r="A348" t="s">
        <v>366</v>
      </c>
      <c r="B348">
        <v>-6.0889335629036999E-2</v>
      </c>
      <c r="C348">
        <f t="shared" si="10"/>
        <v>0.95867297230961446</v>
      </c>
      <c r="D348">
        <v>-7.6021832994874805E-2</v>
      </c>
      <c r="E348">
        <v>0.93978346144315394</v>
      </c>
      <c r="F348">
        <v>0.98827257853107697</v>
      </c>
      <c r="G348">
        <f t="shared" si="11"/>
        <v>5.1232547796366172E-3</v>
      </c>
      <c r="H348" t="b">
        <v>0</v>
      </c>
    </row>
    <row r="349" spans="1:8" x14ac:dyDescent="0.25">
      <c r="A349" t="s">
        <v>302</v>
      </c>
      <c r="B349">
        <v>-5.3989729364302803E-2</v>
      </c>
      <c r="C349">
        <f t="shared" si="10"/>
        <v>0.96326875156587288</v>
      </c>
      <c r="D349">
        <v>-7.3309883364185993E-2</v>
      </c>
      <c r="E349">
        <v>0.94192756920110099</v>
      </c>
      <c r="F349">
        <v>0.98827257853107697</v>
      </c>
      <c r="G349">
        <f t="shared" si="11"/>
        <v>5.1232547796366172E-3</v>
      </c>
      <c r="H349" t="b">
        <v>0</v>
      </c>
    </row>
    <row r="350" spans="1:8" x14ac:dyDescent="0.25">
      <c r="A350" t="s">
        <v>106</v>
      </c>
      <c r="B350">
        <v>1.57723619709902E-2</v>
      </c>
      <c r="C350">
        <f t="shared" si="10"/>
        <v>1.0109925471302179</v>
      </c>
      <c r="D350">
        <v>7.2719546052967099E-2</v>
      </c>
      <c r="E350">
        <v>0.94239435714083597</v>
      </c>
      <c r="F350">
        <v>0.98827257853107697</v>
      </c>
      <c r="G350">
        <f t="shared" si="11"/>
        <v>5.1232547796366172E-3</v>
      </c>
      <c r="H350" t="b">
        <v>0</v>
      </c>
    </row>
    <row r="351" spans="1:8" x14ac:dyDescent="0.25">
      <c r="A351" t="s">
        <v>34</v>
      </c>
      <c r="B351">
        <v>-8.4827285832673703E-3</v>
      </c>
      <c r="C351">
        <f t="shared" si="10"/>
        <v>0.99413747267259822</v>
      </c>
      <c r="D351">
        <v>-7.2271835729907502E-2</v>
      </c>
      <c r="E351">
        <v>0.94274838163854502</v>
      </c>
      <c r="F351">
        <v>0.98827257853107697</v>
      </c>
      <c r="G351">
        <f t="shared" si="11"/>
        <v>5.1232547796366172E-3</v>
      </c>
      <c r="H351" t="b">
        <v>0</v>
      </c>
    </row>
    <row r="352" spans="1:8" x14ac:dyDescent="0.25">
      <c r="A352" t="s">
        <v>72</v>
      </c>
      <c r="B352">
        <v>3.5926631043851701E-2</v>
      </c>
      <c r="C352">
        <f t="shared" si="10"/>
        <v>1.0252150987516511</v>
      </c>
      <c r="D352">
        <v>6.9169721917803698E-2</v>
      </c>
      <c r="E352">
        <v>0.94520167984582604</v>
      </c>
      <c r="F352">
        <v>0.98827257853107697</v>
      </c>
      <c r="G352">
        <f t="shared" si="11"/>
        <v>5.1232547796366172E-3</v>
      </c>
      <c r="H352" t="b">
        <v>0</v>
      </c>
    </row>
    <row r="353" spans="1:8" x14ac:dyDescent="0.25">
      <c r="A353" t="s">
        <v>269</v>
      </c>
      <c r="B353">
        <v>-5.7330107038508202E-2</v>
      </c>
      <c r="C353">
        <f t="shared" si="10"/>
        <v>0.96104100478137233</v>
      </c>
      <c r="D353">
        <v>-6.8806200478222695E-2</v>
      </c>
      <c r="E353">
        <v>0.94548920556942095</v>
      </c>
      <c r="F353">
        <v>0.98827257853107697</v>
      </c>
      <c r="G353">
        <f t="shared" si="11"/>
        <v>5.1232547796366172E-3</v>
      </c>
      <c r="H353" t="b">
        <v>0</v>
      </c>
    </row>
    <row r="354" spans="1:8" x14ac:dyDescent="0.25">
      <c r="A354" t="s">
        <v>197</v>
      </c>
      <c r="B354">
        <v>-4.4042802240072697E-2</v>
      </c>
      <c r="C354">
        <f t="shared" si="10"/>
        <v>0.96993313369419976</v>
      </c>
      <c r="D354">
        <v>-6.2881754547937499E-2</v>
      </c>
      <c r="E354">
        <v>0.95017613191026495</v>
      </c>
      <c r="F354">
        <v>0.98827257853107697</v>
      </c>
      <c r="G354">
        <f t="shared" si="11"/>
        <v>5.1232547796366172E-3</v>
      </c>
      <c r="H354" t="b">
        <v>0</v>
      </c>
    </row>
    <row r="355" spans="1:8" x14ac:dyDescent="0.25">
      <c r="A355" t="s">
        <v>276</v>
      </c>
      <c r="B355">
        <v>-1.1626207122875E-2</v>
      </c>
      <c r="C355">
        <f t="shared" si="10"/>
        <v>0.99197371136570089</v>
      </c>
      <c r="D355">
        <v>-6.2326175973042103E-2</v>
      </c>
      <c r="E355">
        <v>0.95061575364616202</v>
      </c>
      <c r="F355">
        <v>0.98827257853107697</v>
      </c>
      <c r="G355">
        <f t="shared" si="11"/>
        <v>5.1232547796366172E-3</v>
      </c>
      <c r="H355" t="b">
        <v>0</v>
      </c>
    </row>
    <row r="356" spans="1:8" x14ac:dyDescent="0.25">
      <c r="A356" t="s">
        <v>196</v>
      </c>
      <c r="B356">
        <v>-1.8458968138885399E-2</v>
      </c>
      <c r="C356">
        <f t="shared" si="10"/>
        <v>0.987286723513917</v>
      </c>
      <c r="D356">
        <v>-5.5758830204026701E-2</v>
      </c>
      <c r="E356">
        <v>0.95581354922364703</v>
      </c>
      <c r="F356">
        <v>0.98827257853107697</v>
      </c>
      <c r="G356">
        <f t="shared" si="11"/>
        <v>5.1232547796366172E-3</v>
      </c>
      <c r="H356" t="b">
        <v>0</v>
      </c>
    </row>
    <row r="357" spans="1:8" x14ac:dyDescent="0.25">
      <c r="A357" t="s">
        <v>310</v>
      </c>
      <c r="B357">
        <v>-1.32079290192006E-2</v>
      </c>
      <c r="C357">
        <f t="shared" si="10"/>
        <v>0.99088674101097207</v>
      </c>
      <c r="D357">
        <v>-5.5244767544674202E-2</v>
      </c>
      <c r="E357">
        <v>0.95622049490304195</v>
      </c>
      <c r="F357">
        <v>0.98827257853107697</v>
      </c>
      <c r="G357">
        <f t="shared" si="11"/>
        <v>5.1232547796366172E-3</v>
      </c>
      <c r="H357" t="b">
        <v>0</v>
      </c>
    </row>
    <row r="358" spans="1:8" x14ac:dyDescent="0.25">
      <c r="A358" t="s">
        <v>311</v>
      </c>
      <c r="B358">
        <v>-1.32079290192006E-2</v>
      </c>
      <c r="C358">
        <f t="shared" si="10"/>
        <v>0.99088674101097207</v>
      </c>
      <c r="D358">
        <v>-5.5244767544674202E-2</v>
      </c>
      <c r="E358">
        <v>0.95622049490304195</v>
      </c>
      <c r="F358">
        <v>0.98827257853107697</v>
      </c>
      <c r="G358">
        <f t="shared" si="11"/>
        <v>5.1232547796366172E-3</v>
      </c>
      <c r="H358" t="b">
        <v>0</v>
      </c>
    </row>
    <row r="359" spans="1:8" x14ac:dyDescent="0.25">
      <c r="A359" t="s">
        <v>312</v>
      </c>
      <c r="B359">
        <v>-1.32079290192006E-2</v>
      </c>
      <c r="C359">
        <f t="shared" si="10"/>
        <v>0.99088674101097207</v>
      </c>
      <c r="D359">
        <v>-5.5244767544674202E-2</v>
      </c>
      <c r="E359">
        <v>0.95622049490304195</v>
      </c>
      <c r="F359">
        <v>0.98827257853107697</v>
      </c>
      <c r="G359">
        <f t="shared" si="11"/>
        <v>5.1232547796366172E-3</v>
      </c>
      <c r="H359" t="b">
        <v>0</v>
      </c>
    </row>
    <row r="360" spans="1:8" x14ac:dyDescent="0.25">
      <c r="A360" t="s">
        <v>313</v>
      </c>
      <c r="B360">
        <v>-1.32079290192006E-2</v>
      </c>
      <c r="C360">
        <f t="shared" si="10"/>
        <v>0.99088674101097207</v>
      </c>
      <c r="D360">
        <v>-5.5244767544674202E-2</v>
      </c>
      <c r="E360">
        <v>0.95622049490304195</v>
      </c>
      <c r="F360">
        <v>0.98827257853107697</v>
      </c>
      <c r="G360">
        <f t="shared" si="11"/>
        <v>5.1232547796366172E-3</v>
      </c>
      <c r="H360" t="b">
        <v>0</v>
      </c>
    </row>
    <row r="361" spans="1:8" x14ac:dyDescent="0.25">
      <c r="A361" t="s">
        <v>314</v>
      </c>
      <c r="B361">
        <v>-1.32079290192006E-2</v>
      </c>
      <c r="C361">
        <f t="shared" si="10"/>
        <v>0.99088674101097207</v>
      </c>
      <c r="D361">
        <v>-5.5244767544674202E-2</v>
      </c>
      <c r="E361">
        <v>0.95622049490304195</v>
      </c>
      <c r="F361">
        <v>0.98827257853107697</v>
      </c>
      <c r="G361">
        <f t="shared" si="11"/>
        <v>5.1232547796366172E-3</v>
      </c>
      <c r="H361" t="b">
        <v>0</v>
      </c>
    </row>
    <row r="362" spans="1:8" x14ac:dyDescent="0.25">
      <c r="A362" t="s">
        <v>226</v>
      </c>
      <c r="B362">
        <v>2.0617305575227899E-2</v>
      </c>
      <c r="C362">
        <f t="shared" si="10"/>
        <v>1.0143934292750916</v>
      </c>
      <c r="D362">
        <v>4.5996778107130799E-2</v>
      </c>
      <c r="E362">
        <v>0.96354336676788199</v>
      </c>
      <c r="F362">
        <v>0.9903777810419</v>
      </c>
      <c r="G362">
        <f t="shared" si="11"/>
        <v>4.1991115379504855E-3</v>
      </c>
      <c r="H362" t="b">
        <v>0</v>
      </c>
    </row>
    <row r="363" spans="1:8" x14ac:dyDescent="0.25">
      <c r="A363" t="s">
        <v>154</v>
      </c>
      <c r="B363">
        <v>-0.19524173054421101</v>
      </c>
      <c r="C363">
        <f t="shared" si="10"/>
        <v>0.87342653680730109</v>
      </c>
      <c r="D363">
        <v>-4.5911619601221899E-2</v>
      </c>
      <c r="E363">
        <v>0.963610813986714</v>
      </c>
      <c r="F363">
        <v>0.9903777810419</v>
      </c>
      <c r="G363">
        <f t="shared" si="11"/>
        <v>4.1991115379504855E-3</v>
      </c>
      <c r="H363" t="b">
        <v>0</v>
      </c>
    </row>
    <row r="364" spans="1:8" x14ac:dyDescent="0.25">
      <c r="A364" t="s">
        <v>215</v>
      </c>
      <c r="B364">
        <v>5.4985875508366498E-3</v>
      </c>
      <c r="C364">
        <f t="shared" si="10"/>
        <v>1.0038186028140363</v>
      </c>
      <c r="D364">
        <v>2.4436057997896499E-2</v>
      </c>
      <c r="E364">
        <v>0.98062717489250795</v>
      </c>
      <c r="F364">
        <v>0.99777147441715297</v>
      </c>
      <c r="G364">
        <f t="shared" si="11"/>
        <v>9.6891639233836753E-4</v>
      </c>
      <c r="H364" t="b">
        <v>0</v>
      </c>
    </row>
    <row r="365" spans="1:8" x14ac:dyDescent="0.25">
      <c r="A365" t="s">
        <v>199</v>
      </c>
      <c r="B365">
        <v>6.2408739082004901E-2</v>
      </c>
      <c r="C365">
        <f t="shared" si="10"/>
        <v>1.0442077266310512</v>
      </c>
      <c r="D365">
        <v>2.2995652031232699E-2</v>
      </c>
      <c r="E365">
        <v>0.98176891112599496</v>
      </c>
      <c r="F365">
        <v>0.99777147441715297</v>
      </c>
      <c r="G365">
        <f t="shared" si="11"/>
        <v>9.6891639233836753E-4</v>
      </c>
      <c r="H365" t="b">
        <v>0</v>
      </c>
    </row>
    <row r="366" spans="1:8" x14ac:dyDescent="0.25">
      <c r="A366" t="s">
        <v>134</v>
      </c>
      <c r="B366">
        <v>-6.3413187548837504E-3</v>
      </c>
      <c r="C366">
        <f t="shared" si="10"/>
        <v>0.9956141787120818</v>
      </c>
      <c r="D366">
        <v>-2.1512154828429799E-2</v>
      </c>
      <c r="E366">
        <v>0.98294484408341098</v>
      </c>
      <c r="F366">
        <v>0.99777147441715297</v>
      </c>
      <c r="G366">
        <f t="shared" si="11"/>
        <v>9.6891639233836753E-4</v>
      </c>
      <c r="H366" t="b">
        <v>0</v>
      </c>
    </row>
    <row r="367" spans="1:8" x14ac:dyDescent="0.25">
      <c r="A367" t="s">
        <v>120</v>
      </c>
      <c r="B367">
        <v>-3.8164951288607502E-2</v>
      </c>
      <c r="C367">
        <f t="shared" si="10"/>
        <v>0.97389291162425029</v>
      </c>
      <c r="D367">
        <v>-2.1294888655106699E-2</v>
      </c>
      <c r="E367">
        <v>0.98311706910599606</v>
      </c>
      <c r="F367">
        <v>0.99777147441715297</v>
      </c>
      <c r="G367">
        <f t="shared" si="11"/>
        <v>9.6891639233836753E-4</v>
      </c>
      <c r="H367" t="b">
        <v>0</v>
      </c>
    </row>
    <row r="368" spans="1:8" x14ac:dyDescent="0.25">
      <c r="A368" t="s">
        <v>267</v>
      </c>
      <c r="B368">
        <v>-3.7058663167766101E-3</v>
      </c>
      <c r="C368">
        <f t="shared" si="10"/>
        <v>0.99743458552552267</v>
      </c>
      <c r="D368">
        <v>-1.6370855269803201E-2</v>
      </c>
      <c r="E368">
        <v>0.98702051083817599</v>
      </c>
      <c r="F368">
        <v>0.99777147441715297</v>
      </c>
      <c r="G368">
        <f t="shared" si="11"/>
        <v>9.6891639233836753E-4</v>
      </c>
      <c r="H368" t="b">
        <v>0</v>
      </c>
    </row>
    <row r="369" spans="1:8" x14ac:dyDescent="0.25">
      <c r="A369" t="s">
        <v>286</v>
      </c>
      <c r="B369">
        <v>-3.7562962748607402E-3</v>
      </c>
      <c r="C369">
        <f t="shared" si="10"/>
        <v>0.99739972042667202</v>
      </c>
      <c r="D369">
        <v>-1.35063081864783E-2</v>
      </c>
      <c r="E369">
        <v>0.98929148530709599</v>
      </c>
      <c r="F369">
        <v>0.99777147441715297</v>
      </c>
      <c r="G369">
        <f t="shared" si="11"/>
        <v>9.6891639233836753E-4</v>
      </c>
      <c r="H369" t="b">
        <v>0</v>
      </c>
    </row>
    <row r="370" spans="1:8" x14ac:dyDescent="0.25">
      <c r="A370" t="s">
        <v>94</v>
      </c>
      <c r="B370">
        <v>-3.63953699489938E-3</v>
      </c>
      <c r="C370">
        <f t="shared" si="10"/>
        <v>0.99748044461471974</v>
      </c>
      <c r="D370">
        <v>-8.52634548189103E-3</v>
      </c>
      <c r="E370">
        <v>0.99323973610538197</v>
      </c>
      <c r="F370">
        <v>0.99777147441715297</v>
      </c>
      <c r="G370">
        <f t="shared" si="11"/>
        <v>9.6891639233836753E-4</v>
      </c>
      <c r="H370" t="b">
        <v>0</v>
      </c>
    </row>
    <row r="371" spans="1:8" x14ac:dyDescent="0.25">
      <c r="A371" t="s">
        <v>364</v>
      </c>
      <c r="B371">
        <v>8.61165476477899E-3</v>
      </c>
      <c r="C371">
        <f t="shared" si="10"/>
        <v>1.0059869950619309</v>
      </c>
      <c r="D371">
        <v>7.0176852223588502E-3</v>
      </c>
      <c r="E371">
        <v>0.99443588179443798</v>
      </c>
      <c r="F371">
        <v>0.99777147441715297</v>
      </c>
      <c r="G371">
        <f t="shared" si="11"/>
        <v>9.6891639233836753E-4</v>
      </c>
      <c r="H371" t="b">
        <v>0</v>
      </c>
    </row>
    <row r="372" spans="1:8" x14ac:dyDescent="0.25">
      <c r="A372" t="s">
        <v>177</v>
      </c>
      <c r="B372">
        <v>-4.4054255056351597E-3</v>
      </c>
      <c r="C372">
        <f t="shared" si="10"/>
        <v>0.99695104925137745</v>
      </c>
      <c r="D372">
        <v>-6.2118516930082099E-3</v>
      </c>
      <c r="E372">
        <v>0.99507479475656602</v>
      </c>
      <c r="F372">
        <v>0.99777147441715297</v>
      </c>
      <c r="G372">
        <f t="shared" si="11"/>
        <v>9.6891639233836753E-4</v>
      </c>
      <c r="H372" t="b">
        <v>0</v>
      </c>
    </row>
    <row r="373" spans="1:8" x14ac:dyDescent="0.25">
      <c r="A373" t="s">
        <v>129</v>
      </c>
      <c r="B373">
        <v>-5.0902269919355101E-3</v>
      </c>
      <c r="C373">
        <f t="shared" si="10"/>
        <v>0.99647794056563999</v>
      </c>
      <c r="D373">
        <v>-1.45524792519552E-3</v>
      </c>
      <c r="E373">
        <v>0.99884616701620699</v>
      </c>
      <c r="F373">
        <v>0.99884616701620699</v>
      </c>
      <c r="G373">
        <f t="shared" si="11"/>
        <v>5.0139261522663345E-4</v>
      </c>
      <c r="H373" t="b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3"/>
  <sheetViews>
    <sheetView workbookViewId="0"/>
  </sheetViews>
  <sheetFormatPr defaultColWidth="11" defaultRowHeight="15.75" x14ac:dyDescent="0.25"/>
  <sheetData>
    <row r="1" spans="1:8" x14ac:dyDescent="0.25">
      <c r="A1" t="s">
        <v>375</v>
      </c>
    </row>
    <row r="3" spans="1:8" x14ac:dyDescent="0.25">
      <c r="A3" t="s">
        <v>0</v>
      </c>
      <c r="B3" t="s">
        <v>1</v>
      </c>
      <c r="C3" t="s">
        <v>368</v>
      </c>
      <c r="D3" t="s">
        <v>2</v>
      </c>
      <c r="E3" t="s">
        <v>369</v>
      </c>
      <c r="F3" t="s">
        <v>370</v>
      </c>
      <c r="G3" t="s">
        <v>371</v>
      </c>
      <c r="H3" t="s">
        <v>372</v>
      </c>
    </row>
    <row r="4" spans="1:8" s="1" customFormat="1" x14ac:dyDescent="0.25">
      <c r="A4" s="1" t="s">
        <v>303</v>
      </c>
      <c r="B4" s="1">
        <v>3.8367430429873401</v>
      </c>
      <c r="C4" s="1">
        <f>2^B4</f>
        <v>14.288108569859633</v>
      </c>
      <c r="D4" s="1">
        <v>4.9726405377144296</v>
      </c>
      <c r="E4" s="2">
        <v>1.3125129404601799E-5</v>
      </c>
      <c r="F4" s="1">
        <v>4.85629787970267E-3</v>
      </c>
      <c r="G4" s="1">
        <f>-LOG10(F4)</f>
        <v>2.3136946819938711</v>
      </c>
      <c r="H4" s="1" t="b">
        <v>1</v>
      </c>
    </row>
    <row r="5" spans="1:8" x14ac:dyDescent="0.25">
      <c r="A5" t="s">
        <v>116</v>
      </c>
      <c r="B5">
        <v>8.4936643271431294</v>
      </c>
      <c r="C5">
        <f t="shared" ref="C5:C68" si="0">2^B5</f>
        <v>360.45224565780694</v>
      </c>
      <c r="D5">
        <v>3.9411243499562998</v>
      </c>
      <c r="E5">
        <v>3.19941190082202E-4</v>
      </c>
      <c r="F5">
        <v>5.4096901569802E-2</v>
      </c>
      <c r="G5">
        <f t="shared" ref="G5:G68" si="1">-LOG10(F5)</f>
        <v>1.2668276086396912</v>
      </c>
      <c r="H5" t="b">
        <v>0</v>
      </c>
    </row>
    <row r="6" spans="1:8" x14ac:dyDescent="0.25">
      <c r="A6" t="s">
        <v>70</v>
      </c>
      <c r="B6">
        <v>-0.62755761402272503</v>
      </c>
      <c r="C6">
        <f t="shared" si="0"/>
        <v>0.64727127516699612</v>
      </c>
      <c r="D6">
        <v>-3.7391033649674501</v>
      </c>
      <c r="E6">
        <v>5.8220761566502098E-4</v>
      </c>
      <c r="F6">
        <v>5.4096901569802E-2</v>
      </c>
      <c r="G6">
        <f t="shared" si="1"/>
        <v>1.2668276086396912</v>
      </c>
      <c r="H6" t="b">
        <v>0</v>
      </c>
    </row>
    <row r="7" spans="1:8" x14ac:dyDescent="0.25">
      <c r="A7" t="s">
        <v>55</v>
      </c>
      <c r="B7">
        <v>-1.6534051726780501</v>
      </c>
      <c r="C7">
        <f t="shared" si="0"/>
        <v>0.31788896184542281</v>
      </c>
      <c r="D7">
        <v>-3.6766973991285399</v>
      </c>
      <c r="E7">
        <v>6.98834021554451E-4</v>
      </c>
      <c r="F7">
        <v>5.4096901569802E-2</v>
      </c>
      <c r="G7">
        <f t="shared" si="1"/>
        <v>1.2668276086396912</v>
      </c>
      <c r="H7" t="b">
        <v>0</v>
      </c>
    </row>
    <row r="8" spans="1:8" x14ac:dyDescent="0.25">
      <c r="A8" t="s">
        <v>349</v>
      </c>
      <c r="B8">
        <v>2.63382954964209</v>
      </c>
      <c r="C8">
        <f t="shared" si="0"/>
        <v>6.2067134851516998</v>
      </c>
      <c r="D8">
        <v>3.66123641925279</v>
      </c>
      <c r="E8">
        <v>7.3103921040273002E-4</v>
      </c>
      <c r="F8">
        <v>5.4096901569802E-2</v>
      </c>
      <c r="G8">
        <f t="shared" si="1"/>
        <v>1.2668276086396912</v>
      </c>
      <c r="H8" t="b">
        <v>0</v>
      </c>
    </row>
    <row r="9" spans="1:8" x14ac:dyDescent="0.25">
      <c r="A9" t="s">
        <v>29</v>
      </c>
      <c r="B9">
        <v>-0.73803418817113797</v>
      </c>
      <c r="C9">
        <f t="shared" si="0"/>
        <v>0.5995557487941634</v>
      </c>
      <c r="D9">
        <v>-3.31511399918901</v>
      </c>
      <c r="E9">
        <v>1.9637468037928198E-3</v>
      </c>
      <c r="F9">
        <v>0.121097719567224</v>
      </c>
      <c r="G9">
        <f t="shared" si="1"/>
        <v>0.91686403512859105</v>
      </c>
      <c r="H9" t="b">
        <v>0</v>
      </c>
    </row>
    <row r="10" spans="1:8" x14ac:dyDescent="0.25">
      <c r="A10" t="s">
        <v>236</v>
      </c>
      <c r="B10">
        <v>-0.52359660447428602</v>
      </c>
      <c r="C10">
        <f t="shared" si="0"/>
        <v>0.69563546701610357</v>
      </c>
      <c r="D10">
        <v>-3.0303534428916801</v>
      </c>
      <c r="E10">
        <v>4.2839045724297302E-3</v>
      </c>
      <c r="F10">
        <v>0.22100874868838699</v>
      </c>
      <c r="G10">
        <f t="shared" si="1"/>
        <v>0.65559053431540004</v>
      </c>
      <c r="H10" t="b">
        <v>0</v>
      </c>
    </row>
    <row r="11" spans="1:8" x14ac:dyDescent="0.25">
      <c r="A11" t="s">
        <v>63</v>
      </c>
      <c r="B11">
        <v>-0.83825080793954898</v>
      </c>
      <c r="C11">
        <f t="shared" si="0"/>
        <v>0.55932130583703099</v>
      </c>
      <c r="D11">
        <v>-2.95901774078758</v>
      </c>
      <c r="E11">
        <v>5.1812689294549298E-3</v>
      </c>
      <c r="F11">
        <v>0.22100874868838699</v>
      </c>
      <c r="G11">
        <f t="shared" si="1"/>
        <v>0.65559053431540004</v>
      </c>
      <c r="H11" t="b">
        <v>0</v>
      </c>
    </row>
    <row r="12" spans="1:8" x14ac:dyDescent="0.25">
      <c r="A12" t="s">
        <v>331</v>
      </c>
      <c r="B12">
        <v>-0.94998755500787802</v>
      </c>
      <c r="C12">
        <f t="shared" si="0"/>
        <v>0.51763692714688891</v>
      </c>
      <c r="D12">
        <v>-2.9181510985083898</v>
      </c>
      <c r="E12">
        <v>5.7719144458032298E-3</v>
      </c>
      <c r="F12">
        <v>0.22100874868838699</v>
      </c>
      <c r="G12">
        <f t="shared" si="1"/>
        <v>0.65559053431540004</v>
      </c>
      <c r="H12" t="b">
        <v>0</v>
      </c>
    </row>
    <row r="13" spans="1:8" x14ac:dyDescent="0.25">
      <c r="A13" t="s">
        <v>65</v>
      </c>
      <c r="B13">
        <v>-0.36200484222169399</v>
      </c>
      <c r="C13">
        <f t="shared" si="0"/>
        <v>0.77808256501625606</v>
      </c>
      <c r="D13">
        <v>-2.9051149570328101</v>
      </c>
      <c r="E13">
        <v>5.9732094240104502E-3</v>
      </c>
      <c r="F13">
        <v>0.22100874868838699</v>
      </c>
      <c r="G13">
        <f t="shared" si="1"/>
        <v>0.65559053431540004</v>
      </c>
      <c r="H13" t="b">
        <v>0</v>
      </c>
    </row>
    <row r="14" spans="1:8" x14ac:dyDescent="0.25">
      <c r="A14" t="s">
        <v>353</v>
      </c>
      <c r="B14">
        <v>8.1067140539277407</v>
      </c>
      <c r="C14">
        <f t="shared" si="0"/>
        <v>275.65387154522182</v>
      </c>
      <c r="D14">
        <v>2.8517136352677102</v>
      </c>
      <c r="E14">
        <v>6.8682709958999702E-3</v>
      </c>
      <c r="F14">
        <v>0.231023660771181</v>
      </c>
      <c r="G14">
        <f t="shared" si="1"/>
        <v>0.63634353865271409</v>
      </c>
      <c r="H14" t="b">
        <v>0</v>
      </c>
    </row>
    <row r="15" spans="1:8" x14ac:dyDescent="0.25">
      <c r="A15" t="s">
        <v>193</v>
      </c>
      <c r="B15">
        <v>-1.5664781104707499</v>
      </c>
      <c r="C15">
        <f t="shared" si="0"/>
        <v>0.33763161116321966</v>
      </c>
      <c r="D15">
        <v>-2.6996874373377699</v>
      </c>
      <c r="E15">
        <v>1.01468732179276E-2</v>
      </c>
      <c r="F15">
        <v>0.297833477340116</v>
      </c>
      <c r="G15">
        <f t="shared" si="1"/>
        <v>0.52602648789030171</v>
      </c>
      <c r="H15" t="b">
        <v>0</v>
      </c>
    </row>
    <row r="16" spans="1:8" x14ac:dyDescent="0.25">
      <c r="A16" t="s">
        <v>261</v>
      </c>
      <c r="B16">
        <v>0.81140767624647603</v>
      </c>
      <c r="C16">
        <f t="shared" si="0"/>
        <v>1.7549229328979012</v>
      </c>
      <c r="D16">
        <v>2.67531030261926</v>
      </c>
      <c r="E16">
        <v>1.07910050549211E-2</v>
      </c>
      <c r="F16">
        <v>0.297833477340116</v>
      </c>
      <c r="G16">
        <f t="shared" si="1"/>
        <v>0.52602648789030171</v>
      </c>
      <c r="H16" t="b">
        <v>0</v>
      </c>
    </row>
    <row r="17" spans="1:8" x14ac:dyDescent="0.25">
      <c r="A17" t="s">
        <v>50</v>
      </c>
      <c r="B17">
        <v>-0.31609440040583098</v>
      </c>
      <c r="C17">
        <f t="shared" si="0"/>
        <v>0.80324143623921662</v>
      </c>
      <c r="D17">
        <v>-2.6580605541894</v>
      </c>
      <c r="E17">
        <v>1.12693748182747E-2</v>
      </c>
      <c r="F17">
        <v>0.297833477340116</v>
      </c>
      <c r="G17">
        <f t="shared" si="1"/>
        <v>0.52602648789030171</v>
      </c>
      <c r="H17" t="b">
        <v>0</v>
      </c>
    </row>
    <row r="18" spans="1:8" x14ac:dyDescent="0.25">
      <c r="A18" t="s">
        <v>348</v>
      </c>
      <c r="B18">
        <v>3.7955365442615299</v>
      </c>
      <c r="C18">
        <f t="shared" si="0"/>
        <v>13.885782214184268</v>
      </c>
      <c r="D18">
        <v>2.58112012884515</v>
      </c>
      <c r="E18">
        <v>1.36502405007591E-2</v>
      </c>
      <c r="F18">
        <v>0.33670593235205898</v>
      </c>
      <c r="G18">
        <f t="shared" si="1"/>
        <v>0.4727492318000095</v>
      </c>
      <c r="H18" t="b">
        <v>0</v>
      </c>
    </row>
    <row r="19" spans="1:8" x14ac:dyDescent="0.25">
      <c r="A19" t="s">
        <v>43</v>
      </c>
      <c r="B19">
        <v>7.7797144321976104</v>
      </c>
      <c r="C19">
        <f t="shared" si="0"/>
        <v>219.74925014264147</v>
      </c>
      <c r="D19">
        <v>2.47247765034099</v>
      </c>
      <c r="E19">
        <v>1.7800952644878399E-2</v>
      </c>
      <c r="F19">
        <v>0.40836603641065899</v>
      </c>
      <c r="G19">
        <f t="shared" si="1"/>
        <v>0.38895038512773905</v>
      </c>
      <c r="H19" t="b">
        <v>0</v>
      </c>
    </row>
    <row r="20" spans="1:8" x14ac:dyDescent="0.25">
      <c r="A20" t="s">
        <v>142</v>
      </c>
      <c r="B20">
        <v>-0.58195428694947604</v>
      </c>
      <c r="C20">
        <f t="shared" si="0"/>
        <v>0.66805820686657824</v>
      </c>
      <c r="D20">
        <v>-2.4506391484596599</v>
      </c>
      <c r="E20">
        <v>1.8762763835084299E-2</v>
      </c>
      <c r="F20">
        <v>0.40836603641065899</v>
      </c>
      <c r="G20">
        <f t="shared" si="1"/>
        <v>0.38895038512773905</v>
      </c>
      <c r="H20" t="b">
        <v>0</v>
      </c>
    </row>
    <row r="21" spans="1:8" x14ac:dyDescent="0.25">
      <c r="A21" t="s">
        <v>178</v>
      </c>
      <c r="B21">
        <v>0.87817206949564597</v>
      </c>
      <c r="C21">
        <f t="shared" si="0"/>
        <v>1.8380449765645035</v>
      </c>
      <c r="D21">
        <v>2.3861375926852499</v>
      </c>
      <c r="E21">
        <v>2.1885145059422802E-2</v>
      </c>
      <c r="F21">
        <v>0.42981875084925503</v>
      </c>
      <c r="G21">
        <f t="shared" si="1"/>
        <v>0.3667146423282141</v>
      </c>
      <c r="H21" t="b">
        <v>0</v>
      </c>
    </row>
    <row r="22" spans="1:8" x14ac:dyDescent="0.25">
      <c r="A22" t="s">
        <v>20</v>
      </c>
      <c r="B22">
        <v>1.13247825492904</v>
      </c>
      <c r="C22">
        <f t="shared" si="0"/>
        <v>2.1923501788454258</v>
      </c>
      <c r="D22">
        <v>2.3641347206001901</v>
      </c>
      <c r="E22">
        <v>2.3053161877892098E-2</v>
      </c>
      <c r="F22">
        <v>0.42981875084925503</v>
      </c>
      <c r="G22">
        <f t="shared" si="1"/>
        <v>0.3667146423282141</v>
      </c>
      <c r="H22" t="b">
        <v>0</v>
      </c>
    </row>
    <row r="23" spans="1:8" x14ac:dyDescent="0.25">
      <c r="A23" t="s">
        <v>34</v>
      </c>
      <c r="B23">
        <v>-0.27997368991228599</v>
      </c>
      <c r="C23">
        <f t="shared" si="0"/>
        <v>0.82360603703881774</v>
      </c>
      <c r="D23">
        <v>-2.32285263882935</v>
      </c>
      <c r="E23">
        <v>2.53972053004487E-2</v>
      </c>
      <c r="F23">
        <v>0.42981875084925503</v>
      </c>
      <c r="G23">
        <f t="shared" si="1"/>
        <v>0.3667146423282141</v>
      </c>
      <c r="H23" t="b">
        <v>0</v>
      </c>
    </row>
    <row r="24" spans="1:8" x14ac:dyDescent="0.25">
      <c r="A24" t="s">
        <v>88</v>
      </c>
      <c r="B24">
        <v>0.69453017750688995</v>
      </c>
      <c r="C24">
        <f t="shared" si="0"/>
        <v>1.6183573192785381</v>
      </c>
      <c r="D24">
        <v>2.3183790526583601</v>
      </c>
      <c r="E24">
        <v>2.5663668684540099E-2</v>
      </c>
      <c r="F24">
        <v>0.42981875084925503</v>
      </c>
      <c r="G24">
        <f t="shared" si="1"/>
        <v>0.3667146423282141</v>
      </c>
      <c r="H24" t="b">
        <v>0</v>
      </c>
    </row>
    <row r="25" spans="1:8" x14ac:dyDescent="0.25">
      <c r="A25" t="s">
        <v>201</v>
      </c>
      <c r="B25">
        <v>1.4655041975993901</v>
      </c>
      <c r="C25">
        <f t="shared" si="0"/>
        <v>2.7615996707007886</v>
      </c>
      <c r="D25">
        <v>2.3078238991444202</v>
      </c>
      <c r="E25">
        <v>2.6302344796109701E-2</v>
      </c>
      <c r="F25">
        <v>0.42981875084925503</v>
      </c>
      <c r="G25">
        <f t="shared" si="1"/>
        <v>0.3667146423282141</v>
      </c>
      <c r="H25" t="b">
        <v>0</v>
      </c>
    </row>
    <row r="26" spans="1:8" x14ac:dyDescent="0.25">
      <c r="A26" t="s">
        <v>28</v>
      </c>
      <c r="B26">
        <v>-0.80532536731459903</v>
      </c>
      <c r="C26">
        <f t="shared" si="0"/>
        <v>0.57223301150129813</v>
      </c>
      <c r="D26">
        <v>-2.30106989380733</v>
      </c>
      <c r="E26">
        <v>2.6718462890629398E-2</v>
      </c>
      <c r="F26">
        <v>0.42981875084925503</v>
      </c>
      <c r="G26">
        <f t="shared" si="1"/>
        <v>0.3667146423282141</v>
      </c>
      <c r="H26" t="b">
        <v>0</v>
      </c>
    </row>
    <row r="27" spans="1:8" x14ac:dyDescent="0.25">
      <c r="A27" t="s">
        <v>99</v>
      </c>
      <c r="B27">
        <v>-0.59530421970471403</v>
      </c>
      <c r="C27">
        <f t="shared" si="0"/>
        <v>0.6619048652433378</v>
      </c>
      <c r="D27">
        <v>-2.2217077214509899</v>
      </c>
      <c r="E27">
        <v>3.2068463110788301E-2</v>
      </c>
      <c r="F27">
        <v>0.47665651059102498</v>
      </c>
      <c r="G27">
        <f t="shared" si="1"/>
        <v>0.32179447062788341</v>
      </c>
      <c r="H27" t="b">
        <v>0</v>
      </c>
    </row>
    <row r="28" spans="1:8" x14ac:dyDescent="0.25">
      <c r="A28" t="s">
        <v>244</v>
      </c>
      <c r="B28">
        <v>-7.0312242891215302</v>
      </c>
      <c r="C28">
        <f t="shared" si="0"/>
        <v>7.6452304827318556E-3</v>
      </c>
      <c r="D28">
        <v>-2.2198208692105599</v>
      </c>
      <c r="E28">
        <v>3.2206520985880102E-2</v>
      </c>
      <c r="F28">
        <v>0.47665651059102498</v>
      </c>
      <c r="G28">
        <f t="shared" si="1"/>
        <v>0.32179447062788341</v>
      </c>
      <c r="H28" t="b">
        <v>0</v>
      </c>
    </row>
    <row r="29" spans="1:8" x14ac:dyDescent="0.25">
      <c r="A29" t="s">
        <v>166</v>
      </c>
      <c r="B29">
        <v>0.93462841588080703</v>
      </c>
      <c r="C29">
        <f t="shared" si="0"/>
        <v>1.9113982672957499</v>
      </c>
      <c r="D29">
        <v>2.09014303505323</v>
      </c>
      <c r="E29">
        <v>4.3054324035748603E-2</v>
      </c>
      <c r="F29">
        <v>0.61269614973950004</v>
      </c>
      <c r="G29">
        <f t="shared" si="1"/>
        <v>0.21275484882120912</v>
      </c>
      <c r="H29" t="b">
        <v>0</v>
      </c>
    </row>
    <row r="30" spans="1:8" x14ac:dyDescent="0.25">
      <c r="A30" t="s">
        <v>156</v>
      </c>
      <c r="B30">
        <v>4.64295419486709</v>
      </c>
      <c r="C30">
        <f t="shared" si="0"/>
        <v>24.984374504480197</v>
      </c>
      <c r="D30">
        <v>2.0216160020959402</v>
      </c>
      <c r="E30">
        <v>4.9991456535997202E-2</v>
      </c>
      <c r="F30">
        <v>0.646469528886221</v>
      </c>
      <c r="G30">
        <f t="shared" si="1"/>
        <v>0.18945194061876652</v>
      </c>
      <c r="H30" t="b">
        <v>0</v>
      </c>
    </row>
    <row r="31" spans="1:8" x14ac:dyDescent="0.25">
      <c r="A31" t="s">
        <v>32</v>
      </c>
      <c r="B31">
        <v>-0.30406755515122802</v>
      </c>
      <c r="C31">
        <f t="shared" si="0"/>
        <v>0.80996554557069023</v>
      </c>
      <c r="D31">
        <v>-2.0206662232374399</v>
      </c>
      <c r="E31">
        <v>5.00940778897008E-2</v>
      </c>
      <c r="F31">
        <v>0.646469528886221</v>
      </c>
      <c r="G31">
        <f t="shared" si="1"/>
        <v>0.18945194061876652</v>
      </c>
      <c r="H31" t="b">
        <v>0</v>
      </c>
    </row>
    <row r="32" spans="1:8" x14ac:dyDescent="0.25">
      <c r="A32" t="s">
        <v>42</v>
      </c>
      <c r="B32">
        <v>-0.57012651313378104</v>
      </c>
      <c r="C32">
        <f t="shared" si="0"/>
        <v>0.67355772006985759</v>
      </c>
      <c r="D32">
        <v>-1.99255049422486</v>
      </c>
      <c r="E32">
        <v>5.3216033075797801E-2</v>
      </c>
      <c r="F32">
        <v>0.646469528886221</v>
      </c>
      <c r="G32">
        <f t="shared" si="1"/>
        <v>0.18945194061876652</v>
      </c>
      <c r="H32" t="b">
        <v>0</v>
      </c>
    </row>
    <row r="33" spans="1:8" x14ac:dyDescent="0.25">
      <c r="A33" t="s">
        <v>117</v>
      </c>
      <c r="B33">
        <v>0.542494477205689</v>
      </c>
      <c r="C33">
        <f t="shared" si="0"/>
        <v>1.4564886683679201</v>
      </c>
      <c r="D33">
        <v>1.9772059319516899</v>
      </c>
      <c r="E33">
        <v>5.4990028910924499E-2</v>
      </c>
      <c r="F33">
        <v>0.646469528886221</v>
      </c>
      <c r="G33">
        <f t="shared" si="1"/>
        <v>0.18945194061876652</v>
      </c>
      <c r="H33" t="b">
        <v>0</v>
      </c>
    </row>
    <row r="34" spans="1:8" x14ac:dyDescent="0.25">
      <c r="A34" t="s">
        <v>367</v>
      </c>
      <c r="B34">
        <v>-0.55544824275876303</v>
      </c>
      <c r="C34">
        <f t="shared" si="0"/>
        <v>0.68044561217355615</v>
      </c>
      <c r="D34">
        <v>-1.97189658897663</v>
      </c>
      <c r="E34">
        <v>5.5615653279895802E-2</v>
      </c>
      <c r="F34">
        <v>0.646469528886221</v>
      </c>
      <c r="G34">
        <f t="shared" si="1"/>
        <v>0.18945194061876652</v>
      </c>
      <c r="H34" t="b">
        <v>0</v>
      </c>
    </row>
    <row r="35" spans="1:8" x14ac:dyDescent="0.25">
      <c r="A35" t="s">
        <v>239</v>
      </c>
      <c r="B35">
        <v>-0.64367433483275804</v>
      </c>
      <c r="C35">
        <f t="shared" si="0"/>
        <v>0.64008067851853601</v>
      </c>
      <c r="D35">
        <v>-1.9559448490084399</v>
      </c>
      <c r="E35">
        <v>5.7532479818562299E-2</v>
      </c>
      <c r="F35">
        <v>0.646469528886221</v>
      </c>
      <c r="G35">
        <f t="shared" si="1"/>
        <v>0.18945194061876652</v>
      </c>
      <c r="H35" t="b">
        <v>0</v>
      </c>
    </row>
    <row r="36" spans="1:8" x14ac:dyDescent="0.25">
      <c r="A36" t="s">
        <v>98</v>
      </c>
      <c r="B36">
        <v>2.5303469697325802</v>
      </c>
      <c r="C36">
        <f t="shared" si="0"/>
        <v>5.7771060153318121</v>
      </c>
      <c r="D36">
        <v>1.95127535112948</v>
      </c>
      <c r="E36">
        <v>5.8104265980297998E-2</v>
      </c>
      <c r="F36">
        <v>0.646469528886221</v>
      </c>
      <c r="G36">
        <f t="shared" si="1"/>
        <v>0.18945194061876652</v>
      </c>
      <c r="H36" t="b">
        <v>0</v>
      </c>
    </row>
    <row r="37" spans="1:8" x14ac:dyDescent="0.25">
      <c r="A37" t="s">
        <v>17</v>
      </c>
      <c r="B37">
        <v>-0.24951541168380201</v>
      </c>
      <c r="C37">
        <f t="shared" si="0"/>
        <v>0.8411789122540887</v>
      </c>
      <c r="D37">
        <v>-1.93572609174536</v>
      </c>
      <c r="E37">
        <v>6.0043759346619902E-2</v>
      </c>
      <c r="F37">
        <v>0.646469528886221</v>
      </c>
      <c r="G37">
        <f t="shared" si="1"/>
        <v>0.18945194061876652</v>
      </c>
      <c r="H37" t="b">
        <v>0</v>
      </c>
    </row>
    <row r="38" spans="1:8" x14ac:dyDescent="0.25">
      <c r="A38" t="s">
        <v>281</v>
      </c>
      <c r="B38">
        <v>6.8369079569231097</v>
      </c>
      <c r="C38">
        <f t="shared" si="0"/>
        <v>114.31793545288674</v>
      </c>
      <c r="D38">
        <v>1.9270301992704899</v>
      </c>
      <c r="E38">
        <v>6.1152523002750599E-2</v>
      </c>
      <c r="F38">
        <v>0.646469528886221</v>
      </c>
      <c r="G38">
        <f t="shared" si="1"/>
        <v>0.18945194061876652</v>
      </c>
      <c r="H38" t="b">
        <v>0</v>
      </c>
    </row>
    <row r="39" spans="1:8" x14ac:dyDescent="0.25">
      <c r="A39" t="s">
        <v>124</v>
      </c>
      <c r="B39">
        <v>-0.82773564478934902</v>
      </c>
      <c r="C39">
        <f t="shared" si="0"/>
        <v>0.56341284290862381</v>
      </c>
      <c r="D39">
        <v>-1.8841520026727401</v>
      </c>
      <c r="E39">
        <v>6.6880436956406997E-2</v>
      </c>
      <c r="F39">
        <v>0.68738226871862695</v>
      </c>
      <c r="G39">
        <f t="shared" si="1"/>
        <v>0.16280167484205277</v>
      </c>
      <c r="H39" t="b">
        <v>0</v>
      </c>
    </row>
    <row r="40" spans="1:8" x14ac:dyDescent="0.25">
      <c r="A40" t="s">
        <v>123</v>
      </c>
      <c r="B40">
        <v>0.30510905307348002</v>
      </c>
      <c r="C40">
        <f t="shared" si="0"/>
        <v>1.2355120257417702</v>
      </c>
      <c r="D40">
        <v>1.8541845104119701</v>
      </c>
      <c r="E40">
        <v>7.1150698002443002E-2</v>
      </c>
      <c r="F40">
        <v>0.69677901366658501</v>
      </c>
      <c r="G40">
        <f t="shared" si="1"/>
        <v>0.15690493834777045</v>
      </c>
      <c r="H40" t="b">
        <v>0</v>
      </c>
    </row>
    <row r="41" spans="1:8" x14ac:dyDescent="0.25">
      <c r="A41" t="s">
        <v>305</v>
      </c>
      <c r="B41">
        <v>-1.0608939892720901</v>
      </c>
      <c r="C41">
        <f t="shared" si="0"/>
        <v>0.47933493998098109</v>
      </c>
      <c r="D41">
        <v>-1.83759735074927</v>
      </c>
      <c r="E41">
        <v>7.3612548109599801E-2</v>
      </c>
      <c r="F41">
        <v>0.69677901366658501</v>
      </c>
      <c r="G41">
        <f t="shared" si="1"/>
        <v>0.15690493834777045</v>
      </c>
      <c r="H41" t="b">
        <v>0</v>
      </c>
    </row>
    <row r="42" spans="1:8" x14ac:dyDescent="0.25">
      <c r="A42" t="s">
        <v>18</v>
      </c>
      <c r="B42">
        <v>-2.1832788545847701</v>
      </c>
      <c r="C42">
        <f t="shared" si="0"/>
        <v>0.22017478243617025</v>
      </c>
      <c r="D42">
        <v>-1.83368974946553</v>
      </c>
      <c r="E42">
        <v>7.4202922326530293E-2</v>
      </c>
      <c r="F42">
        <v>0.69677901366658501</v>
      </c>
      <c r="G42">
        <f t="shared" si="1"/>
        <v>0.15690493834777045</v>
      </c>
      <c r="H42" t="b">
        <v>0</v>
      </c>
    </row>
    <row r="43" spans="1:8" x14ac:dyDescent="0.25">
      <c r="A43" t="s">
        <v>290</v>
      </c>
      <c r="B43">
        <v>6.2974461854064101</v>
      </c>
      <c r="C43">
        <f t="shared" si="0"/>
        <v>78.653888445009343</v>
      </c>
      <c r="D43">
        <v>1.82631897937287</v>
      </c>
      <c r="E43">
        <v>7.5327460936928103E-2</v>
      </c>
      <c r="F43">
        <v>0.69677901366658501</v>
      </c>
      <c r="G43">
        <f t="shared" si="1"/>
        <v>0.15690493834777045</v>
      </c>
      <c r="H43" t="b">
        <v>0</v>
      </c>
    </row>
    <row r="44" spans="1:8" x14ac:dyDescent="0.25">
      <c r="A44" t="s">
        <v>352</v>
      </c>
      <c r="B44">
        <v>5.4095224740567698</v>
      </c>
      <c r="C44">
        <f t="shared" si="0"/>
        <v>42.503875120008502</v>
      </c>
      <c r="D44">
        <v>1.8068948690965501</v>
      </c>
      <c r="E44">
        <v>7.8360311004366606E-2</v>
      </c>
      <c r="F44">
        <v>0.70715402613696599</v>
      </c>
      <c r="G44">
        <f t="shared" si="1"/>
        <v>0.15048598165454169</v>
      </c>
      <c r="H44" t="b">
        <v>0</v>
      </c>
    </row>
    <row r="45" spans="1:8" x14ac:dyDescent="0.25">
      <c r="A45" t="s">
        <v>72</v>
      </c>
      <c r="B45">
        <v>-0.95468011709798595</v>
      </c>
      <c r="C45">
        <f t="shared" si="0"/>
        <v>0.5159559777886632</v>
      </c>
      <c r="D45">
        <v>-1.77972125355609</v>
      </c>
      <c r="E45">
        <v>8.2775753083570297E-2</v>
      </c>
      <c r="F45">
        <v>0.720508359737977</v>
      </c>
      <c r="G45">
        <f t="shared" si="1"/>
        <v>0.14236097589508359</v>
      </c>
      <c r="H45" t="b">
        <v>0</v>
      </c>
    </row>
    <row r="46" spans="1:8" x14ac:dyDescent="0.25">
      <c r="A46" t="s">
        <v>194</v>
      </c>
      <c r="B46">
        <v>1.0481405828383199</v>
      </c>
      <c r="C46">
        <f t="shared" si="0"/>
        <v>2.0678629647539566</v>
      </c>
      <c r="D46">
        <v>1.7739812559938299</v>
      </c>
      <c r="E46">
        <v>8.3734755320899995E-2</v>
      </c>
      <c r="F46">
        <v>0.720508359737977</v>
      </c>
      <c r="G46">
        <f t="shared" si="1"/>
        <v>0.14236097589508359</v>
      </c>
      <c r="H46" t="b">
        <v>0</v>
      </c>
    </row>
    <row r="47" spans="1:8" x14ac:dyDescent="0.25">
      <c r="A47" t="s">
        <v>351</v>
      </c>
      <c r="B47">
        <v>3.3734660589974599</v>
      </c>
      <c r="C47">
        <f t="shared" si="0"/>
        <v>10.363691414513513</v>
      </c>
      <c r="D47">
        <v>1.72048805142728</v>
      </c>
      <c r="E47">
        <v>9.3128872534215104E-2</v>
      </c>
      <c r="F47">
        <v>0.77088154968379596</v>
      </c>
      <c r="G47">
        <f t="shared" si="1"/>
        <v>0.11301234862959622</v>
      </c>
      <c r="H47" t="b">
        <v>0</v>
      </c>
    </row>
    <row r="48" spans="1:8" x14ac:dyDescent="0.25">
      <c r="A48" t="s">
        <v>75</v>
      </c>
      <c r="B48">
        <v>-0.33207693081895301</v>
      </c>
      <c r="C48">
        <f t="shared" si="0"/>
        <v>0.79439203850352891</v>
      </c>
      <c r="D48">
        <v>-1.70961914389714</v>
      </c>
      <c r="E48">
        <v>9.5141249666798405E-2</v>
      </c>
      <c r="F48">
        <v>0.77088154968379596</v>
      </c>
      <c r="G48">
        <f t="shared" si="1"/>
        <v>0.11301234862959622</v>
      </c>
      <c r="H48" t="b">
        <v>0</v>
      </c>
    </row>
    <row r="49" spans="1:8" x14ac:dyDescent="0.25">
      <c r="A49" t="s">
        <v>174</v>
      </c>
      <c r="B49">
        <v>-0.23603035635511499</v>
      </c>
      <c r="C49">
        <f t="shared" si="0"/>
        <v>0.84907838044239736</v>
      </c>
      <c r="D49">
        <v>-1.70031305568715</v>
      </c>
      <c r="E49">
        <v>9.6892881731787894E-2</v>
      </c>
      <c r="F49">
        <v>0.77088154968379596</v>
      </c>
      <c r="G49">
        <f t="shared" si="1"/>
        <v>0.11301234862959622</v>
      </c>
      <c r="H49" t="b">
        <v>0</v>
      </c>
    </row>
    <row r="50" spans="1:8" x14ac:dyDescent="0.25">
      <c r="A50" t="s">
        <v>74</v>
      </c>
      <c r="B50">
        <v>-0.845496922661087</v>
      </c>
      <c r="C50">
        <f t="shared" si="0"/>
        <v>0.55651908836189456</v>
      </c>
      <c r="D50">
        <v>-1.69429333623842</v>
      </c>
      <c r="E50">
        <v>9.8040136648215995E-2</v>
      </c>
      <c r="F50">
        <v>0.77088154968379596</v>
      </c>
      <c r="G50">
        <f t="shared" si="1"/>
        <v>0.11301234862959622</v>
      </c>
      <c r="H50" t="b">
        <v>0</v>
      </c>
    </row>
    <row r="51" spans="1:8" x14ac:dyDescent="0.25">
      <c r="A51" t="s">
        <v>327</v>
      </c>
      <c r="B51">
        <v>6.2213351351245203</v>
      </c>
      <c r="C51">
        <f t="shared" si="0"/>
        <v>74.611966875843635</v>
      </c>
      <c r="D51">
        <v>1.67350112601652</v>
      </c>
      <c r="E51">
        <v>0.102089718741908</v>
      </c>
      <c r="F51">
        <v>0.77088154968379596</v>
      </c>
      <c r="G51">
        <f t="shared" si="1"/>
        <v>0.11301234862959622</v>
      </c>
      <c r="H51" t="b">
        <v>0</v>
      </c>
    </row>
    <row r="52" spans="1:8" x14ac:dyDescent="0.25">
      <c r="A52" t="s">
        <v>328</v>
      </c>
      <c r="B52">
        <v>6.2213351351245203</v>
      </c>
      <c r="C52">
        <f t="shared" si="0"/>
        <v>74.611966875843635</v>
      </c>
      <c r="D52">
        <v>1.67350112601652</v>
      </c>
      <c r="E52">
        <v>0.102089718741908</v>
      </c>
      <c r="F52">
        <v>0.77088154968379596</v>
      </c>
      <c r="G52">
        <f t="shared" si="1"/>
        <v>0.11301234862959622</v>
      </c>
      <c r="H52" t="b">
        <v>0</v>
      </c>
    </row>
    <row r="53" spans="1:8" x14ac:dyDescent="0.25">
      <c r="A53" t="s">
        <v>97</v>
      </c>
      <c r="B53">
        <v>-6.9795375818631102</v>
      </c>
      <c r="C53">
        <f t="shared" si="0"/>
        <v>7.9240978910480112E-3</v>
      </c>
      <c r="D53">
        <v>-1.65414216914554</v>
      </c>
      <c r="E53">
        <v>0.105983437573102</v>
      </c>
      <c r="F53">
        <v>0.78013801969212904</v>
      </c>
      <c r="G53">
        <f t="shared" si="1"/>
        <v>0.10782855642738556</v>
      </c>
      <c r="H53" t="b">
        <v>0</v>
      </c>
    </row>
    <row r="54" spans="1:8" x14ac:dyDescent="0.25">
      <c r="A54" t="s">
        <v>82</v>
      </c>
      <c r="B54">
        <v>-0.33091264177191398</v>
      </c>
      <c r="C54">
        <f t="shared" si="0"/>
        <v>0.79503339044039678</v>
      </c>
      <c r="D54">
        <v>-1.6264395891371599</v>
      </c>
      <c r="E54">
        <v>0.111767179396352</v>
      </c>
      <c r="F54">
        <v>0.78013801969212904</v>
      </c>
      <c r="G54">
        <f t="shared" si="1"/>
        <v>0.10782855642738556</v>
      </c>
      <c r="H54" t="b">
        <v>0</v>
      </c>
    </row>
    <row r="55" spans="1:8" x14ac:dyDescent="0.25">
      <c r="A55" t="s">
        <v>169</v>
      </c>
      <c r="B55">
        <v>-0.253854321710134</v>
      </c>
      <c r="C55">
        <f t="shared" si="0"/>
        <v>0.83865286439303077</v>
      </c>
      <c r="D55">
        <v>-1.61539118175139</v>
      </c>
      <c r="E55">
        <v>0.114144856057521</v>
      </c>
      <c r="F55">
        <v>0.78013801969212904</v>
      </c>
      <c r="G55">
        <f t="shared" si="1"/>
        <v>0.10782855642738556</v>
      </c>
      <c r="H55" t="b">
        <v>0</v>
      </c>
    </row>
    <row r="56" spans="1:8" x14ac:dyDescent="0.25">
      <c r="A56" t="s">
        <v>103</v>
      </c>
      <c r="B56">
        <v>-0.30553459831420399</v>
      </c>
      <c r="C56">
        <f t="shared" si="0"/>
        <v>0.80914232899840466</v>
      </c>
      <c r="D56">
        <v>-1.6109323723092399</v>
      </c>
      <c r="E56">
        <v>0.11511605111729099</v>
      </c>
      <c r="F56">
        <v>0.78013801969212904</v>
      </c>
      <c r="G56">
        <f t="shared" si="1"/>
        <v>0.10782855642738556</v>
      </c>
      <c r="H56" t="b">
        <v>0</v>
      </c>
    </row>
    <row r="57" spans="1:8" x14ac:dyDescent="0.25">
      <c r="A57" t="s">
        <v>95</v>
      </c>
      <c r="B57">
        <v>-8.4358495274511807</v>
      </c>
      <c r="C57">
        <f t="shared" si="0"/>
        <v>2.8877277967957579E-3</v>
      </c>
      <c r="D57">
        <v>-1.59516900297174</v>
      </c>
      <c r="E57">
        <v>0.11860375536324</v>
      </c>
      <c r="F57">
        <v>0.78013801969212904</v>
      </c>
      <c r="G57">
        <f t="shared" si="1"/>
        <v>0.10782855642738556</v>
      </c>
      <c r="H57" t="b">
        <v>0</v>
      </c>
    </row>
    <row r="58" spans="1:8" x14ac:dyDescent="0.25">
      <c r="A58" t="s">
        <v>27</v>
      </c>
      <c r="B58">
        <v>-0.33407914396939198</v>
      </c>
      <c r="C58">
        <f t="shared" si="0"/>
        <v>0.79329032334429983</v>
      </c>
      <c r="D58">
        <v>-1.58759578641507</v>
      </c>
      <c r="E58">
        <v>0.12030969005551199</v>
      </c>
      <c r="F58">
        <v>0.78013801969212904</v>
      </c>
      <c r="G58">
        <f t="shared" si="1"/>
        <v>0.10782855642738556</v>
      </c>
      <c r="H58" t="b">
        <v>0</v>
      </c>
    </row>
    <row r="59" spans="1:8" x14ac:dyDescent="0.25">
      <c r="A59" t="s">
        <v>26</v>
      </c>
      <c r="B59">
        <v>-0.262079216195646</v>
      </c>
      <c r="C59">
        <f t="shared" si="0"/>
        <v>0.83388525519380252</v>
      </c>
      <c r="D59">
        <v>-1.5835758665577599</v>
      </c>
      <c r="E59">
        <v>0.121223283418106</v>
      </c>
      <c r="F59">
        <v>0.78013801969212904</v>
      </c>
      <c r="G59">
        <f t="shared" si="1"/>
        <v>0.10782855642738556</v>
      </c>
      <c r="H59" t="b">
        <v>0</v>
      </c>
    </row>
    <row r="60" spans="1:8" x14ac:dyDescent="0.25">
      <c r="A60" t="s">
        <v>340</v>
      </c>
      <c r="B60">
        <v>-0.26519321130145601</v>
      </c>
      <c r="C60">
        <f t="shared" si="0"/>
        <v>0.83208729089997413</v>
      </c>
      <c r="D60">
        <v>-1.58053411639497</v>
      </c>
      <c r="E60">
        <v>0.12191830898212801</v>
      </c>
      <c r="F60">
        <v>0.78013801969212904</v>
      </c>
      <c r="G60">
        <f t="shared" si="1"/>
        <v>0.10782855642738556</v>
      </c>
      <c r="H60" t="b">
        <v>0</v>
      </c>
    </row>
    <row r="61" spans="1:8" x14ac:dyDescent="0.25">
      <c r="A61" t="s">
        <v>144</v>
      </c>
      <c r="B61">
        <v>-0.61786834363154697</v>
      </c>
      <c r="C61">
        <f t="shared" si="0"/>
        <v>0.65163303820131491</v>
      </c>
      <c r="D61">
        <v>-1.5789048969931401</v>
      </c>
      <c r="E61">
        <v>0.12229190578957699</v>
      </c>
      <c r="F61">
        <v>0.78013801969212904</v>
      </c>
      <c r="G61">
        <f t="shared" si="1"/>
        <v>0.10782855642738556</v>
      </c>
      <c r="H61" t="b">
        <v>0</v>
      </c>
    </row>
    <row r="62" spans="1:8" x14ac:dyDescent="0.25">
      <c r="A62" t="s">
        <v>76</v>
      </c>
      <c r="B62">
        <v>-0.446944527823254</v>
      </c>
      <c r="C62">
        <f t="shared" si="0"/>
        <v>0.73359487854536531</v>
      </c>
      <c r="D62">
        <v>-1.5279055017818399</v>
      </c>
      <c r="E62">
        <v>0.13446328387086201</v>
      </c>
      <c r="F62">
        <v>0.82256535228757599</v>
      </c>
      <c r="G62">
        <f t="shared" si="1"/>
        <v>8.4829587590300737E-2</v>
      </c>
      <c r="H62" t="b">
        <v>0</v>
      </c>
    </row>
    <row r="63" spans="1:8" x14ac:dyDescent="0.25">
      <c r="A63" t="s">
        <v>241</v>
      </c>
      <c r="B63">
        <v>-0.41570912310154801</v>
      </c>
      <c r="C63">
        <f t="shared" si="0"/>
        <v>0.74965093063883181</v>
      </c>
      <c r="D63">
        <v>-1.5192682352239699</v>
      </c>
      <c r="E63">
        <v>0.136617866189261</v>
      </c>
      <c r="F63">
        <v>0.82256535228757599</v>
      </c>
      <c r="G63">
        <f t="shared" si="1"/>
        <v>8.4829587590300737E-2</v>
      </c>
      <c r="H63" t="b">
        <v>0</v>
      </c>
    </row>
    <row r="64" spans="1:8" x14ac:dyDescent="0.25">
      <c r="A64" t="s">
        <v>64</v>
      </c>
      <c r="B64">
        <v>-0.211630518141322</v>
      </c>
      <c r="C64">
        <f t="shared" si="0"/>
        <v>0.86356069273410385</v>
      </c>
      <c r="D64">
        <v>-1.51670551517278</v>
      </c>
      <c r="E64">
        <v>0.13726243515127001</v>
      </c>
      <c r="F64">
        <v>0.82256535228757599</v>
      </c>
      <c r="G64">
        <f t="shared" si="1"/>
        <v>8.4829587590300737E-2</v>
      </c>
      <c r="H64" t="b">
        <v>0</v>
      </c>
    </row>
    <row r="65" spans="1:8" x14ac:dyDescent="0.25">
      <c r="A65" t="s">
        <v>230</v>
      </c>
      <c r="B65">
        <v>-0.23549385255616601</v>
      </c>
      <c r="C65">
        <f t="shared" si="0"/>
        <v>0.84939419111295555</v>
      </c>
      <c r="D65">
        <v>-1.51443605300562</v>
      </c>
      <c r="E65">
        <v>0.13783527524818801</v>
      </c>
      <c r="F65">
        <v>0.82256535228757599</v>
      </c>
      <c r="G65">
        <f t="shared" si="1"/>
        <v>8.4829587590300737E-2</v>
      </c>
      <c r="H65" t="b">
        <v>0</v>
      </c>
    </row>
    <row r="66" spans="1:8" x14ac:dyDescent="0.25">
      <c r="A66" t="s">
        <v>233</v>
      </c>
      <c r="B66">
        <v>-0.63171373848500201</v>
      </c>
      <c r="C66">
        <f t="shared" si="0"/>
        <v>0.64540929551299153</v>
      </c>
      <c r="D66">
        <v>-1.4996910708914</v>
      </c>
      <c r="E66">
        <v>0.14160381082462301</v>
      </c>
      <c r="F66">
        <v>0.83164142865254898</v>
      </c>
      <c r="G66">
        <f t="shared" si="1"/>
        <v>8.0063884195016519E-2</v>
      </c>
      <c r="H66" t="b">
        <v>0</v>
      </c>
    </row>
    <row r="67" spans="1:8" x14ac:dyDescent="0.25">
      <c r="A67" t="s">
        <v>307</v>
      </c>
      <c r="B67">
        <v>-1.1652101930346701</v>
      </c>
      <c r="C67">
        <f t="shared" si="0"/>
        <v>0.4458992898098455</v>
      </c>
      <c r="D67">
        <v>-1.4507513421432601</v>
      </c>
      <c r="E67">
        <v>0.15470333215556101</v>
      </c>
      <c r="F67">
        <v>0.88048133558341202</v>
      </c>
      <c r="G67">
        <f t="shared" si="1"/>
        <v>5.5279845760355974E-2</v>
      </c>
      <c r="H67" t="b">
        <v>0</v>
      </c>
    </row>
    <row r="68" spans="1:8" x14ac:dyDescent="0.25">
      <c r="A68" t="s">
        <v>94</v>
      </c>
      <c r="B68">
        <v>-0.55695132626469102</v>
      </c>
      <c r="C68">
        <f t="shared" si="0"/>
        <v>0.67973705357764302</v>
      </c>
      <c r="D68">
        <v>-1.4364794153204401</v>
      </c>
      <c r="E68">
        <v>0.15869836553094199</v>
      </c>
      <c r="F68">
        <v>0.88048133558341202</v>
      </c>
      <c r="G68">
        <f t="shared" si="1"/>
        <v>5.5279845760355974E-2</v>
      </c>
      <c r="H68" t="b">
        <v>0</v>
      </c>
    </row>
    <row r="69" spans="1:8" x14ac:dyDescent="0.25">
      <c r="A69" t="s">
        <v>69</v>
      </c>
      <c r="B69">
        <v>0.29947751988635002</v>
      </c>
      <c r="C69">
        <f t="shared" ref="C69:C132" si="2">2^B69</f>
        <v>1.2306986282061225</v>
      </c>
      <c r="D69">
        <v>1.4316032724085299</v>
      </c>
      <c r="E69">
        <v>0.16008174063889699</v>
      </c>
      <c r="F69">
        <v>0.88048133558341202</v>
      </c>
      <c r="G69">
        <f t="shared" ref="G69:G132" si="3">-LOG10(F69)</f>
        <v>5.5279845760355974E-2</v>
      </c>
      <c r="H69" t="b">
        <v>0</v>
      </c>
    </row>
    <row r="70" spans="1:8" x14ac:dyDescent="0.25">
      <c r="A70" t="s">
        <v>285</v>
      </c>
      <c r="B70">
        <v>-0.34032776080117499</v>
      </c>
      <c r="C70">
        <f t="shared" si="2"/>
        <v>0.78986184554937833</v>
      </c>
      <c r="D70">
        <v>-1.4314361450254001</v>
      </c>
      <c r="E70">
        <v>0.16012932236669</v>
      </c>
      <c r="F70">
        <v>0.88048133558341202</v>
      </c>
      <c r="G70">
        <f t="shared" si="3"/>
        <v>5.5279845760355974E-2</v>
      </c>
      <c r="H70" t="b">
        <v>0</v>
      </c>
    </row>
    <row r="71" spans="1:8" x14ac:dyDescent="0.25">
      <c r="A71" t="s">
        <v>143</v>
      </c>
      <c r="B71">
        <v>-0.168873451021126</v>
      </c>
      <c r="C71">
        <f t="shared" si="2"/>
        <v>0.88953701769481142</v>
      </c>
      <c r="D71">
        <v>-1.4108233525873</v>
      </c>
      <c r="E71">
        <v>0.166083392531056</v>
      </c>
      <c r="F71">
        <v>0.88048133558341202</v>
      </c>
      <c r="G71">
        <f t="shared" si="3"/>
        <v>5.5279845760355974E-2</v>
      </c>
      <c r="H71" t="b">
        <v>0</v>
      </c>
    </row>
    <row r="72" spans="1:8" x14ac:dyDescent="0.25">
      <c r="A72" t="s">
        <v>119</v>
      </c>
      <c r="B72">
        <v>-0.497827432562303</v>
      </c>
      <c r="C72">
        <f t="shared" si="2"/>
        <v>0.70817242182559259</v>
      </c>
      <c r="D72">
        <v>-1.4089975304600999</v>
      </c>
      <c r="E72">
        <v>0.16661901498617701</v>
      </c>
      <c r="F72">
        <v>0.88048133558341202</v>
      </c>
      <c r="G72">
        <f t="shared" si="3"/>
        <v>5.5279845760355974E-2</v>
      </c>
      <c r="H72" t="b">
        <v>0</v>
      </c>
    </row>
    <row r="73" spans="1:8" x14ac:dyDescent="0.25">
      <c r="A73" t="s">
        <v>221</v>
      </c>
      <c r="B73">
        <v>-0.35042187330069302</v>
      </c>
      <c r="C73">
        <f t="shared" si="2"/>
        <v>0.7843547031296314</v>
      </c>
      <c r="D73">
        <v>-1.40498935350834</v>
      </c>
      <c r="E73">
        <v>0.16779957917656399</v>
      </c>
      <c r="F73">
        <v>0.88048133558341202</v>
      </c>
      <c r="G73">
        <f t="shared" si="3"/>
        <v>5.5279845760355974E-2</v>
      </c>
      <c r="H73" t="b">
        <v>0</v>
      </c>
    </row>
    <row r="74" spans="1:8" x14ac:dyDescent="0.25">
      <c r="A74" t="s">
        <v>7</v>
      </c>
      <c r="B74">
        <v>3.8813220739904</v>
      </c>
      <c r="C74">
        <f t="shared" si="2"/>
        <v>14.736500633432048</v>
      </c>
      <c r="D74">
        <v>1.3893674438917401</v>
      </c>
      <c r="E74">
        <v>0.17246315360919201</v>
      </c>
      <c r="F74">
        <v>0.88048133558341202</v>
      </c>
      <c r="G74">
        <f t="shared" si="3"/>
        <v>5.5279845760355974E-2</v>
      </c>
      <c r="H74" t="b">
        <v>0</v>
      </c>
    </row>
    <row r="75" spans="1:8" x14ac:dyDescent="0.25">
      <c r="A75" t="s">
        <v>106</v>
      </c>
      <c r="B75">
        <v>-0.306053729203979</v>
      </c>
      <c r="C75">
        <f t="shared" si="2"/>
        <v>0.808851224364321</v>
      </c>
      <c r="D75">
        <v>-1.37168920827847</v>
      </c>
      <c r="E75">
        <v>0.17786128511225799</v>
      </c>
      <c r="F75">
        <v>0.88048133558341202</v>
      </c>
      <c r="G75">
        <f t="shared" si="3"/>
        <v>5.5279845760355974E-2</v>
      </c>
      <c r="H75" t="b">
        <v>0</v>
      </c>
    </row>
    <row r="76" spans="1:8" x14ac:dyDescent="0.25">
      <c r="A76" t="s">
        <v>359</v>
      </c>
      <c r="B76">
        <v>-0.88639447026444695</v>
      </c>
      <c r="C76">
        <f t="shared" si="2"/>
        <v>0.54096438833662042</v>
      </c>
      <c r="D76">
        <v>-1.36225750950139</v>
      </c>
      <c r="E76">
        <v>0.18079423871196501</v>
      </c>
      <c r="F76">
        <v>0.88048133558341202</v>
      </c>
      <c r="G76">
        <f t="shared" si="3"/>
        <v>5.5279845760355974E-2</v>
      </c>
      <c r="H76" t="b">
        <v>0</v>
      </c>
    </row>
    <row r="77" spans="1:8" x14ac:dyDescent="0.25">
      <c r="A77" t="s">
        <v>294</v>
      </c>
      <c r="B77">
        <v>0.59477198376785001</v>
      </c>
      <c r="C77">
        <f t="shared" si="2"/>
        <v>1.5102338760348761</v>
      </c>
      <c r="D77">
        <v>1.36158492630406</v>
      </c>
      <c r="E77">
        <v>0.18100480630892801</v>
      </c>
      <c r="F77">
        <v>0.88048133558341202</v>
      </c>
      <c r="G77">
        <f t="shared" si="3"/>
        <v>5.5279845760355974E-2</v>
      </c>
      <c r="H77" t="b">
        <v>0</v>
      </c>
    </row>
    <row r="78" spans="1:8" x14ac:dyDescent="0.25">
      <c r="A78" t="s">
        <v>323</v>
      </c>
      <c r="B78">
        <v>-0.22193062713728501</v>
      </c>
      <c r="C78">
        <f t="shared" si="2"/>
        <v>0.85741726507015747</v>
      </c>
      <c r="D78">
        <v>-1.35575417602365</v>
      </c>
      <c r="E78">
        <v>0.182838184994431</v>
      </c>
      <c r="F78">
        <v>0.88048133558341202</v>
      </c>
      <c r="G78">
        <f t="shared" si="3"/>
        <v>5.5279845760355974E-2</v>
      </c>
      <c r="H78" t="b">
        <v>0</v>
      </c>
    </row>
    <row r="79" spans="1:8" x14ac:dyDescent="0.25">
      <c r="A79" t="s">
        <v>92</v>
      </c>
      <c r="B79">
        <v>-0.46780429329726803</v>
      </c>
      <c r="C79">
        <f t="shared" si="2"/>
        <v>0.72306422684898475</v>
      </c>
      <c r="D79">
        <v>-1.35478501412492</v>
      </c>
      <c r="E79">
        <v>0.18314430142890001</v>
      </c>
      <c r="F79">
        <v>0.88048133558341202</v>
      </c>
      <c r="G79">
        <f t="shared" si="3"/>
        <v>5.5279845760355974E-2</v>
      </c>
      <c r="H79" t="b">
        <v>0</v>
      </c>
    </row>
    <row r="80" spans="1:8" x14ac:dyDescent="0.25">
      <c r="A80" t="s">
        <v>165</v>
      </c>
      <c r="B80">
        <v>0.67929070840217698</v>
      </c>
      <c r="C80">
        <f t="shared" si="2"/>
        <v>1.6013522672261364</v>
      </c>
      <c r="D80">
        <v>1.3544971380356801</v>
      </c>
      <c r="E80">
        <v>0.183235304972764</v>
      </c>
      <c r="F80">
        <v>0.88048133558341202</v>
      </c>
      <c r="G80">
        <f t="shared" si="3"/>
        <v>5.5279845760355974E-2</v>
      </c>
      <c r="H80" t="b">
        <v>0</v>
      </c>
    </row>
    <row r="81" spans="1:8" x14ac:dyDescent="0.25">
      <c r="A81" t="s">
        <v>107</v>
      </c>
      <c r="B81">
        <v>-3.4102456979821301</v>
      </c>
      <c r="C81">
        <f t="shared" si="2"/>
        <v>9.4061901149796845E-2</v>
      </c>
      <c r="D81">
        <v>-1.33173593841388</v>
      </c>
      <c r="E81">
        <v>0.19054120452998399</v>
      </c>
      <c r="F81">
        <v>0.902914823850406</v>
      </c>
      <c r="G81">
        <f t="shared" si="3"/>
        <v>4.4353216770098958E-2</v>
      </c>
      <c r="H81" t="b">
        <v>0</v>
      </c>
    </row>
    <row r="82" spans="1:8" x14ac:dyDescent="0.25">
      <c r="A82" t="s">
        <v>86</v>
      </c>
      <c r="B82">
        <v>2.38485030081906</v>
      </c>
      <c r="C82">
        <f t="shared" si="2"/>
        <v>5.2228971738061203</v>
      </c>
      <c r="D82">
        <v>1.31798598069946</v>
      </c>
      <c r="E82">
        <v>0.195061348627634</v>
      </c>
      <c r="F82">
        <v>0.902914823850406</v>
      </c>
      <c r="G82">
        <f t="shared" si="3"/>
        <v>4.4353216770098958E-2</v>
      </c>
      <c r="H82" t="b">
        <v>0</v>
      </c>
    </row>
    <row r="83" spans="1:8" x14ac:dyDescent="0.25">
      <c r="A83" t="s">
        <v>347</v>
      </c>
      <c r="B83">
        <v>0.69542073158976403</v>
      </c>
      <c r="C83">
        <f t="shared" si="2"/>
        <v>1.6193566154535708</v>
      </c>
      <c r="D83">
        <v>1.3082585029664699</v>
      </c>
      <c r="E83">
        <v>0.19830813744299999</v>
      </c>
      <c r="F83">
        <v>0.902914823850406</v>
      </c>
      <c r="G83">
        <f t="shared" si="3"/>
        <v>4.4353216770098958E-2</v>
      </c>
      <c r="H83" t="b">
        <v>0</v>
      </c>
    </row>
    <row r="84" spans="1:8" x14ac:dyDescent="0.25">
      <c r="A84" t="s">
        <v>163</v>
      </c>
      <c r="B84">
        <v>-0.35800955092153602</v>
      </c>
      <c r="C84">
        <f t="shared" si="2"/>
        <v>0.78024031481409395</v>
      </c>
      <c r="D84">
        <v>-1.2966460030885101</v>
      </c>
      <c r="E84">
        <v>0.20223762806152401</v>
      </c>
      <c r="F84">
        <v>0.902914823850406</v>
      </c>
      <c r="G84">
        <f t="shared" si="3"/>
        <v>4.4353216770098958E-2</v>
      </c>
      <c r="H84" t="b">
        <v>0</v>
      </c>
    </row>
    <row r="85" spans="1:8" x14ac:dyDescent="0.25">
      <c r="A85" t="s">
        <v>210</v>
      </c>
      <c r="B85">
        <v>1.39132111222911</v>
      </c>
      <c r="C85">
        <f t="shared" si="2"/>
        <v>2.6231878274538158</v>
      </c>
      <c r="D85">
        <v>1.2856938918856899</v>
      </c>
      <c r="E85">
        <v>0.20599736647872999</v>
      </c>
      <c r="F85">
        <v>0.902914823850406</v>
      </c>
      <c r="G85">
        <f t="shared" si="3"/>
        <v>4.4353216770098958E-2</v>
      </c>
      <c r="H85" t="b">
        <v>0</v>
      </c>
    </row>
    <row r="86" spans="1:8" x14ac:dyDescent="0.25">
      <c r="A86" t="s">
        <v>212</v>
      </c>
      <c r="B86">
        <v>0.40445820861280501</v>
      </c>
      <c r="C86">
        <f t="shared" si="2"/>
        <v>1.3235917538507305</v>
      </c>
      <c r="D86">
        <v>1.2850061554493599</v>
      </c>
      <c r="E86">
        <v>0.206235206273748</v>
      </c>
      <c r="F86">
        <v>0.902914823850406</v>
      </c>
      <c r="G86">
        <f t="shared" si="3"/>
        <v>4.4353216770098958E-2</v>
      </c>
      <c r="H86" t="b">
        <v>0</v>
      </c>
    </row>
    <row r="87" spans="1:8" x14ac:dyDescent="0.25">
      <c r="A87" t="s">
        <v>40</v>
      </c>
      <c r="B87">
        <v>-0.349090854665974</v>
      </c>
      <c r="C87">
        <f t="shared" si="2"/>
        <v>0.7850786762724502</v>
      </c>
      <c r="D87">
        <v>-1.2832300921337501</v>
      </c>
      <c r="E87">
        <v>0.20685037960034799</v>
      </c>
      <c r="F87">
        <v>0.902914823850406</v>
      </c>
      <c r="G87">
        <f t="shared" si="3"/>
        <v>4.4353216770098958E-2</v>
      </c>
      <c r="H87" t="b">
        <v>0</v>
      </c>
    </row>
    <row r="88" spans="1:8" x14ac:dyDescent="0.25">
      <c r="A88" t="s">
        <v>161</v>
      </c>
      <c r="B88">
        <v>5.5900363842504897</v>
      </c>
      <c r="C88">
        <f t="shared" si="2"/>
        <v>48.169110709497993</v>
      </c>
      <c r="D88">
        <v>1.2768442470485499</v>
      </c>
      <c r="E88">
        <v>0.20907366284586801</v>
      </c>
      <c r="F88">
        <v>0.902914823850406</v>
      </c>
      <c r="G88">
        <f t="shared" si="3"/>
        <v>4.4353216770098958E-2</v>
      </c>
      <c r="H88" t="b">
        <v>0</v>
      </c>
    </row>
    <row r="89" spans="1:8" x14ac:dyDescent="0.25">
      <c r="A89" t="s">
        <v>128</v>
      </c>
      <c r="B89">
        <v>-4.7954296348602297</v>
      </c>
      <c r="C89">
        <f t="shared" si="2"/>
        <v>3.6010722740353815E-2</v>
      </c>
      <c r="D89">
        <v>-1.27202030155635</v>
      </c>
      <c r="E89">
        <v>0.21076503867391699</v>
      </c>
      <c r="F89">
        <v>0.902914823850406</v>
      </c>
      <c r="G89">
        <f t="shared" si="3"/>
        <v>4.4353216770098958E-2</v>
      </c>
      <c r="H89" t="b">
        <v>0</v>
      </c>
    </row>
    <row r="90" spans="1:8" x14ac:dyDescent="0.25">
      <c r="A90" t="s">
        <v>224</v>
      </c>
      <c r="B90">
        <v>5.0694653573672399</v>
      </c>
      <c r="C90">
        <f t="shared" si="2"/>
        <v>33.578487851295236</v>
      </c>
      <c r="D90">
        <v>1.2651974771063299</v>
      </c>
      <c r="E90">
        <v>0.21317477740013199</v>
      </c>
      <c r="F90">
        <v>0.902914823850406</v>
      </c>
      <c r="G90">
        <f t="shared" si="3"/>
        <v>4.4353216770098958E-2</v>
      </c>
      <c r="H90" t="b">
        <v>0</v>
      </c>
    </row>
    <row r="91" spans="1:8" x14ac:dyDescent="0.25">
      <c r="A91" t="s">
        <v>324</v>
      </c>
      <c r="B91">
        <v>-0.23506960856265599</v>
      </c>
      <c r="C91">
        <f t="shared" si="2"/>
        <v>0.84964400369401671</v>
      </c>
      <c r="D91">
        <v>-1.2607761920028</v>
      </c>
      <c r="E91">
        <v>0.21474730945631301</v>
      </c>
      <c r="F91">
        <v>0.902914823850406</v>
      </c>
      <c r="G91">
        <f t="shared" si="3"/>
        <v>4.4353216770098958E-2</v>
      </c>
      <c r="H91" t="b">
        <v>0</v>
      </c>
    </row>
    <row r="92" spans="1:8" x14ac:dyDescent="0.25">
      <c r="A92" t="s">
        <v>14</v>
      </c>
      <c r="B92">
        <v>0.11575988777915899</v>
      </c>
      <c r="C92">
        <f t="shared" si="2"/>
        <v>1.0835456139716901</v>
      </c>
      <c r="D92">
        <v>1.2473007332030299</v>
      </c>
      <c r="E92">
        <v>0.21959369615496199</v>
      </c>
      <c r="F92">
        <v>0.91291761322849496</v>
      </c>
      <c r="G92">
        <f t="shared" si="3"/>
        <v>3.9568413850910908E-2</v>
      </c>
      <c r="H92" t="b">
        <v>0</v>
      </c>
    </row>
    <row r="93" spans="1:8" x14ac:dyDescent="0.25">
      <c r="A93" t="s">
        <v>11</v>
      </c>
      <c r="B93">
        <v>0.247086172207517</v>
      </c>
      <c r="C93">
        <f t="shared" si="2"/>
        <v>1.1868076835893631</v>
      </c>
      <c r="D93">
        <v>1.22755155782585</v>
      </c>
      <c r="E93">
        <v>0.226842941652206</v>
      </c>
      <c r="F93">
        <v>0.91601431714427495</v>
      </c>
      <c r="G93">
        <f t="shared" si="3"/>
        <v>3.8097738331971713E-2</v>
      </c>
      <c r="H93" t="b">
        <v>0</v>
      </c>
    </row>
    <row r="94" spans="1:8" x14ac:dyDescent="0.25">
      <c r="A94" t="s">
        <v>173</v>
      </c>
      <c r="B94">
        <v>0.55920088288766001</v>
      </c>
      <c r="C94">
        <f t="shared" si="2"/>
        <v>1.4734528371798645</v>
      </c>
      <c r="D94">
        <v>1.22588772415373</v>
      </c>
      <c r="E94">
        <v>0.22746167934686001</v>
      </c>
      <c r="F94">
        <v>0.91601431714427495</v>
      </c>
      <c r="G94">
        <f t="shared" si="3"/>
        <v>3.8097738331971713E-2</v>
      </c>
      <c r="H94" t="b">
        <v>0</v>
      </c>
    </row>
    <row r="95" spans="1:8" x14ac:dyDescent="0.25">
      <c r="A95" t="s">
        <v>365</v>
      </c>
      <c r="B95">
        <v>1.0255395857098999</v>
      </c>
      <c r="C95">
        <f t="shared" si="2"/>
        <v>2.0357206264206198</v>
      </c>
      <c r="D95">
        <v>1.22507135659442</v>
      </c>
      <c r="E95">
        <v>0.227765722100739</v>
      </c>
      <c r="F95">
        <v>0.91601431714427495</v>
      </c>
      <c r="G95">
        <f t="shared" si="3"/>
        <v>3.8097738331971713E-2</v>
      </c>
      <c r="H95" t="b">
        <v>0</v>
      </c>
    </row>
    <row r="96" spans="1:8" x14ac:dyDescent="0.25">
      <c r="A96" t="s">
        <v>149</v>
      </c>
      <c r="B96">
        <v>-0.79201256822542698</v>
      </c>
      <c r="C96">
        <f t="shared" si="2"/>
        <v>0.57753786095870985</v>
      </c>
      <c r="D96">
        <v>-1.2097383617827699</v>
      </c>
      <c r="E96">
        <v>0.23353219632962399</v>
      </c>
      <c r="F96">
        <v>0.92284108573919699</v>
      </c>
      <c r="G96">
        <f t="shared" si="3"/>
        <v>3.4873078528261062E-2</v>
      </c>
      <c r="H96" t="b">
        <v>0</v>
      </c>
    </row>
    <row r="97" spans="1:8" x14ac:dyDescent="0.25">
      <c r="A97" t="s">
        <v>140</v>
      </c>
      <c r="B97">
        <v>-9.6672773122026698E-2</v>
      </c>
      <c r="C97">
        <f t="shared" si="2"/>
        <v>0.93518728950059093</v>
      </c>
      <c r="D97">
        <v>-1.2009372162724401</v>
      </c>
      <c r="E97">
        <v>0.236890325000637</v>
      </c>
      <c r="F97">
        <v>0.92284108573919699</v>
      </c>
      <c r="G97">
        <f t="shared" si="3"/>
        <v>3.4873078528261062E-2</v>
      </c>
      <c r="H97" t="b">
        <v>0</v>
      </c>
    </row>
    <row r="98" spans="1:8" x14ac:dyDescent="0.25">
      <c r="A98" t="s">
        <v>210</v>
      </c>
      <c r="B98">
        <v>-0.17741933711459801</v>
      </c>
      <c r="C98">
        <f t="shared" si="2"/>
        <v>0.88428337010134361</v>
      </c>
      <c r="D98">
        <v>-1.20079289824285</v>
      </c>
      <c r="E98">
        <v>0.23694568417628001</v>
      </c>
      <c r="F98">
        <v>0.92284108573919699</v>
      </c>
      <c r="G98">
        <f t="shared" si="3"/>
        <v>3.4873078528261062E-2</v>
      </c>
      <c r="H98" t="b">
        <v>0</v>
      </c>
    </row>
    <row r="99" spans="1:8" x14ac:dyDescent="0.25">
      <c r="A99" t="s">
        <v>44</v>
      </c>
      <c r="B99">
        <v>-0.41561283148761102</v>
      </c>
      <c r="C99">
        <f t="shared" si="2"/>
        <v>0.7497009672057976</v>
      </c>
      <c r="D99">
        <v>-1.15339163141649</v>
      </c>
      <c r="E99">
        <v>0.25564512616418</v>
      </c>
      <c r="F99">
        <v>0.95465179173514902</v>
      </c>
      <c r="G99">
        <f t="shared" si="3"/>
        <v>2.0155008001797335E-2</v>
      </c>
      <c r="H99" t="b">
        <v>0</v>
      </c>
    </row>
    <row r="100" spans="1:8" x14ac:dyDescent="0.25">
      <c r="A100" t="s">
        <v>198</v>
      </c>
      <c r="B100">
        <v>-0.72457588007916096</v>
      </c>
      <c r="C100">
        <f t="shared" si="2"/>
        <v>0.6051749262902012</v>
      </c>
      <c r="D100">
        <v>-1.1476861195274599</v>
      </c>
      <c r="E100">
        <v>0.25796583694373798</v>
      </c>
      <c r="F100">
        <v>0.95465179173514902</v>
      </c>
      <c r="G100">
        <f t="shared" si="3"/>
        <v>2.0155008001797335E-2</v>
      </c>
      <c r="H100" t="b">
        <v>0</v>
      </c>
    </row>
    <row r="101" spans="1:8" x14ac:dyDescent="0.25">
      <c r="A101" t="s">
        <v>222</v>
      </c>
      <c r="B101">
        <v>-0.33729005935782203</v>
      </c>
      <c r="C101">
        <f t="shared" si="2"/>
        <v>0.79152671039883782</v>
      </c>
      <c r="D101">
        <v>-1.1471461830635601</v>
      </c>
      <c r="E101">
        <v>0.25818623862729401</v>
      </c>
      <c r="F101">
        <v>0.95465179173514902</v>
      </c>
      <c r="G101">
        <f t="shared" si="3"/>
        <v>2.0155008001797335E-2</v>
      </c>
      <c r="H101" t="b">
        <v>0</v>
      </c>
    </row>
    <row r="102" spans="1:8" x14ac:dyDescent="0.25">
      <c r="A102" t="s">
        <v>111</v>
      </c>
      <c r="B102">
        <v>0.408429761352822</v>
      </c>
      <c r="C102">
        <f t="shared" si="2"/>
        <v>1.3272404505460396</v>
      </c>
      <c r="D102">
        <v>1.1368402680006899</v>
      </c>
      <c r="E102">
        <v>0.26241910968731402</v>
      </c>
      <c r="F102">
        <v>0.95465179173514902</v>
      </c>
      <c r="G102">
        <f t="shared" si="3"/>
        <v>2.0155008001797335E-2</v>
      </c>
      <c r="H102" t="b">
        <v>0</v>
      </c>
    </row>
    <row r="103" spans="1:8" x14ac:dyDescent="0.25">
      <c r="A103" t="s">
        <v>173</v>
      </c>
      <c r="B103">
        <v>-0.257828447230814</v>
      </c>
      <c r="C103">
        <f t="shared" si="2"/>
        <v>0.83634584498833764</v>
      </c>
      <c r="D103">
        <v>-1.1362979563195801</v>
      </c>
      <c r="E103">
        <v>0.26264321957564002</v>
      </c>
      <c r="F103">
        <v>0.95465179173514902</v>
      </c>
      <c r="G103">
        <f t="shared" si="3"/>
        <v>2.0155008001797335E-2</v>
      </c>
      <c r="H103" t="b">
        <v>0</v>
      </c>
    </row>
    <row r="104" spans="1:8" x14ac:dyDescent="0.25">
      <c r="A104" t="s">
        <v>168</v>
      </c>
      <c r="B104">
        <v>4.3698849446565902</v>
      </c>
      <c r="C104">
        <f t="shared" si="2"/>
        <v>20.675996307809996</v>
      </c>
      <c r="D104">
        <v>1.13213667531332</v>
      </c>
      <c r="E104">
        <v>0.26436743167950699</v>
      </c>
      <c r="F104">
        <v>0.95465179173514902</v>
      </c>
      <c r="G104">
        <f t="shared" si="3"/>
        <v>2.0155008001797335E-2</v>
      </c>
      <c r="H104" t="b">
        <v>0</v>
      </c>
    </row>
    <row r="105" spans="1:8" x14ac:dyDescent="0.25">
      <c r="A105" t="s">
        <v>47</v>
      </c>
      <c r="B105">
        <v>5.1004762563456802</v>
      </c>
      <c r="C105">
        <f t="shared" si="2"/>
        <v>34.308074567516485</v>
      </c>
      <c r="D105">
        <v>1.1281902092368199</v>
      </c>
      <c r="E105">
        <v>0.26601010652136697</v>
      </c>
      <c r="F105">
        <v>0.95465179173514902</v>
      </c>
      <c r="G105">
        <f t="shared" si="3"/>
        <v>2.0155008001797335E-2</v>
      </c>
      <c r="H105" t="b">
        <v>0</v>
      </c>
    </row>
    <row r="106" spans="1:8" x14ac:dyDescent="0.25">
      <c r="A106" t="s">
        <v>129</v>
      </c>
      <c r="B106">
        <v>-4.0591342073994197</v>
      </c>
      <c r="C106">
        <f t="shared" si="2"/>
        <v>5.9989997956968577E-2</v>
      </c>
      <c r="D106">
        <v>-1.1247784517178301</v>
      </c>
      <c r="E106">
        <v>0.26743608248596101</v>
      </c>
      <c r="F106">
        <v>0.95465179173514902</v>
      </c>
      <c r="G106">
        <f t="shared" si="3"/>
        <v>2.0155008001797335E-2</v>
      </c>
      <c r="H106" t="b">
        <v>0</v>
      </c>
    </row>
    <row r="107" spans="1:8" x14ac:dyDescent="0.25">
      <c r="A107" t="s">
        <v>153</v>
      </c>
      <c r="B107">
        <v>-9.8316694449762196E-2</v>
      </c>
      <c r="C107">
        <f t="shared" si="2"/>
        <v>0.93412226971715051</v>
      </c>
      <c r="D107">
        <v>-1.12127196391378</v>
      </c>
      <c r="E107">
        <v>0.26890732798013001</v>
      </c>
      <c r="F107">
        <v>0.95465179173514902</v>
      </c>
      <c r="G107">
        <f t="shared" si="3"/>
        <v>2.0155008001797335E-2</v>
      </c>
      <c r="H107" t="b">
        <v>0</v>
      </c>
    </row>
    <row r="108" spans="1:8" x14ac:dyDescent="0.25">
      <c r="A108" t="s">
        <v>78</v>
      </c>
      <c r="B108">
        <v>-0.15452447223308499</v>
      </c>
      <c r="C108">
        <f t="shared" si="2"/>
        <v>0.89842845574518249</v>
      </c>
      <c r="D108">
        <v>-1.11068410561011</v>
      </c>
      <c r="E108">
        <v>0.27338473492348703</v>
      </c>
      <c r="F108">
        <v>0.95465179173514902</v>
      </c>
      <c r="G108">
        <f t="shared" si="3"/>
        <v>2.0155008001797335E-2</v>
      </c>
      <c r="H108" t="b">
        <v>0</v>
      </c>
    </row>
    <row r="109" spans="1:8" x14ac:dyDescent="0.25">
      <c r="A109" t="s">
        <v>100</v>
      </c>
      <c r="B109">
        <v>0.43628840597208202</v>
      </c>
      <c r="C109">
        <f t="shared" si="2"/>
        <v>1.3531187029793077</v>
      </c>
      <c r="D109">
        <v>1.1104253001803299</v>
      </c>
      <c r="E109">
        <v>0.27349483763223198</v>
      </c>
      <c r="F109">
        <v>0.95465179173514902</v>
      </c>
      <c r="G109">
        <f t="shared" si="3"/>
        <v>2.0155008001797335E-2</v>
      </c>
      <c r="H109" t="b">
        <v>0</v>
      </c>
    </row>
    <row r="110" spans="1:8" x14ac:dyDescent="0.25">
      <c r="A110" t="s">
        <v>292</v>
      </c>
      <c r="B110">
        <v>0.59313797228571596</v>
      </c>
      <c r="C110">
        <f t="shared" si="2"/>
        <v>1.5085243376654136</v>
      </c>
      <c r="D110">
        <v>1.0964385357856099</v>
      </c>
      <c r="E110">
        <v>0.27949203483632101</v>
      </c>
      <c r="F110">
        <v>0.96646778401344602</v>
      </c>
      <c r="G110">
        <f t="shared" si="3"/>
        <v>1.4812618053821157E-2</v>
      </c>
      <c r="H110" t="b">
        <v>0</v>
      </c>
    </row>
    <row r="111" spans="1:8" x14ac:dyDescent="0.25">
      <c r="A111" t="s">
        <v>121</v>
      </c>
      <c r="B111">
        <v>0.56366648494044802</v>
      </c>
      <c r="C111">
        <f t="shared" si="2"/>
        <v>1.4780207103046885</v>
      </c>
      <c r="D111">
        <v>1.0802185847026999</v>
      </c>
      <c r="E111">
        <v>0.286562267004425</v>
      </c>
      <c r="F111">
        <v>0.97277304018867605</v>
      </c>
      <c r="G111">
        <f t="shared" si="3"/>
        <v>1.198847411115995E-2</v>
      </c>
      <c r="H111" t="b">
        <v>0</v>
      </c>
    </row>
    <row r="112" spans="1:8" x14ac:dyDescent="0.25">
      <c r="A112" t="s">
        <v>113</v>
      </c>
      <c r="B112">
        <v>1.08212990513935</v>
      </c>
      <c r="C112">
        <f t="shared" si="2"/>
        <v>2.1171594173599853</v>
      </c>
      <c r="D112">
        <v>1.0753625846705701</v>
      </c>
      <c r="E112">
        <v>0.288703172596872</v>
      </c>
      <c r="F112">
        <v>0.97277304018867605</v>
      </c>
      <c r="G112">
        <f t="shared" si="3"/>
        <v>1.198847411115995E-2</v>
      </c>
      <c r="H112" t="b">
        <v>0</v>
      </c>
    </row>
    <row r="113" spans="1:8" x14ac:dyDescent="0.25">
      <c r="A113" t="s">
        <v>258</v>
      </c>
      <c r="B113">
        <v>-0.20432424154555701</v>
      </c>
      <c r="C113">
        <f t="shared" si="2"/>
        <v>0.86794513751489144</v>
      </c>
      <c r="D113">
        <v>-1.0728211362993501</v>
      </c>
      <c r="E113">
        <v>0.28982809279709199</v>
      </c>
      <c r="F113">
        <v>0.97277304018867605</v>
      </c>
      <c r="G113">
        <f t="shared" si="3"/>
        <v>1.198847411115995E-2</v>
      </c>
      <c r="H113" t="b">
        <v>0</v>
      </c>
    </row>
    <row r="114" spans="1:8" x14ac:dyDescent="0.25">
      <c r="A114" t="s">
        <v>147</v>
      </c>
      <c r="B114">
        <v>-0.146359471364649</v>
      </c>
      <c r="C114">
        <f t="shared" si="2"/>
        <v>0.90352756984240257</v>
      </c>
      <c r="D114">
        <v>-1.06712570002867</v>
      </c>
      <c r="E114">
        <v>0.29236017594430902</v>
      </c>
      <c r="F114">
        <v>0.97277304018867605</v>
      </c>
      <c r="G114">
        <f t="shared" si="3"/>
        <v>1.198847411115995E-2</v>
      </c>
      <c r="H114" t="b">
        <v>0</v>
      </c>
    </row>
    <row r="115" spans="1:8" x14ac:dyDescent="0.25">
      <c r="A115" t="s">
        <v>278</v>
      </c>
      <c r="B115">
        <v>0.64895588570821805</v>
      </c>
      <c r="C115">
        <f t="shared" si="2"/>
        <v>1.5680329605817085</v>
      </c>
      <c r="D115">
        <v>1.0624262877408699</v>
      </c>
      <c r="E115">
        <v>0.29446102838143701</v>
      </c>
      <c r="F115">
        <v>0.97277304018867605</v>
      </c>
      <c r="G115">
        <f t="shared" si="3"/>
        <v>1.198847411115995E-2</v>
      </c>
      <c r="H115" t="b">
        <v>0</v>
      </c>
    </row>
    <row r="116" spans="1:8" x14ac:dyDescent="0.25">
      <c r="A116" t="s">
        <v>6</v>
      </c>
      <c r="B116">
        <v>-0.66473700342565201</v>
      </c>
      <c r="C116">
        <f t="shared" si="2"/>
        <v>0.6308036865036809</v>
      </c>
      <c r="D116">
        <v>-1.0390700080544899</v>
      </c>
      <c r="E116">
        <v>0.30505801706802899</v>
      </c>
      <c r="F116">
        <v>0.98326828126212795</v>
      </c>
      <c r="G116">
        <f t="shared" si="3"/>
        <v>7.3279702907481595E-3</v>
      </c>
      <c r="H116" t="b">
        <v>0</v>
      </c>
    </row>
    <row r="117" spans="1:8" x14ac:dyDescent="0.25">
      <c r="A117" t="s">
        <v>134</v>
      </c>
      <c r="B117">
        <v>-0.31982167834157699</v>
      </c>
      <c r="C117">
        <f t="shared" si="2"/>
        <v>0.80116889847320305</v>
      </c>
      <c r="D117">
        <v>-1.03867346115299</v>
      </c>
      <c r="E117">
        <v>0.305240175262322</v>
      </c>
      <c r="F117">
        <v>0.98326828126212795</v>
      </c>
      <c r="G117">
        <f t="shared" si="3"/>
        <v>7.3279702907481595E-3</v>
      </c>
      <c r="H117" t="b">
        <v>0</v>
      </c>
    </row>
    <row r="118" spans="1:8" x14ac:dyDescent="0.25">
      <c r="A118" t="s">
        <v>308</v>
      </c>
      <c r="B118">
        <v>0.812403218854725</v>
      </c>
      <c r="C118">
        <f t="shared" si="2"/>
        <v>1.7561343486462091</v>
      </c>
      <c r="D118">
        <v>1.0301654649341001</v>
      </c>
      <c r="E118">
        <v>0.30916646535174203</v>
      </c>
      <c r="F118">
        <v>0.98326828126212795</v>
      </c>
      <c r="G118">
        <f t="shared" si="3"/>
        <v>7.3279702907481595E-3</v>
      </c>
      <c r="H118" t="b">
        <v>0</v>
      </c>
    </row>
    <row r="119" spans="1:8" x14ac:dyDescent="0.25">
      <c r="A119" t="s">
        <v>315</v>
      </c>
      <c r="B119">
        <v>-0.132888907761334</v>
      </c>
      <c r="C119">
        <f t="shared" si="2"/>
        <v>0.91200339006109665</v>
      </c>
      <c r="D119">
        <v>-1.0286506102536801</v>
      </c>
      <c r="E119">
        <v>0.30986916257255298</v>
      </c>
      <c r="F119">
        <v>0.98326828126212795</v>
      </c>
      <c r="G119">
        <f t="shared" si="3"/>
        <v>7.3279702907481595E-3</v>
      </c>
      <c r="H119" t="b">
        <v>0</v>
      </c>
    </row>
    <row r="120" spans="1:8" x14ac:dyDescent="0.25">
      <c r="A120" t="s">
        <v>37</v>
      </c>
      <c r="B120">
        <v>-0.23746171734558699</v>
      </c>
      <c r="C120">
        <f t="shared" si="2"/>
        <v>0.84823639031860965</v>
      </c>
      <c r="D120">
        <v>-1.0263780806418601</v>
      </c>
      <c r="E120">
        <v>0.31092537542613202</v>
      </c>
      <c r="F120">
        <v>0.98326828126212795</v>
      </c>
      <c r="G120">
        <f t="shared" si="3"/>
        <v>7.3279702907481595E-3</v>
      </c>
      <c r="H120" t="b">
        <v>0</v>
      </c>
    </row>
    <row r="121" spans="1:8" x14ac:dyDescent="0.25">
      <c r="A121" t="s">
        <v>170</v>
      </c>
      <c r="B121">
        <v>-0.55863975631722196</v>
      </c>
      <c r="C121">
        <f t="shared" si="2"/>
        <v>0.67894200187852471</v>
      </c>
      <c r="D121">
        <v>-0.99649885463493204</v>
      </c>
      <c r="E121">
        <v>0.325041749720891</v>
      </c>
      <c r="F121">
        <v>0.99405137306707303</v>
      </c>
      <c r="G121">
        <f t="shared" si="3"/>
        <v>2.5911704688682314E-3</v>
      </c>
      <c r="H121" t="b">
        <v>0</v>
      </c>
    </row>
    <row r="122" spans="1:8" x14ac:dyDescent="0.25">
      <c r="A122" t="s">
        <v>88</v>
      </c>
      <c r="B122">
        <v>1.1214831699758501</v>
      </c>
      <c r="C122">
        <f t="shared" si="2"/>
        <v>2.1757053206203074</v>
      </c>
      <c r="D122">
        <v>0.97970346960662702</v>
      </c>
      <c r="E122">
        <v>0.33316398849274298</v>
      </c>
      <c r="F122">
        <v>0.99405137306707303</v>
      </c>
      <c r="G122">
        <f t="shared" si="3"/>
        <v>2.5911704688682314E-3</v>
      </c>
      <c r="H122" t="b">
        <v>0</v>
      </c>
    </row>
    <row r="123" spans="1:8" x14ac:dyDescent="0.25">
      <c r="A123" t="s">
        <v>171</v>
      </c>
      <c r="B123">
        <v>0.54686873048317697</v>
      </c>
      <c r="C123">
        <f t="shared" si="2"/>
        <v>1.4609114454870378</v>
      </c>
      <c r="D123">
        <v>0.97954056639477505</v>
      </c>
      <c r="E123">
        <v>0.33324342884747399</v>
      </c>
      <c r="F123">
        <v>0.99405137306707303</v>
      </c>
      <c r="G123">
        <f t="shared" si="3"/>
        <v>2.5911704688682314E-3</v>
      </c>
      <c r="H123" t="b">
        <v>0</v>
      </c>
    </row>
    <row r="124" spans="1:8" x14ac:dyDescent="0.25">
      <c r="A124" t="s">
        <v>151</v>
      </c>
      <c r="B124">
        <v>-0.20870142981466899</v>
      </c>
      <c r="C124">
        <f t="shared" si="2"/>
        <v>0.86531575181759368</v>
      </c>
      <c r="D124">
        <v>-0.97874622128974598</v>
      </c>
      <c r="E124">
        <v>0.33363097598540797</v>
      </c>
      <c r="F124">
        <v>0.99405137306707303</v>
      </c>
      <c r="G124">
        <f t="shared" si="3"/>
        <v>2.5911704688682314E-3</v>
      </c>
      <c r="H124" t="b">
        <v>0</v>
      </c>
    </row>
    <row r="125" spans="1:8" x14ac:dyDescent="0.25">
      <c r="A125" t="s">
        <v>355</v>
      </c>
      <c r="B125">
        <v>-0.18279099104088001</v>
      </c>
      <c r="C125">
        <f t="shared" si="2"/>
        <v>0.88099699841539525</v>
      </c>
      <c r="D125">
        <v>-0.97004707738146401</v>
      </c>
      <c r="E125">
        <v>0.33789488267645001</v>
      </c>
      <c r="F125">
        <v>0.99405137306707303</v>
      </c>
      <c r="G125">
        <f t="shared" si="3"/>
        <v>2.5911704688682314E-3</v>
      </c>
      <c r="H125" t="b">
        <v>0</v>
      </c>
    </row>
    <row r="126" spans="1:8" x14ac:dyDescent="0.25">
      <c r="A126" t="s">
        <v>213</v>
      </c>
      <c r="B126">
        <v>-0.21177033429964301</v>
      </c>
      <c r="C126">
        <f t="shared" si="2"/>
        <v>0.86347700637997737</v>
      </c>
      <c r="D126">
        <v>-0.96134742353327596</v>
      </c>
      <c r="E126">
        <v>0.342195228477851</v>
      </c>
      <c r="F126">
        <v>0.99405137306707303</v>
      </c>
      <c r="G126">
        <f t="shared" si="3"/>
        <v>2.5911704688682314E-3</v>
      </c>
      <c r="H126" t="b">
        <v>0</v>
      </c>
    </row>
    <row r="127" spans="1:8" x14ac:dyDescent="0.25">
      <c r="A127" t="s">
        <v>36</v>
      </c>
      <c r="B127">
        <v>-0.1065133476919</v>
      </c>
      <c r="C127">
        <f t="shared" si="2"/>
        <v>0.92883011399887683</v>
      </c>
      <c r="D127">
        <v>-0.94767616949595501</v>
      </c>
      <c r="E127">
        <v>0.349026201899307</v>
      </c>
      <c r="F127">
        <v>0.99405137306707303</v>
      </c>
      <c r="G127">
        <f t="shared" si="3"/>
        <v>2.5911704688682314E-3</v>
      </c>
      <c r="H127" t="b">
        <v>0</v>
      </c>
    </row>
    <row r="128" spans="1:8" x14ac:dyDescent="0.25">
      <c r="A128" t="s">
        <v>90</v>
      </c>
      <c r="B128">
        <v>-2.4897882959950999</v>
      </c>
      <c r="C128">
        <f t="shared" si="2"/>
        <v>0.1780323973690493</v>
      </c>
      <c r="D128">
        <v>-0.94194073911354104</v>
      </c>
      <c r="E128">
        <v>0.35191855959402302</v>
      </c>
      <c r="F128">
        <v>0.99405137306707303</v>
      </c>
      <c r="G128">
        <f t="shared" si="3"/>
        <v>2.5911704688682314E-3</v>
      </c>
      <c r="H128" t="b">
        <v>0</v>
      </c>
    </row>
    <row r="129" spans="1:8" x14ac:dyDescent="0.25">
      <c r="A129" t="s">
        <v>245</v>
      </c>
      <c r="B129">
        <v>0.19613045489995201</v>
      </c>
      <c r="C129">
        <f t="shared" si="2"/>
        <v>1.145621485484521</v>
      </c>
      <c r="D129">
        <v>0.92235077727806603</v>
      </c>
      <c r="E129">
        <v>0.36191614635597802</v>
      </c>
      <c r="F129">
        <v>0.99405137306707303</v>
      </c>
      <c r="G129">
        <f t="shared" si="3"/>
        <v>2.5911704688682314E-3</v>
      </c>
      <c r="H129" t="b">
        <v>0</v>
      </c>
    </row>
    <row r="130" spans="1:8" x14ac:dyDescent="0.25">
      <c r="A130" t="s">
        <v>242</v>
      </c>
      <c r="B130">
        <v>-0.176675962971063</v>
      </c>
      <c r="C130">
        <f t="shared" si="2"/>
        <v>0.88473913016139094</v>
      </c>
      <c r="D130">
        <v>-0.91952003244765601</v>
      </c>
      <c r="E130">
        <v>0.36337593364757598</v>
      </c>
      <c r="F130">
        <v>0.99405137306707303</v>
      </c>
      <c r="G130">
        <f t="shared" si="3"/>
        <v>2.5911704688682314E-3</v>
      </c>
      <c r="H130" t="b">
        <v>0</v>
      </c>
    </row>
    <row r="131" spans="1:8" x14ac:dyDescent="0.25">
      <c r="A131" t="s">
        <v>354</v>
      </c>
      <c r="B131">
        <v>-0.20011850966919301</v>
      </c>
      <c r="C131">
        <f t="shared" si="2"/>
        <v>0.87047905516787261</v>
      </c>
      <c r="D131">
        <v>-0.90984888322111002</v>
      </c>
      <c r="E131">
        <v>0.36839205534687902</v>
      </c>
      <c r="F131">
        <v>0.99405137306707303</v>
      </c>
      <c r="G131">
        <f t="shared" si="3"/>
        <v>2.5911704688682314E-3</v>
      </c>
      <c r="H131" t="b">
        <v>0</v>
      </c>
    </row>
    <row r="132" spans="1:8" x14ac:dyDescent="0.25">
      <c r="A132" t="s">
        <v>61</v>
      </c>
      <c r="B132">
        <v>-0.159438087192982</v>
      </c>
      <c r="C132">
        <f t="shared" si="2"/>
        <v>0.89537374059849695</v>
      </c>
      <c r="D132">
        <v>-0.90566263100460598</v>
      </c>
      <c r="E132">
        <v>0.37057714346404702</v>
      </c>
      <c r="F132">
        <v>0.99405137306707303</v>
      </c>
      <c r="G132">
        <f t="shared" si="3"/>
        <v>2.5911704688682314E-3</v>
      </c>
      <c r="H132" t="b">
        <v>0</v>
      </c>
    </row>
    <row r="133" spans="1:8" x14ac:dyDescent="0.25">
      <c r="A133" t="s">
        <v>62</v>
      </c>
      <c r="B133">
        <v>-0.159438087192982</v>
      </c>
      <c r="C133">
        <f t="shared" ref="C133:C196" si="4">2^B133</f>
        <v>0.89537374059849695</v>
      </c>
      <c r="D133">
        <v>-0.90566263100460598</v>
      </c>
      <c r="E133">
        <v>0.37057714346404702</v>
      </c>
      <c r="F133">
        <v>0.99405137306707303</v>
      </c>
      <c r="G133">
        <f t="shared" ref="G133:G196" si="5">-LOG10(F133)</f>
        <v>2.5911704688682314E-3</v>
      </c>
      <c r="H133" t="b">
        <v>0</v>
      </c>
    </row>
    <row r="134" spans="1:8" x14ac:dyDescent="0.25">
      <c r="A134" t="s">
        <v>180</v>
      </c>
      <c r="B134">
        <v>-0.21862413411353299</v>
      </c>
      <c r="C134">
        <f t="shared" si="4"/>
        <v>0.85938462158546369</v>
      </c>
      <c r="D134">
        <v>-0.90332833078485197</v>
      </c>
      <c r="E134">
        <v>0.37179919344786999</v>
      </c>
      <c r="F134">
        <v>0.99405137306707303</v>
      </c>
      <c r="G134">
        <f t="shared" si="5"/>
        <v>2.5911704688682314E-3</v>
      </c>
      <c r="H134" t="b">
        <v>0</v>
      </c>
    </row>
    <row r="135" spans="1:8" x14ac:dyDescent="0.25">
      <c r="A135" t="s">
        <v>288</v>
      </c>
      <c r="B135">
        <v>-1.0509457834065701</v>
      </c>
      <c r="C135">
        <f t="shared" si="4"/>
        <v>0.48265165018215062</v>
      </c>
      <c r="D135">
        <v>-0.89486737786325099</v>
      </c>
      <c r="E135">
        <v>0.37625037241533099</v>
      </c>
      <c r="F135">
        <v>0.99405137306707303</v>
      </c>
      <c r="G135">
        <f t="shared" si="5"/>
        <v>2.5911704688682314E-3</v>
      </c>
      <c r="H135" t="b">
        <v>0</v>
      </c>
    </row>
    <row r="136" spans="1:8" x14ac:dyDescent="0.25">
      <c r="A136" t="s">
        <v>67</v>
      </c>
      <c r="B136">
        <v>4.0348098081777204</v>
      </c>
      <c r="C136">
        <f t="shared" si="4"/>
        <v>16.39074821858263</v>
      </c>
      <c r="D136">
        <v>0.88748476771952201</v>
      </c>
      <c r="E136">
        <v>0.380162026724084</v>
      </c>
      <c r="F136">
        <v>0.99405137306707303</v>
      </c>
      <c r="G136">
        <f t="shared" si="5"/>
        <v>2.5911704688682314E-3</v>
      </c>
      <c r="H136" t="b">
        <v>0</v>
      </c>
    </row>
    <row r="137" spans="1:8" x14ac:dyDescent="0.25">
      <c r="A137" t="s">
        <v>350</v>
      </c>
      <c r="B137">
        <v>0.15117949195508601</v>
      </c>
      <c r="C137">
        <f t="shared" si="4"/>
        <v>1.1104769842984736</v>
      </c>
      <c r="D137">
        <v>0.88131797441091697</v>
      </c>
      <c r="E137">
        <v>0.38344929911976799</v>
      </c>
      <c r="F137">
        <v>0.99405137306707303</v>
      </c>
      <c r="G137">
        <f t="shared" si="5"/>
        <v>2.5911704688682314E-3</v>
      </c>
      <c r="H137" t="b">
        <v>0</v>
      </c>
    </row>
    <row r="138" spans="1:8" x14ac:dyDescent="0.25">
      <c r="A138" t="s">
        <v>203</v>
      </c>
      <c r="B138">
        <v>-0.64156109421421004</v>
      </c>
      <c r="C138">
        <f t="shared" si="4"/>
        <v>0.64101894724643182</v>
      </c>
      <c r="D138">
        <v>-0.87863285772954902</v>
      </c>
      <c r="E138">
        <v>0.38488625872989901</v>
      </c>
      <c r="F138">
        <v>0.99405137306707303</v>
      </c>
      <c r="G138">
        <f t="shared" si="5"/>
        <v>2.5911704688682314E-3</v>
      </c>
      <c r="H138" t="b">
        <v>0</v>
      </c>
    </row>
    <row r="139" spans="1:8" x14ac:dyDescent="0.25">
      <c r="A139" t="s">
        <v>282</v>
      </c>
      <c r="B139">
        <v>0.85188553533206202</v>
      </c>
      <c r="C139">
        <f t="shared" si="4"/>
        <v>1.8048582502348438</v>
      </c>
      <c r="D139">
        <v>0.87729648296237395</v>
      </c>
      <c r="E139">
        <v>0.385602701593317</v>
      </c>
      <c r="F139">
        <v>0.99405137306707303</v>
      </c>
      <c r="G139">
        <f t="shared" si="5"/>
        <v>2.5911704688682314E-3</v>
      </c>
      <c r="H139" t="b">
        <v>0</v>
      </c>
    </row>
    <row r="140" spans="1:8" x14ac:dyDescent="0.25">
      <c r="A140" t="s">
        <v>283</v>
      </c>
      <c r="B140">
        <v>0.85188553533206202</v>
      </c>
      <c r="C140">
        <f t="shared" si="4"/>
        <v>1.8048582502348438</v>
      </c>
      <c r="D140">
        <v>0.87729648296237395</v>
      </c>
      <c r="E140">
        <v>0.385602701593317</v>
      </c>
      <c r="F140">
        <v>0.99405137306707303</v>
      </c>
      <c r="G140">
        <f t="shared" si="5"/>
        <v>2.5911704688682314E-3</v>
      </c>
      <c r="H140" t="b">
        <v>0</v>
      </c>
    </row>
    <row r="141" spans="1:8" x14ac:dyDescent="0.25">
      <c r="A141" t="s">
        <v>260</v>
      </c>
      <c r="B141">
        <v>-0.42301014472001902</v>
      </c>
      <c r="C141">
        <f t="shared" si="4"/>
        <v>0.74586676855322476</v>
      </c>
      <c r="D141">
        <v>-0.87622281776142297</v>
      </c>
      <c r="E141">
        <v>0.38617891576857799</v>
      </c>
      <c r="F141">
        <v>0.99405137306707303</v>
      </c>
      <c r="G141">
        <f t="shared" si="5"/>
        <v>2.5911704688682314E-3</v>
      </c>
      <c r="H141" t="b">
        <v>0</v>
      </c>
    </row>
    <row r="142" spans="1:8" x14ac:dyDescent="0.25">
      <c r="A142" t="s">
        <v>225</v>
      </c>
      <c r="B142">
        <v>0.36422946928141903</v>
      </c>
      <c r="C142">
        <f t="shared" si="4"/>
        <v>1.287193966924761</v>
      </c>
      <c r="D142">
        <v>0.87291585765938495</v>
      </c>
      <c r="E142">
        <v>0.38795712044748998</v>
      </c>
      <c r="F142">
        <v>0.99405137306707303</v>
      </c>
      <c r="G142">
        <f t="shared" si="5"/>
        <v>2.5911704688682314E-3</v>
      </c>
      <c r="H142" t="b">
        <v>0</v>
      </c>
    </row>
    <row r="143" spans="1:8" x14ac:dyDescent="0.25">
      <c r="A143" t="s">
        <v>265</v>
      </c>
      <c r="B143">
        <v>-0.23615640778426</v>
      </c>
      <c r="C143">
        <f t="shared" si="4"/>
        <v>0.8490041978433045</v>
      </c>
      <c r="D143">
        <v>-0.87016673182012905</v>
      </c>
      <c r="E143">
        <v>0.38943930503117302</v>
      </c>
      <c r="F143">
        <v>0.99405137306707303</v>
      </c>
      <c r="G143">
        <f t="shared" si="5"/>
        <v>2.5911704688682314E-3</v>
      </c>
      <c r="H143" t="b">
        <v>0</v>
      </c>
    </row>
    <row r="144" spans="1:8" x14ac:dyDescent="0.25">
      <c r="A144" t="s">
        <v>150</v>
      </c>
      <c r="B144">
        <v>0.18239692905369201</v>
      </c>
      <c r="C144">
        <f t="shared" si="4"/>
        <v>1.1347676509033673</v>
      </c>
      <c r="D144">
        <v>0.86991914904595002</v>
      </c>
      <c r="E144">
        <v>0.389572964015519</v>
      </c>
      <c r="F144">
        <v>0.99405137306707303</v>
      </c>
      <c r="G144">
        <f t="shared" si="5"/>
        <v>2.5911704688682314E-3</v>
      </c>
      <c r="H144" t="b">
        <v>0</v>
      </c>
    </row>
    <row r="145" spans="1:8" x14ac:dyDescent="0.25">
      <c r="A145" t="s">
        <v>345</v>
      </c>
      <c r="B145">
        <v>-0.15034980704676601</v>
      </c>
      <c r="C145">
        <f t="shared" si="4"/>
        <v>0.90103196491296145</v>
      </c>
      <c r="D145">
        <v>-0.848901507701049</v>
      </c>
      <c r="E145">
        <v>0.40102487244152601</v>
      </c>
      <c r="F145">
        <v>0.99405137306707303</v>
      </c>
      <c r="G145">
        <f t="shared" si="5"/>
        <v>2.5911704688682314E-3</v>
      </c>
      <c r="H145" t="b">
        <v>0</v>
      </c>
    </row>
    <row r="146" spans="1:8" x14ac:dyDescent="0.25">
      <c r="A146" t="s">
        <v>154</v>
      </c>
      <c r="B146">
        <v>-3.7102801010641602</v>
      </c>
      <c r="C146">
        <f t="shared" si="4"/>
        <v>7.6400182723758439E-2</v>
      </c>
      <c r="D146">
        <v>-0.84095281975136704</v>
      </c>
      <c r="E146">
        <v>0.40541005038446898</v>
      </c>
      <c r="F146">
        <v>0.99405137306707303</v>
      </c>
      <c r="G146">
        <f t="shared" si="5"/>
        <v>2.5911704688682314E-3</v>
      </c>
      <c r="H146" t="b">
        <v>0</v>
      </c>
    </row>
    <row r="147" spans="1:8" x14ac:dyDescent="0.25">
      <c r="A147" t="s">
        <v>243</v>
      </c>
      <c r="B147">
        <v>0.26545054295177201</v>
      </c>
      <c r="C147">
        <f t="shared" si="4"/>
        <v>1.2020113701469348</v>
      </c>
      <c r="D147">
        <v>0.84081627173903695</v>
      </c>
      <c r="E147">
        <v>0.40548564100612999</v>
      </c>
      <c r="F147">
        <v>0.99405137306707303</v>
      </c>
      <c r="G147">
        <f t="shared" si="5"/>
        <v>2.5911704688682314E-3</v>
      </c>
      <c r="H147" t="b">
        <v>0</v>
      </c>
    </row>
    <row r="148" spans="1:8" x14ac:dyDescent="0.25">
      <c r="A148" t="s">
        <v>184</v>
      </c>
      <c r="B148">
        <v>1.56464861268677</v>
      </c>
      <c r="C148">
        <f t="shared" si="4"/>
        <v>2.9580544577612411</v>
      </c>
      <c r="D148">
        <v>0.836289180473334</v>
      </c>
      <c r="E148">
        <v>0.40799670784613701</v>
      </c>
      <c r="F148">
        <v>0.99405137306707303</v>
      </c>
      <c r="G148">
        <f t="shared" si="5"/>
        <v>2.5911704688682314E-3</v>
      </c>
      <c r="H148" t="b">
        <v>0</v>
      </c>
    </row>
    <row r="149" spans="1:8" x14ac:dyDescent="0.25">
      <c r="A149" t="s">
        <v>291</v>
      </c>
      <c r="B149">
        <v>-0.20665792938616401</v>
      </c>
      <c r="C149">
        <f t="shared" si="4"/>
        <v>0.86654229379851</v>
      </c>
      <c r="D149">
        <v>-0.82894463195641199</v>
      </c>
      <c r="E149">
        <v>0.412090955390435</v>
      </c>
      <c r="F149">
        <v>0.99405137306707303</v>
      </c>
      <c r="G149">
        <f t="shared" si="5"/>
        <v>2.5911704688682314E-3</v>
      </c>
      <c r="H149" t="b">
        <v>0</v>
      </c>
    </row>
    <row r="150" spans="1:8" x14ac:dyDescent="0.25">
      <c r="A150" t="s">
        <v>114</v>
      </c>
      <c r="B150">
        <v>-0.16566617325796401</v>
      </c>
      <c r="C150">
        <f t="shared" si="4"/>
        <v>0.89151676104493194</v>
      </c>
      <c r="D150">
        <v>-0.82716528190002003</v>
      </c>
      <c r="E150">
        <v>0.41308665507139303</v>
      </c>
      <c r="F150">
        <v>0.99405137306707303</v>
      </c>
      <c r="G150">
        <f t="shared" si="5"/>
        <v>2.5911704688682314E-3</v>
      </c>
      <c r="H150" t="b">
        <v>0</v>
      </c>
    </row>
    <row r="151" spans="1:8" x14ac:dyDescent="0.25">
      <c r="A151" t="s">
        <v>112</v>
      </c>
      <c r="B151">
        <v>-0.29017425383857498</v>
      </c>
      <c r="C151">
        <f t="shared" si="4"/>
        <v>0.81780327540375497</v>
      </c>
      <c r="D151">
        <v>-0.82588403067745897</v>
      </c>
      <c r="E151">
        <v>0.41380454090841301</v>
      </c>
      <c r="F151">
        <v>0.99405137306707303</v>
      </c>
      <c r="G151">
        <f t="shared" si="5"/>
        <v>2.5911704688682314E-3</v>
      </c>
      <c r="H151" t="b">
        <v>0</v>
      </c>
    </row>
    <row r="152" spans="1:8" x14ac:dyDescent="0.25">
      <c r="A152" t="s">
        <v>31</v>
      </c>
      <c r="B152">
        <v>-0.183533161202343</v>
      </c>
      <c r="C152">
        <f t="shared" si="4"/>
        <v>0.88054390090421431</v>
      </c>
      <c r="D152">
        <v>-0.82064552587112904</v>
      </c>
      <c r="E152">
        <v>0.41674764340794601</v>
      </c>
      <c r="F152">
        <v>0.99405137306707303</v>
      </c>
      <c r="G152">
        <f t="shared" si="5"/>
        <v>2.5911704688682314E-3</v>
      </c>
      <c r="H152" t="b">
        <v>0</v>
      </c>
    </row>
    <row r="153" spans="1:8" x14ac:dyDescent="0.25">
      <c r="A153" t="s">
        <v>259</v>
      </c>
      <c r="B153">
        <v>4.4661919011567797</v>
      </c>
      <c r="C153">
        <f t="shared" si="4"/>
        <v>22.103331065836855</v>
      </c>
      <c r="D153">
        <v>0.81008964211761003</v>
      </c>
      <c r="E153">
        <v>0.42271696624972799</v>
      </c>
      <c r="F153">
        <v>0.99405137306707303</v>
      </c>
      <c r="G153">
        <f t="shared" si="5"/>
        <v>2.5911704688682314E-3</v>
      </c>
      <c r="H153" t="b">
        <v>0</v>
      </c>
    </row>
    <row r="154" spans="1:8" x14ac:dyDescent="0.25">
      <c r="A154" t="s">
        <v>181</v>
      </c>
      <c r="B154">
        <v>-9.4269438129678904E-2</v>
      </c>
      <c r="C154">
        <f t="shared" si="4"/>
        <v>0.93674648349935519</v>
      </c>
      <c r="D154">
        <v>-0.79216216265549699</v>
      </c>
      <c r="E154">
        <v>0.43297325966539801</v>
      </c>
      <c r="F154">
        <v>0.99405137306707303</v>
      </c>
      <c r="G154">
        <f t="shared" si="5"/>
        <v>2.5911704688682314E-3</v>
      </c>
      <c r="H154" t="b">
        <v>0</v>
      </c>
    </row>
    <row r="155" spans="1:8" x14ac:dyDescent="0.25">
      <c r="A155" t="s">
        <v>357</v>
      </c>
      <c r="B155">
        <v>-0.22606992580214</v>
      </c>
      <c r="C155">
        <f t="shared" si="4"/>
        <v>0.85496073790462113</v>
      </c>
      <c r="D155">
        <v>-0.79009549502408705</v>
      </c>
      <c r="E155">
        <v>0.43416513708835203</v>
      </c>
      <c r="F155">
        <v>0.99405137306707303</v>
      </c>
      <c r="G155">
        <f t="shared" si="5"/>
        <v>2.5911704688682314E-3</v>
      </c>
      <c r="H155" t="b">
        <v>0</v>
      </c>
    </row>
    <row r="156" spans="1:8" x14ac:dyDescent="0.25">
      <c r="A156" t="s">
        <v>59</v>
      </c>
      <c r="B156">
        <v>0.67822342042959105</v>
      </c>
      <c r="C156">
        <f t="shared" si="4"/>
        <v>1.6001680446876876</v>
      </c>
      <c r="D156">
        <v>0.78994210421202804</v>
      </c>
      <c r="E156">
        <v>0.434253678204291</v>
      </c>
      <c r="F156">
        <v>0.99405137306707303</v>
      </c>
      <c r="G156">
        <f t="shared" si="5"/>
        <v>2.5911704688682314E-3</v>
      </c>
      <c r="H156" t="b">
        <v>0</v>
      </c>
    </row>
    <row r="157" spans="1:8" x14ac:dyDescent="0.25">
      <c r="A157" t="s">
        <v>102</v>
      </c>
      <c r="B157">
        <v>-0.18630047156148699</v>
      </c>
      <c r="C157">
        <f t="shared" si="4"/>
        <v>0.87885650151325545</v>
      </c>
      <c r="D157">
        <v>-0.78749858673047402</v>
      </c>
      <c r="E157">
        <v>0.43566559905686397</v>
      </c>
      <c r="F157">
        <v>0.99405137306707303</v>
      </c>
      <c r="G157">
        <f t="shared" si="5"/>
        <v>2.5911704688682314E-3</v>
      </c>
      <c r="H157" t="b">
        <v>0</v>
      </c>
    </row>
    <row r="158" spans="1:8" x14ac:dyDescent="0.25">
      <c r="A158" t="s">
        <v>279</v>
      </c>
      <c r="B158">
        <v>0.58224998822685903</v>
      </c>
      <c r="C158">
        <f t="shared" si="4"/>
        <v>1.4971823940381925</v>
      </c>
      <c r="D158">
        <v>0.77466998933091702</v>
      </c>
      <c r="E158">
        <v>0.44312322853978803</v>
      </c>
      <c r="F158">
        <v>0.99405137306707303</v>
      </c>
      <c r="G158">
        <f t="shared" si="5"/>
        <v>2.5911704688682314E-3</v>
      </c>
      <c r="H158" t="b">
        <v>0</v>
      </c>
    </row>
    <row r="159" spans="1:8" x14ac:dyDescent="0.25">
      <c r="A159" t="s">
        <v>96</v>
      </c>
      <c r="B159">
        <v>-0.15037990113049701</v>
      </c>
      <c r="C159">
        <f t="shared" si="4"/>
        <v>0.90101316991622427</v>
      </c>
      <c r="D159">
        <v>-0.76435097077861802</v>
      </c>
      <c r="E159">
        <v>0.44917658023757401</v>
      </c>
      <c r="F159">
        <v>0.99405137306707303</v>
      </c>
      <c r="G159">
        <f t="shared" si="5"/>
        <v>2.5911704688682314E-3</v>
      </c>
      <c r="H159" t="b">
        <v>0</v>
      </c>
    </row>
    <row r="160" spans="1:8" x14ac:dyDescent="0.25">
      <c r="A160" t="s">
        <v>136</v>
      </c>
      <c r="B160">
        <v>-0.68517977137791297</v>
      </c>
      <c r="C160">
        <f t="shared" si="4"/>
        <v>0.62192832456120861</v>
      </c>
      <c r="D160">
        <v>-0.752103189040363</v>
      </c>
      <c r="E160">
        <v>0.456424218295856</v>
      </c>
      <c r="F160">
        <v>0.99405137306707303</v>
      </c>
      <c r="G160">
        <f t="shared" si="5"/>
        <v>2.5911704688682314E-3</v>
      </c>
      <c r="H160" t="b">
        <v>0</v>
      </c>
    </row>
    <row r="161" spans="1:8" x14ac:dyDescent="0.25">
      <c r="A161" t="s">
        <v>176</v>
      </c>
      <c r="B161">
        <v>-0.322041165903863</v>
      </c>
      <c r="C161">
        <f t="shared" si="4"/>
        <v>0.79993730257195061</v>
      </c>
      <c r="D161">
        <v>-0.74418366943967296</v>
      </c>
      <c r="E161">
        <v>0.46114672236182902</v>
      </c>
      <c r="F161">
        <v>0.99405137306707303</v>
      </c>
      <c r="G161">
        <f t="shared" si="5"/>
        <v>2.5911704688682314E-3</v>
      </c>
      <c r="H161" t="b">
        <v>0</v>
      </c>
    </row>
    <row r="162" spans="1:8" x14ac:dyDescent="0.25">
      <c r="A162" t="s">
        <v>30</v>
      </c>
      <c r="B162">
        <v>-0.23223751908894699</v>
      </c>
      <c r="C162">
        <f t="shared" si="4"/>
        <v>0.85131353962161804</v>
      </c>
      <c r="D162">
        <v>-0.737616712618963</v>
      </c>
      <c r="E162">
        <v>0.46508408816431901</v>
      </c>
      <c r="F162">
        <v>0.99405137306707303</v>
      </c>
      <c r="G162">
        <f t="shared" si="5"/>
        <v>2.5911704688682314E-3</v>
      </c>
      <c r="H162" t="b">
        <v>0</v>
      </c>
    </row>
    <row r="163" spans="1:8" x14ac:dyDescent="0.25">
      <c r="A163" t="s">
        <v>256</v>
      </c>
      <c r="B163">
        <v>-0.34418404253225499</v>
      </c>
      <c r="C163">
        <f t="shared" si="4"/>
        <v>0.78775338707216369</v>
      </c>
      <c r="D163">
        <v>-0.73641603928764698</v>
      </c>
      <c r="E163">
        <v>0.46580607163967802</v>
      </c>
      <c r="F163">
        <v>0.99405137306707303</v>
      </c>
      <c r="G163">
        <f t="shared" si="5"/>
        <v>2.5911704688682314E-3</v>
      </c>
      <c r="H163" t="b">
        <v>0</v>
      </c>
    </row>
    <row r="164" spans="1:8" x14ac:dyDescent="0.25">
      <c r="A164" t="s">
        <v>270</v>
      </c>
      <c r="B164">
        <v>-0.24583618058943199</v>
      </c>
      <c r="C164">
        <f t="shared" si="4"/>
        <v>0.84332686539078006</v>
      </c>
      <c r="D164">
        <v>-0.72902599318658701</v>
      </c>
      <c r="E164">
        <v>0.47026402632486303</v>
      </c>
      <c r="F164">
        <v>0.99405137306707303</v>
      </c>
      <c r="G164">
        <f t="shared" si="5"/>
        <v>2.5911704688682314E-3</v>
      </c>
      <c r="H164" t="b">
        <v>0</v>
      </c>
    </row>
    <row r="165" spans="1:8" x14ac:dyDescent="0.25">
      <c r="A165" t="s">
        <v>177</v>
      </c>
      <c r="B165">
        <v>0.53050128509525696</v>
      </c>
      <c r="C165">
        <f t="shared" si="4"/>
        <v>1.4444309966164381</v>
      </c>
      <c r="D165">
        <v>0.72351819454241095</v>
      </c>
      <c r="E165">
        <v>0.47360238978893299</v>
      </c>
      <c r="F165">
        <v>0.99405137306707303</v>
      </c>
      <c r="G165">
        <f t="shared" si="5"/>
        <v>2.5911704688682314E-3</v>
      </c>
      <c r="H165" t="b">
        <v>0</v>
      </c>
    </row>
    <row r="166" spans="1:8" x14ac:dyDescent="0.25">
      <c r="A166" t="s">
        <v>325</v>
      </c>
      <c r="B166">
        <v>-0.177820600140043</v>
      </c>
      <c r="C166">
        <f t="shared" si="4"/>
        <v>0.88403745473480855</v>
      </c>
      <c r="D166">
        <v>-0.72252832711877302</v>
      </c>
      <c r="E166">
        <v>0.47420379521481199</v>
      </c>
      <c r="F166">
        <v>0.99405137306707303</v>
      </c>
      <c r="G166">
        <f t="shared" si="5"/>
        <v>2.5911704688682314E-3</v>
      </c>
      <c r="H166" t="b">
        <v>0</v>
      </c>
    </row>
    <row r="167" spans="1:8" x14ac:dyDescent="0.25">
      <c r="A167" t="s">
        <v>131</v>
      </c>
      <c r="B167">
        <v>-0.59045431893893396</v>
      </c>
      <c r="C167">
        <f t="shared" si="4"/>
        <v>0.66413373183281477</v>
      </c>
      <c r="D167">
        <v>-0.71140698854666395</v>
      </c>
      <c r="E167">
        <v>0.480990556089743</v>
      </c>
      <c r="F167">
        <v>0.99405137306707303</v>
      </c>
      <c r="G167">
        <f t="shared" si="5"/>
        <v>2.5911704688682314E-3</v>
      </c>
      <c r="H167" t="b">
        <v>0</v>
      </c>
    </row>
    <row r="168" spans="1:8" x14ac:dyDescent="0.25">
      <c r="A168" t="s">
        <v>361</v>
      </c>
      <c r="B168">
        <v>-2.8423720733815001</v>
      </c>
      <c r="C168">
        <f t="shared" si="4"/>
        <v>0.13943145105674498</v>
      </c>
      <c r="D168">
        <v>-0.71010533553106703</v>
      </c>
      <c r="E168">
        <v>0.48178846062959402</v>
      </c>
      <c r="F168">
        <v>0.99405137306707303</v>
      </c>
      <c r="G168">
        <f t="shared" si="5"/>
        <v>2.5911704688682314E-3</v>
      </c>
      <c r="H168" t="b">
        <v>0</v>
      </c>
    </row>
    <row r="169" spans="1:8" x14ac:dyDescent="0.25">
      <c r="A169" t="s">
        <v>135</v>
      </c>
      <c r="B169">
        <v>0.50404664595207105</v>
      </c>
      <c r="C169">
        <f t="shared" si="4"/>
        <v>1.4181858884478378</v>
      </c>
      <c r="D169">
        <v>0.70927988540811604</v>
      </c>
      <c r="E169">
        <v>0.48229484307760601</v>
      </c>
      <c r="F169">
        <v>0.99405137306707303</v>
      </c>
      <c r="G169">
        <f t="shared" si="5"/>
        <v>2.5911704688682314E-3</v>
      </c>
      <c r="H169" t="b">
        <v>0</v>
      </c>
    </row>
    <row r="170" spans="1:8" x14ac:dyDescent="0.25">
      <c r="A170" t="s">
        <v>271</v>
      </c>
      <c r="B170">
        <v>2.07471046122502</v>
      </c>
      <c r="C170">
        <f t="shared" si="4"/>
        <v>4.2125986199829022</v>
      </c>
      <c r="D170">
        <v>0.70512377090586298</v>
      </c>
      <c r="E170">
        <v>0.48484902021135601</v>
      </c>
      <c r="F170">
        <v>0.99405137306707303</v>
      </c>
      <c r="G170">
        <f t="shared" si="5"/>
        <v>2.5911704688682314E-3</v>
      </c>
      <c r="H170" t="b">
        <v>0</v>
      </c>
    </row>
    <row r="171" spans="1:8" x14ac:dyDescent="0.25">
      <c r="A171" t="s">
        <v>287</v>
      </c>
      <c r="B171">
        <v>3.3098012553569802</v>
      </c>
      <c r="C171">
        <f t="shared" si="4"/>
        <v>9.9162954436042856</v>
      </c>
      <c r="D171">
        <v>0.70315024938162896</v>
      </c>
      <c r="E171">
        <v>0.48606452447906701</v>
      </c>
      <c r="F171">
        <v>0.99405137306707303</v>
      </c>
      <c r="G171">
        <f t="shared" si="5"/>
        <v>2.5911704688682314E-3</v>
      </c>
      <c r="H171" t="b">
        <v>0</v>
      </c>
    </row>
    <row r="172" spans="1:8" x14ac:dyDescent="0.25">
      <c r="A172" t="s">
        <v>219</v>
      </c>
      <c r="B172">
        <v>0.18234731945810401</v>
      </c>
      <c r="C172">
        <f t="shared" si="4"/>
        <v>1.134728630601255</v>
      </c>
      <c r="D172">
        <v>0.69732583653197899</v>
      </c>
      <c r="E172">
        <v>0.48966177359817997</v>
      </c>
      <c r="F172">
        <v>0.99405137306707303</v>
      </c>
      <c r="G172">
        <f t="shared" si="5"/>
        <v>2.5911704688682314E-3</v>
      </c>
      <c r="H172" t="b">
        <v>0</v>
      </c>
    </row>
    <row r="173" spans="1:8" x14ac:dyDescent="0.25">
      <c r="A173" t="s">
        <v>223</v>
      </c>
      <c r="B173">
        <v>2.4346972128178801</v>
      </c>
      <c r="C173">
        <f t="shared" si="4"/>
        <v>5.4065085162088122</v>
      </c>
      <c r="D173">
        <v>0.69509305070260496</v>
      </c>
      <c r="E173">
        <v>0.49104471210766298</v>
      </c>
      <c r="F173">
        <v>0.99405137306707303</v>
      </c>
      <c r="G173">
        <f t="shared" si="5"/>
        <v>2.5911704688682314E-3</v>
      </c>
      <c r="H173" t="b">
        <v>0</v>
      </c>
    </row>
    <row r="174" spans="1:8" x14ac:dyDescent="0.25">
      <c r="A174" t="s">
        <v>234</v>
      </c>
      <c r="B174">
        <v>0.66068433255813597</v>
      </c>
      <c r="C174">
        <f t="shared" si="4"/>
        <v>1.5808323029368256</v>
      </c>
      <c r="D174">
        <v>0.69472322712803902</v>
      </c>
      <c r="E174">
        <v>0.49127398282052398</v>
      </c>
      <c r="F174">
        <v>0.99405137306707303</v>
      </c>
      <c r="G174">
        <f t="shared" si="5"/>
        <v>2.5911704688682314E-3</v>
      </c>
      <c r="H174" t="b">
        <v>0</v>
      </c>
    </row>
    <row r="175" spans="1:8" x14ac:dyDescent="0.25">
      <c r="A175" t="s">
        <v>275</v>
      </c>
      <c r="B175">
        <v>1.17358652696323</v>
      </c>
      <c r="C175">
        <f t="shared" si="4"/>
        <v>2.2557176988279211</v>
      </c>
      <c r="D175">
        <v>0.688925375591116</v>
      </c>
      <c r="E175">
        <v>0.49487612952753901</v>
      </c>
      <c r="F175">
        <v>0.99405137306707303</v>
      </c>
      <c r="G175">
        <f t="shared" si="5"/>
        <v>2.5911704688682314E-3</v>
      </c>
      <c r="H175" t="b">
        <v>0</v>
      </c>
    </row>
    <row r="176" spans="1:8" x14ac:dyDescent="0.25">
      <c r="A176" t="s">
        <v>217</v>
      </c>
      <c r="B176">
        <v>-0.55666666680569898</v>
      </c>
      <c r="C176">
        <f t="shared" si="4"/>
        <v>0.67987118634090615</v>
      </c>
      <c r="D176">
        <v>-0.68514598866471299</v>
      </c>
      <c r="E176">
        <v>0.49723209186341599</v>
      </c>
      <c r="F176">
        <v>0.99405137306707303</v>
      </c>
      <c r="G176">
        <f t="shared" si="5"/>
        <v>2.5911704688682314E-3</v>
      </c>
      <c r="H176" t="b">
        <v>0</v>
      </c>
    </row>
    <row r="177" spans="1:8" x14ac:dyDescent="0.25">
      <c r="A177" t="s">
        <v>300</v>
      </c>
      <c r="B177">
        <v>0.29716877342217701</v>
      </c>
      <c r="C177">
        <f t="shared" si="4"/>
        <v>1.2287307148817537</v>
      </c>
      <c r="D177">
        <v>0.68048197793110299</v>
      </c>
      <c r="E177">
        <v>0.50014803353636095</v>
      </c>
      <c r="F177">
        <v>0.99405137306707303</v>
      </c>
      <c r="G177">
        <f t="shared" si="5"/>
        <v>2.5911704688682314E-3</v>
      </c>
      <c r="H177" t="b">
        <v>0</v>
      </c>
    </row>
    <row r="178" spans="1:8" x14ac:dyDescent="0.25">
      <c r="A178" t="s">
        <v>254</v>
      </c>
      <c r="B178">
        <v>0.77618785640580701</v>
      </c>
      <c r="C178">
        <f t="shared" si="4"/>
        <v>1.7125995558245712</v>
      </c>
      <c r="D178">
        <v>0.67885822003815999</v>
      </c>
      <c r="E178">
        <v>0.50116541377979695</v>
      </c>
      <c r="F178">
        <v>0.99405137306707303</v>
      </c>
      <c r="G178">
        <f t="shared" si="5"/>
        <v>2.5911704688682314E-3</v>
      </c>
      <c r="H178" t="b">
        <v>0</v>
      </c>
    </row>
    <row r="179" spans="1:8" x14ac:dyDescent="0.25">
      <c r="A179" t="s">
        <v>15</v>
      </c>
      <c r="B179">
        <v>2.1783314643573299</v>
      </c>
      <c r="C179">
        <f t="shared" si="4"/>
        <v>4.5262976650427102</v>
      </c>
      <c r="D179">
        <v>0.67883311122439705</v>
      </c>
      <c r="E179">
        <v>0.50118115486652604</v>
      </c>
      <c r="F179">
        <v>0.99405137306707303</v>
      </c>
      <c r="G179">
        <f t="shared" si="5"/>
        <v>2.5911704688682314E-3</v>
      </c>
      <c r="H179" t="b">
        <v>0</v>
      </c>
    </row>
    <row r="180" spans="1:8" x14ac:dyDescent="0.25">
      <c r="A180" t="s">
        <v>16</v>
      </c>
      <c r="B180">
        <v>2.1783314643573299</v>
      </c>
      <c r="C180">
        <f t="shared" si="4"/>
        <v>4.5262976650427102</v>
      </c>
      <c r="D180">
        <v>0.67883311122439705</v>
      </c>
      <c r="E180">
        <v>0.50118115486652604</v>
      </c>
      <c r="F180">
        <v>0.99405137306707303</v>
      </c>
      <c r="G180">
        <f t="shared" si="5"/>
        <v>2.5911704688682314E-3</v>
      </c>
      <c r="H180" t="b">
        <v>0</v>
      </c>
    </row>
    <row r="181" spans="1:8" x14ac:dyDescent="0.25">
      <c r="A181" t="s">
        <v>346</v>
      </c>
      <c r="B181">
        <v>-0.23349282981755201</v>
      </c>
      <c r="C181">
        <f t="shared" si="4"/>
        <v>0.85057312103395677</v>
      </c>
      <c r="D181">
        <v>-0.67668076875138805</v>
      </c>
      <c r="E181">
        <v>0.50253150029662297</v>
      </c>
      <c r="F181">
        <v>0.99405137306707303</v>
      </c>
      <c r="G181">
        <f t="shared" si="5"/>
        <v>2.5911704688682314E-3</v>
      </c>
      <c r="H181" t="b">
        <v>0</v>
      </c>
    </row>
    <row r="182" spans="1:8" x14ac:dyDescent="0.25">
      <c r="A182" t="s">
        <v>204</v>
      </c>
      <c r="B182">
        <v>-0.15480886498172799</v>
      </c>
      <c r="C182">
        <f t="shared" si="4"/>
        <v>0.89825136956348273</v>
      </c>
      <c r="D182">
        <v>-0.67372318452563096</v>
      </c>
      <c r="E182">
        <v>0.50439029466055696</v>
      </c>
      <c r="F182">
        <v>0.99405137306707303</v>
      </c>
      <c r="G182">
        <f t="shared" si="5"/>
        <v>2.5911704688682314E-3</v>
      </c>
      <c r="H182" t="b">
        <v>0</v>
      </c>
    </row>
    <row r="183" spans="1:8" x14ac:dyDescent="0.25">
      <c r="A183" t="s">
        <v>137</v>
      </c>
      <c r="B183">
        <v>3.2747390415795601</v>
      </c>
      <c r="C183">
        <f t="shared" si="4"/>
        <v>9.6782019371510426</v>
      </c>
      <c r="D183">
        <v>0.67347871750954802</v>
      </c>
      <c r="E183">
        <v>0.50454410653583104</v>
      </c>
      <c r="F183">
        <v>0.99405137306707303</v>
      </c>
      <c r="G183">
        <f t="shared" si="5"/>
        <v>2.5911704688682314E-3</v>
      </c>
      <c r="H183" t="b">
        <v>0</v>
      </c>
    </row>
    <row r="184" spans="1:8" x14ac:dyDescent="0.25">
      <c r="A184" t="s">
        <v>363</v>
      </c>
      <c r="B184">
        <v>-3.1661368043052698</v>
      </c>
      <c r="C184">
        <f t="shared" si="4"/>
        <v>0.1114032476155271</v>
      </c>
      <c r="D184">
        <v>-0.66616842196875803</v>
      </c>
      <c r="E184">
        <v>0.50915538148470196</v>
      </c>
      <c r="F184">
        <v>0.99405137306707303</v>
      </c>
      <c r="G184">
        <f t="shared" si="5"/>
        <v>2.5911704688682314E-3</v>
      </c>
      <c r="H184" t="b">
        <v>0</v>
      </c>
    </row>
    <row r="185" spans="1:8" x14ac:dyDescent="0.25">
      <c r="A185" t="s">
        <v>38</v>
      </c>
      <c r="B185">
        <v>0.287161940781059</v>
      </c>
      <c r="C185">
        <f t="shared" si="4"/>
        <v>1.2202374727720611</v>
      </c>
      <c r="D185">
        <v>0.66538374884245999</v>
      </c>
      <c r="E185">
        <v>0.50965170565303397</v>
      </c>
      <c r="F185">
        <v>0.99405137306707303</v>
      </c>
      <c r="G185">
        <f t="shared" si="5"/>
        <v>2.5911704688682314E-3</v>
      </c>
      <c r="H185" t="b">
        <v>0</v>
      </c>
    </row>
    <row r="186" spans="1:8" x14ac:dyDescent="0.25">
      <c r="A186" t="s">
        <v>57</v>
      </c>
      <c r="B186">
        <v>0.47425634687959201</v>
      </c>
      <c r="C186">
        <f t="shared" si="4"/>
        <v>1.3892019557372337</v>
      </c>
      <c r="D186">
        <v>0.65289941064622103</v>
      </c>
      <c r="E186">
        <v>0.51758358460352805</v>
      </c>
      <c r="F186">
        <v>0.99405137306707303</v>
      </c>
      <c r="G186">
        <f t="shared" si="5"/>
        <v>2.5911704688682314E-3</v>
      </c>
      <c r="H186" t="b">
        <v>0</v>
      </c>
    </row>
    <row r="187" spans="1:8" x14ac:dyDescent="0.25">
      <c r="A187" t="s">
        <v>9</v>
      </c>
      <c r="B187">
        <v>-0.14687896841620701</v>
      </c>
      <c r="C187">
        <f t="shared" si="4"/>
        <v>0.90320227905234673</v>
      </c>
      <c r="D187">
        <v>-0.65126750906305697</v>
      </c>
      <c r="E187">
        <v>0.51862528834724297</v>
      </c>
      <c r="F187">
        <v>0.99405137306707303</v>
      </c>
      <c r="G187">
        <f t="shared" si="5"/>
        <v>2.5911704688682314E-3</v>
      </c>
      <c r="H187" t="b">
        <v>0</v>
      </c>
    </row>
    <row r="188" spans="1:8" x14ac:dyDescent="0.25">
      <c r="A188" t="s">
        <v>306</v>
      </c>
      <c r="B188">
        <v>-0.11678953278779999</v>
      </c>
      <c r="C188">
        <f t="shared" si="4"/>
        <v>0.92223764851257295</v>
      </c>
      <c r="D188">
        <v>-0.649334558825575</v>
      </c>
      <c r="E188">
        <v>0.51986061623090396</v>
      </c>
      <c r="F188">
        <v>0.99405137306707303</v>
      </c>
      <c r="G188">
        <f t="shared" si="5"/>
        <v>2.5911704688682314E-3</v>
      </c>
      <c r="H188" t="b">
        <v>0</v>
      </c>
    </row>
    <row r="189" spans="1:8" x14ac:dyDescent="0.25">
      <c r="A189" t="s">
        <v>120</v>
      </c>
      <c r="B189">
        <v>1.1682232963782899</v>
      </c>
      <c r="C189">
        <f t="shared" si="4"/>
        <v>2.2473476174413007</v>
      </c>
      <c r="D189">
        <v>0.64737209074219004</v>
      </c>
      <c r="E189">
        <v>0.52111641872197201</v>
      </c>
      <c r="F189">
        <v>0.99405137306707303</v>
      </c>
      <c r="G189">
        <f t="shared" si="5"/>
        <v>2.5911704688682314E-3</v>
      </c>
      <c r="H189" t="b">
        <v>0</v>
      </c>
    </row>
    <row r="190" spans="1:8" x14ac:dyDescent="0.25">
      <c r="A190" t="s">
        <v>229</v>
      </c>
      <c r="B190">
        <v>-0.113065654740877</v>
      </c>
      <c r="C190">
        <f t="shared" si="4"/>
        <v>0.92462119912621477</v>
      </c>
      <c r="D190">
        <v>-0.63827678260050302</v>
      </c>
      <c r="E190">
        <v>0.52695769893100897</v>
      </c>
      <c r="F190">
        <v>0.99405137306707303</v>
      </c>
      <c r="G190">
        <f t="shared" si="5"/>
        <v>2.5911704688682314E-3</v>
      </c>
      <c r="H190" t="b">
        <v>0</v>
      </c>
    </row>
    <row r="191" spans="1:8" x14ac:dyDescent="0.25">
      <c r="A191" t="s">
        <v>73</v>
      </c>
      <c r="B191">
        <v>-8.6728226430539096E-2</v>
      </c>
      <c r="C191">
        <f t="shared" si="4"/>
        <v>0.94165583609743975</v>
      </c>
      <c r="D191">
        <v>-0.63660017415861003</v>
      </c>
      <c r="E191">
        <v>0.52803824291019397</v>
      </c>
      <c r="F191">
        <v>0.99405137306707303</v>
      </c>
      <c r="G191">
        <f t="shared" si="5"/>
        <v>2.5911704688682314E-3</v>
      </c>
      <c r="H191" t="b">
        <v>0</v>
      </c>
    </row>
    <row r="192" spans="1:8" x14ac:dyDescent="0.25">
      <c r="A192" t="s">
        <v>232</v>
      </c>
      <c r="B192">
        <v>-0.133780023036917</v>
      </c>
      <c r="C192">
        <f t="shared" si="4"/>
        <v>0.91144024318042127</v>
      </c>
      <c r="D192">
        <v>-0.627017364985335</v>
      </c>
      <c r="E192">
        <v>0.53423661189140204</v>
      </c>
      <c r="F192">
        <v>0.99405137306707303</v>
      </c>
      <c r="G192">
        <f t="shared" si="5"/>
        <v>2.5911704688682314E-3</v>
      </c>
      <c r="H192" t="b">
        <v>0</v>
      </c>
    </row>
    <row r="193" spans="1:8" x14ac:dyDescent="0.25">
      <c r="A193" t="s">
        <v>220</v>
      </c>
      <c r="B193">
        <v>-0.11140439793472701</v>
      </c>
      <c r="C193">
        <f t="shared" si="4"/>
        <v>0.92568650948205367</v>
      </c>
      <c r="D193">
        <v>-0.61975640564806</v>
      </c>
      <c r="E193">
        <v>0.53895842913308201</v>
      </c>
      <c r="F193">
        <v>0.99405137306707303</v>
      </c>
      <c r="G193">
        <f t="shared" si="5"/>
        <v>2.5911704688682314E-3</v>
      </c>
      <c r="H193" t="b">
        <v>0</v>
      </c>
    </row>
    <row r="194" spans="1:8" x14ac:dyDescent="0.25">
      <c r="A194" t="s">
        <v>58</v>
      </c>
      <c r="B194">
        <v>0.52137149986683196</v>
      </c>
      <c r="C194">
        <f t="shared" si="4"/>
        <v>1.4353190875526796</v>
      </c>
      <c r="D194">
        <v>0.618627400960574</v>
      </c>
      <c r="E194">
        <v>0.53969456961649998</v>
      </c>
      <c r="F194">
        <v>0.99405137306707303</v>
      </c>
      <c r="G194">
        <f t="shared" si="5"/>
        <v>2.5911704688682314E-3</v>
      </c>
      <c r="H194" t="b">
        <v>0</v>
      </c>
    </row>
    <row r="195" spans="1:8" x14ac:dyDescent="0.25">
      <c r="A195" t="s">
        <v>199</v>
      </c>
      <c r="B195">
        <v>-1.73131267136112</v>
      </c>
      <c r="C195">
        <f t="shared" si="4"/>
        <v>0.30117779823219898</v>
      </c>
      <c r="D195">
        <v>-0.61672059497085696</v>
      </c>
      <c r="E195">
        <v>0.54093904239227697</v>
      </c>
      <c r="F195">
        <v>0.99405137306707303</v>
      </c>
      <c r="G195">
        <f t="shared" si="5"/>
        <v>2.5911704688682314E-3</v>
      </c>
      <c r="H195" t="b">
        <v>0</v>
      </c>
    </row>
    <row r="196" spans="1:8" x14ac:dyDescent="0.25">
      <c r="A196" t="s">
        <v>183</v>
      </c>
      <c r="B196">
        <v>0.364894256758932</v>
      </c>
      <c r="C196">
        <f t="shared" si="4"/>
        <v>1.2877872368745116</v>
      </c>
      <c r="D196">
        <v>0.60126652743684805</v>
      </c>
      <c r="E196">
        <v>0.55107972643937797</v>
      </c>
      <c r="F196">
        <v>0.99405137306707303</v>
      </c>
      <c r="G196">
        <f t="shared" si="5"/>
        <v>2.5911704688682314E-3</v>
      </c>
      <c r="H196" t="b">
        <v>0</v>
      </c>
    </row>
    <row r="197" spans="1:8" x14ac:dyDescent="0.25">
      <c r="A197" t="s">
        <v>110</v>
      </c>
      <c r="B197">
        <v>-0.56404634045798097</v>
      </c>
      <c r="C197">
        <f t="shared" ref="C197:C260" si="6">2^B197</f>
        <v>0.67640238861889979</v>
      </c>
      <c r="D197">
        <v>-0.60102138663012705</v>
      </c>
      <c r="E197">
        <v>0.55124136241935295</v>
      </c>
      <c r="F197">
        <v>0.99405137306707303</v>
      </c>
      <c r="G197">
        <f t="shared" ref="G197:G260" si="7">-LOG10(F197)</f>
        <v>2.5911704688682314E-3</v>
      </c>
      <c r="H197" t="b">
        <v>0</v>
      </c>
    </row>
    <row r="198" spans="1:8" x14ac:dyDescent="0.25">
      <c r="A198" t="s">
        <v>309</v>
      </c>
      <c r="B198">
        <v>-0.30963545410729398</v>
      </c>
      <c r="C198">
        <f t="shared" si="6"/>
        <v>0.80684561040818148</v>
      </c>
      <c r="D198">
        <v>-0.60080412589057397</v>
      </c>
      <c r="E198">
        <v>0.55138463563031304</v>
      </c>
      <c r="F198">
        <v>0.99405137306707303</v>
      </c>
      <c r="G198">
        <f t="shared" si="7"/>
        <v>2.5911704688682314E-3</v>
      </c>
      <c r="H198" t="b">
        <v>0</v>
      </c>
    </row>
    <row r="199" spans="1:8" x14ac:dyDescent="0.25">
      <c r="A199" t="s">
        <v>264</v>
      </c>
      <c r="B199">
        <v>1.9207409303894101</v>
      </c>
      <c r="C199">
        <f t="shared" si="6"/>
        <v>3.7861745677704746</v>
      </c>
      <c r="D199">
        <v>0.59730309775189105</v>
      </c>
      <c r="E199">
        <v>0.55369601577001304</v>
      </c>
      <c r="F199">
        <v>0.99405137306707303</v>
      </c>
      <c r="G199">
        <f t="shared" si="7"/>
        <v>2.5911704688682314E-3</v>
      </c>
      <c r="H199" t="b">
        <v>0</v>
      </c>
    </row>
    <row r="200" spans="1:8" x14ac:dyDescent="0.25">
      <c r="A200" t="s">
        <v>255</v>
      </c>
      <c r="B200">
        <v>-0.24220869612340001</v>
      </c>
      <c r="C200">
        <f t="shared" si="6"/>
        <v>0.84544997816427869</v>
      </c>
      <c r="D200">
        <v>-0.59487642726886802</v>
      </c>
      <c r="E200">
        <v>0.55530099043854497</v>
      </c>
      <c r="F200">
        <v>0.99405137306707303</v>
      </c>
      <c r="G200">
        <f t="shared" si="7"/>
        <v>2.5911704688682314E-3</v>
      </c>
      <c r="H200" t="b">
        <v>0</v>
      </c>
    </row>
    <row r="201" spans="1:8" x14ac:dyDescent="0.25">
      <c r="A201" t="s">
        <v>326</v>
      </c>
      <c r="B201">
        <v>2.90703369639292</v>
      </c>
      <c r="C201">
        <f t="shared" si="6"/>
        <v>7.5007439611854361</v>
      </c>
      <c r="D201">
        <v>0.58138510437470203</v>
      </c>
      <c r="E201">
        <v>0.56426680394241402</v>
      </c>
      <c r="F201">
        <v>0.99405137306707303</v>
      </c>
      <c r="G201">
        <f t="shared" si="7"/>
        <v>2.5911704688682314E-3</v>
      </c>
      <c r="H201" t="b">
        <v>0</v>
      </c>
    </row>
    <row r="202" spans="1:8" x14ac:dyDescent="0.25">
      <c r="A202" t="s">
        <v>341</v>
      </c>
      <c r="B202">
        <v>-0.20430487435411701</v>
      </c>
      <c r="C202">
        <f t="shared" si="6"/>
        <v>0.86795678916128294</v>
      </c>
      <c r="D202">
        <v>-0.58107144821894796</v>
      </c>
      <c r="E202">
        <v>0.56447610556455297</v>
      </c>
      <c r="F202">
        <v>0.99405137306707303</v>
      </c>
      <c r="G202">
        <f t="shared" si="7"/>
        <v>2.5911704688682314E-3</v>
      </c>
      <c r="H202" t="b">
        <v>0</v>
      </c>
    </row>
    <row r="203" spans="1:8" x14ac:dyDescent="0.25">
      <c r="A203" t="s">
        <v>164</v>
      </c>
      <c r="B203">
        <v>1.89950539345736</v>
      </c>
      <c r="C203">
        <f t="shared" si="6"/>
        <v>3.730852679502239</v>
      </c>
      <c r="D203">
        <v>0.57926489773953205</v>
      </c>
      <c r="E203">
        <v>0.56568236471118705</v>
      </c>
      <c r="F203">
        <v>0.99405137306707303</v>
      </c>
      <c r="G203">
        <f t="shared" si="7"/>
        <v>2.5911704688682314E-3</v>
      </c>
      <c r="H203" t="b">
        <v>0</v>
      </c>
    </row>
    <row r="204" spans="1:8" x14ac:dyDescent="0.25">
      <c r="A204" t="s">
        <v>318</v>
      </c>
      <c r="B204">
        <v>-0.247793886601793</v>
      </c>
      <c r="C204">
        <f t="shared" si="6"/>
        <v>0.84218326514381858</v>
      </c>
      <c r="D204">
        <v>-0.57753623991354297</v>
      </c>
      <c r="E204">
        <v>0.56683781597052096</v>
      </c>
      <c r="F204">
        <v>0.99405137306707303</v>
      </c>
      <c r="G204">
        <f t="shared" si="7"/>
        <v>2.5911704688682314E-3</v>
      </c>
      <c r="H204" t="b">
        <v>0</v>
      </c>
    </row>
    <row r="205" spans="1:8" x14ac:dyDescent="0.25">
      <c r="A205" t="s">
        <v>196</v>
      </c>
      <c r="B205">
        <v>-0.18892467750379399</v>
      </c>
      <c r="C205">
        <f t="shared" si="6"/>
        <v>0.87725934887574841</v>
      </c>
      <c r="D205">
        <v>-0.57564312504128101</v>
      </c>
      <c r="E205">
        <v>0.56810453789964799</v>
      </c>
      <c r="F205">
        <v>0.99405137306707303</v>
      </c>
      <c r="G205">
        <f t="shared" si="7"/>
        <v>2.5911704688682314E-3</v>
      </c>
      <c r="H205" t="b">
        <v>0</v>
      </c>
    </row>
    <row r="206" spans="1:8" x14ac:dyDescent="0.25">
      <c r="A206" t="s">
        <v>342</v>
      </c>
      <c r="B206">
        <v>-0.242074456911992</v>
      </c>
      <c r="C206">
        <f t="shared" si="6"/>
        <v>0.84552864885725332</v>
      </c>
      <c r="D206">
        <v>-0.56847693083071904</v>
      </c>
      <c r="E206">
        <v>0.57291227871930495</v>
      </c>
      <c r="F206">
        <v>0.99405137306707303</v>
      </c>
      <c r="G206">
        <f t="shared" si="7"/>
        <v>2.5911704688682314E-3</v>
      </c>
      <c r="H206" t="b">
        <v>0</v>
      </c>
    </row>
    <row r="207" spans="1:8" x14ac:dyDescent="0.25">
      <c r="A207" t="s">
        <v>343</v>
      </c>
      <c r="B207">
        <v>-0.242074456911992</v>
      </c>
      <c r="C207">
        <f t="shared" si="6"/>
        <v>0.84552864885725332</v>
      </c>
      <c r="D207">
        <v>-0.56847693083071904</v>
      </c>
      <c r="E207">
        <v>0.57291227871930495</v>
      </c>
      <c r="F207">
        <v>0.99405137306707303</v>
      </c>
      <c r="G207">
        <f t="shared" si="7"/>
        <v>2.5911704688682314E-3</v>
      </c>
      <c r="H207" t="b">
        <v>0</v>
      </c>
    </row>
    <row r="208" spans="1:8" x14ac:dyDescent="0.25">
      <c r="A208" t="s">
        <v>344</v>
      </c>
      <c r="B208">
        <v>-0.242074456911992</v>
      </c>
      <c r="C208">
        <f t="shared" si="6"/>
        <v>0.84552864885725332</v>
      </c>
      <c r="D208">
        <v>-0.56847693083071904</v>
      </c>
      <c r="E208">
        <v>0.57291227871930495</v>
      </c>
      <c r="F208">
        <v>0.99405137306707303</v>
      </c>
      <c r="G208">
        <f t="shared" si="7"/>
        <v>2.5911704688682314E-3</v>
      </c>
      <c r="H208" t="b">
        <v>0</v>
      </c>
    </row>
    <row r="209" spans="1:8" x14ac:dyDescent="0.25">
      <c r="A209" t="s">
        <v>266</v>
      </c>
      <c r="B209">
        <v>-0.111973767668564</v>
      </c>
      <c r="C209">
        <f t="shared" si="6"/>
        <v>0.92532125287776934</v>
      </c>
      <c r="D209">
        <v>-0.56156636923874803</v>
      </c>
      <c r="E209">
        <v>0.57756742256229598</v>
      </c>
      <c r="F209">
        <v>0.99405137306707303</v>
      </c>
      <c r="G209">
        <f t="shared" si="7"/>
        <v>2.5911704688682314E-3</v>
      </c>
      <c r="H209" t="b">
        <v>0</v>
      </c>
    </row>
    <row r="210" spans="1:8" x14ac:dyDescent="0.25">
      <c r="A210" t="s">
        <v>141</v>
      </c>
      <c r="B210">
        <v>2.7223830346605302</v>
      </c>
      <c r="C210">
        <f t="shared" si="6"/>
        <v>6.5996203515084266</v>
      </c>
      <c r="D210">
        <v>0.560044933122406</v>
      </c>
      <c r="E210">
        <v>0.57859478175894397</v>
      </c>
      <c r="F210">
        <v>0.99405137306707303</v>
      </c>
      <c r="G210">
        <f t="shared" si="7"/>
        <v>2.5911704688682314E-3</v>
      </c>
      <c r="H210" t="b">
        <v>0</v>
      </c>
    </row>
    <row r="211" spans="1:8" x14ac:dyDescent="0.25">
      <c r="A211" t="s">
        <v>362</v>
      </c>
      <c r="B211">
        <v>-8.8633697025452193E-2</v>
      </c>
      <c r="C211">
        <f t="shared" si="6"/>
        <v>0.9404129448083417</v>
      </c>
      <c r="D211">
        <v>-0.55949391050901298</v>
      </c>
      <c r="E211">
        <v>0.57896708301898903</v>
      </c>
      <c r="F211">
        <v>0.99405137306707303</v>
      </c>
      <c r="G211">
        <f t="shared" si="7"/>
        <v>2.5911704688682314E-3</v>
      </c>
      <c r="H211" t="b">
        <v>0</v>
      </c>
    </row>
    <row r="212" spans="1:8" x14ac:dyDescent="0.25">
      <c r="A212" t="s">
        <v>71</v>
      </c>
      <c r="B212">
        <v>-0.55526948202038395</v>
      </c>
      <c r="C212">
        <f t="shared" si="6"/>
        <v>0.68052992971315274</v>
      </c>
      <c r="D212">
        <v>-0.55947758483047205</v>
      </c>
      <c r="E212">
        <v>0.57897811532898702</v>
      </c>
      <c r="F212">
        <v>0.99405137306707303</v>
      </c>
      <c r="G212">
        <f t="shared" si="7"/>
        <v>2.5911704688682314E-3</v>
      </c>
      <c r="H212" t="b">
        <v>0</v>
      </c>
    </row>
    <row r="213" spans="1:8" x14ac:dyDescent="0.25">
      <c r="A213" t="s">
        <v>105</v>
      </c>
      <c r="B213">
        <v>0.11067390908107599</v>
      </c>
      <c r="C213">
        <f t="shared" si="6"/>
        <v>1.0797324813953388</v>
      </c>
      <c r="D213">
        <v>0.55567711936396902</v>
      </c>
      <c r="E213">
        <v>0.58154911902700002</v>
      </c>
      <c r="F213">
        <v>0.99405137306707303</v>
      </c>
      <c r="G213">
        <f t="shared" si="7"/>
        <v>2.5911704688682314E-3</v>
      </c>
      <c r="H213" t="b">
        <v>0</v>
      </c>
    </row>
    <row r="214" spans="1:8" x14ac:dyDescent="0.25">
      <c r="A214" t="s">
        <v>197</v>
      </c>
      <c r="B214">
        <v>-0.39531187560821801</v>
      </c>
      <c r="C214">
        <f t="shared" si="6"/>
        <v>0.76032499506658413</v>
      </c>
      <c r="D214">
        <v>-0.54545309739881298</v>
      </c>
      <c r="E214">
        <v>0.58849301392222497</v>
      </c>
      <c r="F214">
        <v>0.99405137306707303</v>
      </c>
      <c r="G214">
        <f t="shared" si="7"/>
        <v>2.5911704688682314E-3</v>
      </c>
      <c r="H214" t="b">
        <v>0</v>
      </c>
    </row>
    <row r="215" spans="1:8" x14ac:dyDescent="0.25">
      <c r="A215" t="s">
        <v>52</v>
      </c>
      <c r="B215">
        <v>-7.68793102242675E-2</v>
      </c>
      <c r="C215">
        <f t="shared" si="6"/>
        <v>0.94810627637913736</v>
      </c>
      <c r="D215">
        <v>-0.54127477387781997</v>
      </c>
      <c r="E215">
        <v>0.59134222790702795</v>
      </c>
      <c r="F215">
        <v>0.99405137306707303</v>
      </c>
      <c r="G215">
        <f t="shared" si="7"/>
        <v>2.5911704688682314E-3</v>
      </c>
      <c r="H215" t="b">
        <v>0</v>
      </c>
    </row>
    <row r="216" spans="1:8" x14ac:dyDescent="0.25">
      <c r="A216" t="s">
        <v>87</v>
      </c>
      <c r="B216">
        <v>1.809620438329</v>
      </c>
      <c r="C216">
        <f t="shared" si="6"/>
        <v>3.5055004944385875</v>
      </c>
      <c r="D216">
        <v>0.535418591192246</v>
      </c>
      <c r="E216">
        <v>0.59534662144570305</v>
      </c>
      <c r="F216">
        <v>0.99405137306707303</v>
      </c>
      <c r="G216">
        <f t="shared" si="7"/>
        <v>2.5911704688682314E-3</v>
      </c>
      <c r="H216" t="b">
        <v>0</v>
      </c>
    </row>
    <row r="217" spans="1:8" x14ac:dyDescent="0.25">
      <c r="A217" t="s">
        <v>5</v>
      </c>
      <c r="B217">
        <v>-0.159249634898538</v>
      </c>
      <c r="C217">
        <f t="shared" si="6"/>
        <v>0.89549070659063879</v>
      </c>
      <c r="D217">
        <v>-0.52829158028365097</v>
      </c>
      <c r="E217">
        <v>0.60023725194559496</v>
      </c>
      <c r="F217">
        <v>0.99405137306707303</v>
      </c>
      <c r="G217">
        <f t="shared" si="7"/>
        <v>2.5911704688682314E-3</v>
      </c>
      <c r="H217" t="b">
        <v>0</v>
      </c>
    </row>
    <row r="218" spans="1:8" x14ac:dyDescent="0.25">
      <c r="A218" t="s">
        <v>252</v>
      </c>
      <c r="B218">
        <v>-2.3254537269054998</v>
      </c>
      <c r="C218">
        <f t="shared" si="6"/>
        <v>0.19951184034219718</v>
      </c>
      <c r="D218">
        <v>-0.52821879184535903</v>
      </c>
      <c r="E218">
        <v>0.60028729733584596</v>
      </c>
      <c r="F218">
        <v>0.99405137306707303</v>
      </c>
      <c r="G218">
        <f t="shared" si="7"/>
        <v>2.5911704688682314E-3</v>
      </c>
      <c r="H218" t="b">
        <v>0</v>
      </c>
    </row>
    <row r="219" spans="1:8" x14ac:dyDescent="0.25">
      <c r="A219" t="s">
        <v>322</v>
      </c>
      <c r="B219">
        <v>-4.94003558996692E-2</v>
      </c>
      <c r="C219">
        <f t="shared" si="6"/>
        <v>0.96633789571113926</v>
      </c>
      <c r="D219">
        <v>-0.52711959071178105</v>
      </c>
      <c r="E219">
        <v>0.60104328658169404</v>
      </c>
      <c r="F219">
        <v>0.99405137306707303</v>
      </c>
      <c r="G219">
        <f t="shared" si="7"/>
        <v>2.5911704688682314E-3</v>
      </c>
      <c r="H219" t="b">
        <v>0</v>
      </c>
    </row>
    <row r="220" spans="1:8" x14ac:dyDescent="0.25">
      <c r="A220" t="s">
        <v>215</v>
      </c>
      <c r="B220">
        <v>0.121438646406482</v>
      </c>
      <c r="C220">
        <f t="shared" si="6"/>
        <v>1.08781908818671</v>
      </c>
      <c r="D220">
        <v>0.52522816465723599</v>
      </c>
      <c r="E220">
        <v>0.60234518216659405</v>
      </c>
      <c r="F220">
        <v>0.99405137306707303</v>
      </c>
      <c r="G220">
        <f t="shared" si="7"/>
        <v>2.5911704688682314E-3</v>
      </c>
      <c r="H220" t="b">
        <v>0</v>
      </c>
    </row>
    <row r="221" spans="1:8" x14ac:dyDescent="0.25">
      <c r="A221" t="s">
        <v>273</v>
      </c>
      <c r="B221">
        <v>0.70374328275050502</v>
      </c>
      <c r="C221">
        <f t="shared" si="6"/>
        <v>1.6287252803550032</v>
      </c>
      <c r="D221">
        <v>0.511263296564342</v>
      </c>
      <c r="E221">
        <v>0.61199795004827695</v>
      </c>
      <c r="F221">
        <v>0.99405137306707303</v>
      </c>
      <c r="G221">
        <f t="shared" si="7"/>
        <v>2.5911704688682314E-3</v>
      </c>
      <c r="H221" t="b">
        <v>0</v>
      </c>
    </row>
    <row r="222" spans="1:8" x14ac:dyDescent="0.25">
      <c r="A222" t="s">
        <v>253</v>
      </c>
      <c r="B222">
        <v>0.65360109557105395</v>
      </c>
      <c r="C222">
        <f t="shared" si="6"/>
        <v>1.5730898720367013</v>
      </c>
      <c r="D222">
        <v>0.491547802801786</v>
      </c>
      <c r="E222">
        <v>0.62574525920941304</v>
      </c>
      <c r="F222">
        <v>0.99405137306707303</v>
      </c>
      <c r="G222">
        <f t="shared" si="7"/>
        <v>2.5911704688682314E-3</v>
      </c>
      <c r="H222" t="b">
        <v>0</v>
      </c>
    </row>
    <row r="223" spans="1:8" x14ac:dyDescent="0.25">
      <c r="A223" t="s">
        <v>226</v>
      </c>
      <c r="B223">
        <v>0.210446726268122</v>
      </c>
      <c r="C223">
        <f t="shared" si="6"/>
        <v>1.1570464044510467</v>
      </c>
      <c r="D223">
        <v>0.491174196853288</v>
      </c>
      <c r="E223">
        <v>0.62600709877452099</v>
      </c>
      <c r="F223">
        <v>0.99405137306707303</v>
      </c>
      <c r="G223">
        <f t="shared" si="7"/>
        <v>2.5911704688682314E-3</v>
      </c>
      <c r="H223" t="b">
        <v>0</v>
      </c>
    </row>
    <row r="224" spans="1:8" x14ac:dyDescent="0.25">
      <c r="A224" t="s">
        <v>329</v>
      </c>
      <c r="B224">
        <v>0.107108531017475</v>
      </c>
      <c r="C224">
        <f t="shared" si="6"/>
        <v>1.0770673987380608</v>
      </c>
      <c r="D224">
        <v>0.48659020809883202</v>
      </c>
      <c r="E224">
        <v>0.62922373841715096</v>
      </c>
      <c r="F224">
        <v>0.99405137306707303</v>
      </c>
      <c r="G224">
        <f t="shared" si="7"/>
        <v>2.5911704688682314E-3</v>
      </c>
      <c r="H224" t="b">
        <v>0</v>
      </c>
    </row>
    <row r="225" spans="1:8" x14ac:dyDescent="0.25">
      <c r="A225" t="s">
        <v>89</v>
      </c>
      <c r="B225">
        <v>-9.2630938541490501E-2</v>
      </c>
      <c r="C225">
        <f t="shared" si="6"/>
        <v>0.9378109708649498</v>
      </c>
      <c r="D225">
        <v>-0.48582591217721999</v>
      </c>
      <c r="E225">
        <v>0.62976076738434705</v>
      </c>
      <c r="F225">
        <v>0.99405137306707303</v>
      </c>
      <c r="G225">
        <f t="shared" si="7"/>
        <v>2.5911704688682314E-3</v>
      </c>
      <c r="H225" t="b">
        <v>0</v>
      </c>
    </row>
    <row r="226" spans="1:8" x14ac:dyDescent="0.25">
      <c r="A226" t="s">
        <v>167</v>
      </c>
      <c r="B226">
        <v>0.50834393289103197</v>
      </c>
      <c r="C226">
        <f t="shared" si="6"/>
        <v>1.4224164687288345</v>
      </c>
      <c r="D226">
        <v>0.48313530466571197</v>
      </c>
      <c r="E226">
        <v>0.63165292588384103</v>
      </c>
      <c r="F226">
        <v>0.99405137306707303</v>
      </c>
      <c r="G226">
        <f t="shared" si="7"/>
        <v>2.5911704688682314E-3</v>
      </c>
      <c r="H226" t="b">
        <v>0</v>
      </c>
    </row>
    <row r="227" spans="1:8" x14ac:dyDescent="0.25">
      <c r="A227" t="s">
        <v>138</v>
      </c>
      <c r="B227">
        <v>-1.9117447519872699</v>
      </c>
      <c r="C227">
        <f t="shared" si="6"/>
        <v>0.26577093580435157</v>
      </c>
      <c r="D227">
        <v>-0.478045578818311</v>
      </c>
      <c r="E227">
        <v>0.63523910670927397</v>
      </c>
      <c r="F227">
        <v>0.99405137306707303</v>
      </c>
      <c r="G227">
        <f t="shared" si="7"/>
        <v>2.5911704688682314E-3</v>
      </c>
      <c r="H227" t="b">
        <v>0</v>
      </c>
    </row>
    <row r="228" spans="1:8" x14ac:dyDescent="0.25">
      <c r="A228" t="s">
        <v>130</v>
      </c>
      <c r="B228">
        <v>-0.32069525096311102</v>
      </c>
      <c r="C228">
        <f t="shared" si="6"/>
        <v>0.80068392601236327</v>
      </c>
      <c r="D228">
        <v>-0.473649617083649</v>
      </c>
      <c r="E228">
        <v>0.63834363657195203</v>
      </c>
      <c r="F228">
        <v>0.99405137306707303</v>
      </c>
      <c r="G228">
        <f t="shared" si="7"/>
        <v>2.5911704688682314E-3</v>
      </c>
      <c r="H228" t="b">
        <v>0</v>
      </c>
    </row>
    <row r="229" spans="1:8" x14ac:dyDescent="0.25">
      <c r="A229" t="s">
        <v>51</v>
      </c>
      <c r="B229">
        <v>0.16398723444487301</v>
      </c>
      <c r="C229">
        <f t="shared" si="6"/>
        <v>1.1203793005765399</v>
      </c>
      <c r="D229">
        <v>0.46437582748668499</v>
      </c>
      <c r="E229">
        <v>0.64491458185223904</v>
      </c>
      <c r="F229">
        <v>0.99405137306707303</v>
      </c>
      <c r="G229">
        <f t="shared" si="7"/>
        <v>2.5911704688682314E-3</v>
      </c>
      <c r="H229" t="b">
        <v>0</v>
      </c>
    </row>
    <row r="230" spans="1:8" x14ac:dyDescent="0.25">
      <c r="A230" t="s">
        <v>48</v>
      </c>
      <c r="B230">
        <v>0.156882823127557</v>
      </c>
      <c r="C230">
        <f t="shared" si="6"/>
        <v>1.1148756639360389</v>
      </c>
      <c r="D230">
        <v>0.45739622762038601</v>
      </c>
      <c r="E230">
        <v>0.64987907430146596</v>
      </c>
      <c r="F230">
        <v>0.99405137306707303</v>
      </c>
      <c r="G230">
        <f t="shared" si="7"/>
        <v>2.5911704688682314E-3</v>
      </c>
      <c r="H230" t="b">
        <v>0</v>
      </c>
    </row>
    <row r="231" spans="1:8" x14ac:dyDescent="0.25">
      <c r="A231" t="s">
        <v>101</v>
      </c>
      <c r="B231">
        <v>-6.9176618994971406E-2</v>
      </c>
      <c r="C231">
        <f t="shared" si="6"/>
        <v>0.9531818468034412</v>
      </c>
      <c r="D231">
        <v>-0.44800852435495497</v>
      </c>
      <c r="E231">
        <v>0.65658191333753002</v>
      </c>
      <c r="F231">
        <v>0.99405137306707303</v>
      </c>
      <c r="G231">
        <f t="shared" si="7"/>
        <v>2.5911704688682314E-3</v>
      </c>
      <c r="H231" t="b">
        <v>0</v>
      </c>
    </row>
    <row r="232" spans="1:8" x14ac:dyDescent="0.25">
      <c r="A232" t="s">
        <v>190</v>
      </c>
      <c r="B232">
        <v>0.51197603418488102</v>
      </c>
      <c r="C232">
        <f t="shared" si="6"/>
        <v>1.4260020286538673</v>
      </c>
      <c r="D232">
        <v>0.442273632122345</v>
      </c>
      <c r="E232">
        <v>0.66069084733000005</v>
      </c>
      <c r="F232">
        <v>0.99405137306707303</v>
      </c>
      <c r="G232">
        <f t="shared" si="7"/>
        <v>2.5911704688682314E-3</v>
      </c>
      <c r="H232" t="b">
        <v>0</v>
      </c>
    </row>
    <row r="233" spans="1:8" x14ac:dyDescent="0.25">
      <c r="A233" t="s">
        <v>332</v>
      </c>
      <c r="B233">
        <v>-2.0576080995896402</v>
      </c>
      <c r="C233">
        <f t="shared" si="6"/>
        <v>0.24021395996694236</v>
      </c>
      <c r="D233">
        <v>-0.44093494916602799</v>
      </c>
      <c r="E233">
        <v>0.66165152307184705</v>
      </c>
      <c r="F233">
        <v>0.99405137306707303</v>
      </c>
      <c r="G233">
        <f t="shared" si="7"/>
        <v>2.5911704688682314E-3</v>
      </c>
      <c r="H233" t="b">
        <v>0</v>
      </c>
    </row>
    <row r="234" spans="1:8" x14ac:dyDescent="0.25">
      <c r="A234" t="s">
        <v>192</v>
      </c>
      <c r="B234">
        <v>0.20296912459274899</v>
      </c>
      <c r="C234">
        <f t="shared" si="6"/>
        <v>1.151064856893236</v>
      </c>
      <c r="D234">
        <v>0.438879307728054</v>
      </c>
      <c r="E234">
        <v>0.66312783403574205</v>
      </c>
      <c r="F234">
        <v>0.99405137306707303</v>
      </c>
      <c r="G234">
        <f t="shared" si="7"/>
        <v>2.5911704688682314E-3</v>
      </c>
      <c r="H234" t="b">
        <v>0</v>
      </c>
    </row>
    <row r="235" spans="1:8" x14ac:dyDescent="0.25">
      <c r="A235" t="s">
        <v>162</v>
      </c>
      <c r="B235">
        <v>0.39319463087591999</v>
      </c>
      <c r="C235">
        <f t="shared" si="6"/>
        <v>1.3132982877126638</v>
      </c>
      <c r="D235">
        <v>0.43657301074812299</v>
      </c>
      <c r="E235">
        <v>0.66478577761004398</v>
      </c>
      <c r="F235">
        <v>0.99405137306707303</v>
      </c>
      <c r="G235">
        <f t="shared" si="7"/>
        <v>2.5911704688682314E-3</v>
      </c>
      <c r="H235" t="b">
        <v>0</v>
      </c>
    </row>
    <row r="236" spans="1:8" x14ac:dyDescent="0.25">
      <c r="A236" t="s">
        <v>68</v>
      </c>
      <c r="B236">
        <v>-6.8478295834180997E-2</v>
      </c>
      <c r="C236">
        <f t="shared" si="6"/>
        <v>0.9536433373215043</v>
      </c>
      <c r="D236">
        <v>-0.43517734933097901</v>
      </c>
      <c r="E236">
        <v>0.66578991442467195</v>
      </c>
      <c r="F236">
        <v>0.99405137306707303</v>
      </c>
      <c r="G236">
        <f t="shared" si="7"/>
        <v>2.5911704688682314E-3</v>
      </c>
      <c r="H236" t="b">
        <v>0</v>
      </c>
    </row>
    <row r="237" spans="1:8" x14ac:dyDescent="0.25">
      <c r="A237" t="s">
        <v>104</v>
      </c>
      <c r="B237">
        <v>0.19124450453045599</v>
      </c>
      <c r="C237">
        <f t="shared" si="6"/>
        <v>1.1417481915035683</v>
      </c>
      <c r="D237">
        <v>0.43416184363323501</v>
      </c>
      <c r="E237">
        <v>0.66652093184108596</v>
      </c>
      <c r="F237">
        <v>0.99405137306707303</v>
      </c>
      <c r="G237">
        <f t="shared" si="7"/>
        <v>2.5911704688682314E-3</v>
      </c>
      <c r="H237" t="b">
        <v>0</v>
      </c>
    </row>
    <row r="238" spans="1:8" x14ac:dyDescent="0.25">
      <c r="A238" t="s">
        <v>339</v>
      </c>
      <c r="B238">
        <v>-1.3104398295036199</v>
      </c>
      <c r="C238">
        <f t="shared" si="6"/>
        <v>0.40319793929485698</v>
      </c>
      <c r="D238">
        <v>-0.42912157575224502</v>
      </c>
      <c r="E238">
        <v>0.67015405243625203</v>
      </c>
      <c r="F238">
        <v>0.99405137306707303</v>
      </c>
      <c r="G238">
        <f t="shared" si="7"/>
        <v>2.5911704688682314E-3</v>
      </c>
      <c r="H238" t="b">
        <v>0</v>
      </c>
    </row>
    <row r="239" spans="1:8" x14ac:dyDescent="0.25">
      <c r="A239" t="s">
        <v>263</v>
      </c>
      <c r="B239">
        <v>0.158311914556933</v>
      </c>
      <c r="C239">
        <f t="shared" si="6"/>
        <v>1.1159805742528834</v>
      </c>
      <c r="D239">
        <v>0.42676210279823101</v>
      </c>
      <c r="E239">
        <v>0.67185756840177302</v>
      </c>
      <c r="F239">
        <v>0.99405137306707303</v>
      </c>
      <c r="G239">
        <f t="shared" si="7"/>
        <v>2.5911704688682314E-3</v>
      </c>
      <c r="H239" t="b">
        <v>0</v>
      </c>
    </row>
    <row r="240" spans="1:8" x14ac:dyDescent="0.25">
      <c r="A240" t="s">
        <v>125</v>
      </c>
      <c r="B240">
        <v>0.121927639117068</v>
      </c>
      <c r="C240">
        <f t="shared" si="6"/>
        <v>1.0881878603442596</v>
      </c>
      <c r="D240">
        <v>0.41469217703204903</v>
      </c>
      <c r="E240">
        <v>0.680599161844193</v>
      </c>
      <c r="F240">
        <v>0.99405137306707303</v>
      </c>
      <c r="G240">
        <f t="shared" si="7"/>
        <v>2.5911704688682314E-3</v>
      </c>
      <c r="H240" t="b">
        <v>0</v>
      </c>
    </row>
    <row r="241" spans="1:8" x14ac:dyDescent="0.25">
      <c r="A241" t="s">
        <v>333</v>
      </c>
      <c r="B241">
        <v>0.31772913759368598</v>
      </c>
      <c r="C241">
        <f t="shared" si="6"/>
        <v>1.2463671699702781</v>
      </c>
      <c r="D241">
        <v>0.414016628093136</v>
      </c>
      <c r="E241">
        <v>0.68108975843113195</v>
      </c>
      <c r="F241">
        <v>0.99405137306707303</v>
      </c>
      <c r="G241">
        <f t="shared" si="7"/>
        <v>2.5911704688682314E-3</v>
      </c>
      <c r="H241" t="b">
        <v>0</v>
      </c>
    </row>
    <row r="242" spans="1:8" x14ac:dyDescent="0.25">
      <c r="A242" t="s">
        <v>269</v>
      </c>
      <c r="B242">
        <v>0.34340144091416702</v>
      </c>
      <c r="C242">
        <f t="shared" si="6"/>
        <v>1.2687443880290938</v>
      </c>
      <c r="D242">
        <v>0.40715301527602898</v>
      </c>
      <c r="E242">
        <v>0.68608215511243098</v>
      </c>
      <c r="F242">
        <v>0.99405137306707303</v>
      </c>
      <c r="G242">
        <f t="shared" si="7"/>
        <v>2.5911704688682314E-3</v>
      </c>
      <c r="H242" t="b">
        <v>0</v>
      </c>
    </row>
    <row r="243" spans="1:8" x14ac:dyDescent="0.25">
      <c r="A243" t="s">
        <v>145</v>
      </c>
      <c r="B243">
        <v>-0.312618461095168</v>
      </c>
      <c r="C243">
        <f t="shared" si="6"/>
        <v>0.80517904922413475</v>
      </c>
      <c r="D243">
        <v>-0.40287446220510997</v>
      </c>
      <c r="E243">
        <v>0.68920148252737401</v>
      </c>
      <c r="F243">
        <v>0.99405137306707303</v>
      </c>
      <c r="G243">
        <f t="shared" si="7"/>
        <v>2.5911704688682314E-3</v>
      </c>
      <c r="H243" t="b">
        <v>0</v>
      </c>
    </row>
    <row r="244" spans="1:8" x14ac:dyDescent="0.25">
      <c r="A244" t="s">
        <v>146</v>
      </c>
      <c r="B244">
        <v>-0.312618461095168</v>
      </c>
      <c r="C244">
        <f t="shared" si="6"/>
        <v>0.80517904922413475</v>
      </c>
      <c r="D244">
        <v>-0.40287446220510997</v>
      </c>
      <c r="E244">
        <v>0.68920148252737401</v>
      </c>
      <c r="F244">
        <v>0.99405137306707303</v>
      </c>
      <c r="G244">
        <f t="shared" si="7"/>
        <v>2.5911704688682314E-3</v>
      </c>
      <c r="H244" t="b">
        <v>0</v>
      </c>
    </row>
    <row r="245" spans="1:8" x14ac:dyDescent="0.25">
      <c r="A245" t="s">
        <v>79</v>
      </c>
      <c r="B245">
        <v>-2.1094536061199398</v>
      </c>
      <c r="C245">
        <f t="shared" si="6"/>
        <v>0.23173476408136917</v>
      </c>
      <c r="D245">
        <v>-0.40150626547969798</v>
      </c>
      <c r="E245">
        <v>0.69020014358010295</v>
      </c>
      <c r="F245">
        <v>0.99405137306707303</v>
      </c>
      <c r="G245">
        <f t="shared" si="7"/>
        <v>2.5911704688682314E-3</v>
      </c>
      <c r="H245" t="b">
        <v>0</v>
      </c>
    </row>
    <row r="246" spans="1:8" x14ac:dyDescent="0.25">
      <c r="A246" t="s">
        <v>80</v>
      </c>
      <c r="B246">
        <v>-2.1094536061199398</v>
      </c>
      <c r="C246">
        <f t="shared" si="6"/>
        <v>0.23173476408136917</v>
      </c>
      <c r="D246">
        <v>-0.40150626547969798</v>
      </c>
      <c r="E246">
        <v>0.69020014358010295</v>
      </c>
      <c r="F246">
        <v>0.99405137306707303</v>
      </c>
      <c r="G246">
        <f t="shared" si="7"/>
        <v>2.5911704688682314E-3</v>
      </c>
      <c r="H246" t="b">
        <v>0</v>
      </c>
    </row>
    <row r="247" spans="1:8" x14ac:dyDescent="0.25">
      <c r="A247" t="s">
        <v>272</v>
      </c>
      <c r="B247">
        <v>2.5387310250176101</v>
      </c>
      <c r="C247">
        <f t="shared" si="6"/>
        <v>5.8107767404277002</v>
      </c>
      <c r="D247">
        <v>0.40114015254488899</v>
      </c>
      <c r="E247">
        <v>0.69046746831806805</v>
      </c>
      <c r="F247">
        <v>0.99405137306707303</v>
      </c>
      <c r="G247">
        <f t="shared" si="7"/>
        <v>2.5911704688682314E-3</v>
      </c>
      <c r="H247" t="b">
        <v>0</v>
      </c>
    </row>
    <row r="248" spans="1:8" x14ac:dyDescent="0.25">
      <c r="A248" t="s">
        <v>152</v>
      </c>
      <c r="B248">
        <v>0.60505873199635596</v>
      </c>
      <c r="C248">
        <f t="shared" si="6"/>
        <v>1.5210406734212252</v>
      </c>
      <c r="D248">
        <v>0.40028903432306101</v>
      </c>
      <c r="E248">
        <v>0.69108908431775695</v>
      </c>
      <c r="F248">
        <v>0.99405137306707303</v>
      </c>
      <c r="G248">
        <f t="shared" si="7"/>
        <v>2.5911704688682314E-3</v>
      </c>
      <c r="H248" t="b">
        <v>0</v>
      </c>
    </row>
    <row r="249" spans="1:8" x14ac:dyDescent="0.25">
      <c r="A249" t="s">
        <v>301</v>
      </c>
      <c r="B249">
        <v>8.8906041802812502E-2</v>
      </c>
      <c r="C249">
        <f t="shared" si="6"/>
        <v>1.0635634040932225</v>
      </c>
      <c r="D249">
        <v>0.39647582211405902</v>
      </c>
      <c r="E249">
        <v>0.69387672163625003</v>
      </c>
      <c r="F249">
        <v>0.99405137306707303</v>
      </c>
      <c r="G249">
        <f t="shared" si="7"/>
        <v>2.5911704688682314E-3</v>
      </c>
      <c r="H249" t="b">
        <v>0</v>
      </c>
    </row>
    <row r="250" spans="1:8" x14ac:dyDescent="0.25">
      <c r="A250" t="s">
        <v>195</v>
      </c>
      <c r="B250">
        <v>0.275712802810614</v>
      </c>
      <c r="C250">
        <f t="shared" si="6"/>
        <v>1.2105920674932305</v>
      </c>
      <c r="D250">
        <v>0.38874179421330202</v>
      </c>
      <c r="E250">
        <v>0.69954384935428404</v>
      </c>
      <c r="F250">
        <v>0.99405137306707303</v>
      </c>
      <c r="G250">
        <f t="shared" si="7"/>
        <v>2.5911704688682314E-3</v>
      </c>
      <c r="H250" t="b">
        <v>0</v>
      </c>
    </row>
    <row r="251" spans="1:8" x14ac:dyDescent="0.25">
      <c r="A251" t="s">
        <v>299</v>
      </c>
      <c r="B251">
        <v>0.91277353079563595</v>
      </c>
      <c r="C251">
        <f t="shared" si="6"/>
        <v>1.8826613723102832</v>
      </c>
      <c r="D251">
        <v>0.38624518108535</v>
      </c>
      <c r="E251">
        <v>0.70137698369430101</v>
      </c>
      <c r="F251">
        <v>0.99405137306707303</v>
      </c>
      <c r="G251">
        <f t="shared" si="7"/>
        <v>2.5911704688682314E-3</v>
      </c>
      <c r="H251" t="b">
        <v>0</v>
      </c>
    </row>
    <row r="252" spans="1:8" x14ac:dyDescent="0.25">
      <c r="A252" t="s">
        <v>157</v>
      </c>
      <c r="B252">
        <v>-0.179059057819456</v>
      </c>
      <c r="C252">
        <f t="shared" si="6"/>
        <v>0.88327889304768104</v>
      </c>
      <c r="D252">
        <v>-0.38147221250630198</v>
      </c>
      <c r="E252">
        <v>0.70488654780219795</v>
      </c>
      <c r="F252">
        <v>0.99405137306707303</v>
      </c>
      <c r="G252">
        <f t="shared" si="7"/>
        <v>2.5911704688682314E-3</v>
      </c>
      <c r="H252" t="b">
        <v>0</v>
      </c>
    </row>
    <row r="253" spans="1:8" x14ac:dyDescent="0.25">
      <c r="A253" t="s">
        <v>158</v>
      </c>
      <c r="B253">
        <v>-0.179059057819456</v>
      </c>
      <c r="C253">
        <f t="shared" si="6"/>
        <v>0.88327889304768104</v>
      </c>
      <c r="D253">
        <v>-0.38147221250630198</v>
      </c>
      <c r="E253">
        <v>0.70488654780219795</v>
      </c>
      <c r="F253">
        <v>0.99405137306707303</v>
      </c>
      <c r="G253">
        <f t="shared" si="7"/>
        <v>2.5911704688682314E-3</v>
      </c>
      <c r="H253" t="b">
        <v>0</v>
      </c>
    </row>
    <row r="254" spans="1:8" x14ac:dyDescent="0.25">
      <c r="A254" t="s">
        <v>188</v>
      </c>
      <c r="B254">
        <v>0.112931295827119</v>
      </c>
      <c r="C254">
        <f t="shared" si="6"/>
        <v>1.081423262606555</v>
      </c>
      <c r="D254">
        <v>0.38012575185668601</v>
      </c>
      <c r="E254">
        <v>0.70587778484987995</v>
      </c>
      <c r="F254">
        <v>0.99405137306707303</v>
      </c>
      <c r="G254">
        <f t="shared" si="7"/>
        <v>2.5911704688682314E-3</v>
      </c>
      <c r="H254" t="b">
        <v>0</v>
      </c>
    </row>
    <row r="255" spans="1:8" x14ac:dyDescent="0.25">
      <c r="A255" t="s">
        <v>84</v>
      </c>
      <c r="B255">
        <v>-0.33151362147560098</v>
      </c>
      <c r="C255">
        <f t="shared" si="6"/>
        <v>0.79470227442907093</v>
      </c>
      <c r="D255">
        <v>-0.37576957234048097</v>
      </c>
      <c r="E255">
        <v>0.70908825941588705</v>
      </c>
      <c r="F255">
        <v>0.99405137306707303</v>
      </c>
      <c r="G255">
        <f t="shared" si="7"/>
        <v>2.5911704688682314E-3</v>
      </c>
      <c r="H255" t="b">
        <v>0</v>
      </c>
    </row>
    <row r="256" spans="1:8" x14ac:dyDescent="0.25">
      <c r="A256" t="s">
        <v>23</v>
      </c>
      <c r="B256">
        <v>-6.2105956101559598E-2</v>
      </c>
      <c r="C256">
        <f t="shared" si="6"/>
        <v>0.9578648670041251</v>
      </c>
      <c r="D256">
        <v>-0.371433511053815</v>
      </c>
      <c r="E256">
        <v>0.71228924292594398</v>
      </c>
      <c r="F256">
        <v>0.99405137306707303</v>
      </c>
      <c r="G256">
        <f t="shared" si="7"/>
        <v>2.5911704688682314E-3</v>
      </c>
      <c r="H256" t="b">
        <v>0</v>
      </c>
    </row>
    <row r="257" spans="1:8" x14ac:dyDescent="0.25">
      <c r="A257" t="s">
        <v>126</v>
      </c>
      <c r="B257">
        <v>-0.10638275010143999</v>
      </c>
      <c r="C257">
        <f t="shared" si="6"/>
        <v>0.92891419861963054</v>
      </c>
      <c r="D257">
        <v>-0.369686365097665</v>
      </c>
      <c r="E257">
        <v>0.71358052043658604</v>
      </c>
      <c r="F257">
        <v>0.99405137306707303</v>
      </c>
      <c r="G257">
        <f t="shared" si="7"/>
        <v>2.5911704688682314E-3</v>
      </c>
      <c r="H257" t="b">
        <v>0</v>
      </c>
    </row>
    <row r="258" spans="1:8" x14ac:dyDescent="0.25">
      <c r="A258" t="s">
        <v>127</v>
      </c>
      <c r="B258">
        <v>-0.10638275010143999</v>
      </c>
      <c r="C258">
        <f t="shared" si="6"/>
        <v>0.92891419861963054</v>
      </c>
      <c r="D258">
        <v>-0.369686365097665</v>
      </c>
      <c r="E258">
        <v>0.71358052043658604</v>
      </c>
      <c r="F258">
        <v>0.99405137306707303</v>
      </c>
      <c r="G258">
        <f t="shared" si="7"/>
        <v>2.5911704688682314E-3</v>
      </c>
      <c r="H258" t="b">
        <v>0</v>
      </c>
    </row>
    <row r="259" spans="1:8" x14ac:dyDescent="0.25">
      <c r="A259" t="s">
        <v>207</v>
      </c>
      <c r="B259">
        <v>0.35311069589044403</v>
      </c>
      <c r="C259">
        <f t="shared" si="6"/>
        <v>1.2773117617077177</v>
      </c>
      <c r="D259">
        <v>0.36740800414451602</v>
      </c>
      <c r="E259">
        <v>0.71526568738295004</v>
      </c>
      <c r="F259">
        <v>0.99405137306707303</v>
      </c>
      <c r="G259">
        <f t="shared" si="7"/>
        <v>2.5911704688682314E-3</v>
      </c>
      <c r="H259" t="b">
        <v>0</v>
      </c>
    </row>
    <row r="260" spans="1:8" x14ac:dyDescent="0.25">
      <c r="A260" t="s">
        <v>276</v>
      </c>
      <c r="B260">
        <v>6.9747883976837996E-2</v>
      </c>
      <c r="C260">
        <f t="shared" si="6"/>
        <v>1.0495332579750434</v>
      </c>
      <c r="D260">
        <v>0.36439993703699097</v>
      </c>
      <c r="E260">
        <v>0.71749278147729201</v>
      </c>
      <c r="F260">
        <v>0.99405137306707303</v>
      </c>
      <c r="G260">
        <f t="shared" si="7"/>
        <v>2.5911704688682314E-3</v>
      </c>
      <c r="H260" t="b">
        <v>0</v>
      </c>
    </row>
    <row r="261" spans="1:8" x14ac:dyDescent="0.25">
      <c r="A261" t="s">
        <v>24</v>
      </c>
      <c r="B261">
        <v>-1.4708220240924901</v>
      </c>
      <c r="C261">
        <f t="shared" ref="C261:C324" si="8">2^B261</f>
        <v>0.36077667564315441</v>
      </c>
      <c r="D261">
        <v>-0.36265940092507598</v>
      </c>
      <c r="E261">
        <v>0.71878256979474398</v>
      </c>
      <c r="F261">
        <v>0.99405137306707303</v>
      </c>
      <c r="G261">
        <f t="shared" ref="G261:G324" si="9">-LOG10(F261)</f>
        <v>2.5911704688682314E-3</v>
      </c>
      <c r="H261" t="b">
        <v>0</v>
      </c>
    </row>
    <row r="262" spans="1:8" x14ac:dyDescent="0.25">
      <c r="A262" t="s">
        <v>191</v>
      </c>
      <c r="B262">
        <v>0.133433626567066</v>
      </c>
      <c r="C262">
        <f t="shared" si="8"/>
        <v>1.0969012313934638</v>
      </c>
      <c r="D262">
        <v>0.35875970127121898</v>
      </c>
      <c r="E262">
        <v>0.72167537739159404</v>
      </c>
      <c r="F262">
        <v>0.99405137306707303</v>
      </c>
      <c r="G262">
        <f t="shared" si="9"/>
        <v>2.5911704688682314E-3</v>
      </c>
      <c r="H262" t="b">
        <v>0</v>
      </c>
    </row>
    <row r="263" spans="1:8" x14ac:dyDescent="0.25">
      <c r="A263" t="s">
        <v>317</v>
      </c>
      <c r="B263">
        <v>-0.15970176932466701</v>
      </c>
      <c r="C263">
        <f t="shared" si="8"/>
        <v>0.89521010762293263</v>
      </c>
      <c r="D263">
        <v>-0.35642638002112298</v>
      </c>
      <c r="E263">
        <v>0.72340822277690997</v>
      </c>
      <c r="F263">
        <v>0.99405137306707303</v>
      </c>
      <c r="G263">
        <f t="shared" si="9"/>
        <v>2.5911704688682314E-3</v>
      </c>
      <c r="H263" t="b">
        <v>0</v>
      </c>
    </row>
    <row r="264" spans="1:8" x14ac:dyDescent="0.25">
      <c r="A264" t="s">
        <v>182</v>
      </c>
      <c r="B264">
        <v>0.29088411039333101</v>
      </c>
      <c r="C264">
        <f t="shared" si="8"/>
        <v>1.2233897640538212</v>
      </c>
      <c r="D264">
        <v>0.35607037643537098</v>
      </c>
      <c r="E264">
        <v>0.72367273925709097</v>
      </c>
      <c r="F264">
        <v>0.99405137306707303</v>
      </c>
      <c r="G264">
        <f t="shared" si="9"/>
        <v>2.5911704688682314E-3</v>
      </c>
      <c r="H264" t="b">
        <v>0</v>
      </c>
    </row>
    <row r="265" spans="1:8" x14ac:dyDescent="0.25">
      <c r="A265" t="s">
        <v>289</v>
      </c>
      <c r="B265">
        <v>-0.10657324286454201</v>
      </c>
      <c r="C265">
        <f t="shared" si="8"/>
        <v>0.92879155333037133</v>
      </c>
      <c r="D265">
        <v>-0.34826289146462402</v>
      </c>
      <c r="E265">
        <v>0.72948239268381498</v>
      </c>
      <c r="F265">
        <v>0.99405137306707303</v>
      </c>
      <c r="G265">
        <f t="shared" si="9"/>
        <v>2.5911704688682314E-3</v>
      </c>
      <c r="H265" t="b">
        <v>0</v>
      </c>
    </row>
    <row r="266" spans="1:8" x14ac:dyDescent="0.25">
      <c r="A266" t="s">
        <v>202</v>
      </c>
      <c r="B266">
        <v>0.65274124409050205</v>
      </c>
      <c r="C266">
        <f t="shared" si="8"/>
        <v>1.5721525841047743</v>
      </c>
      <c r="D266">
        <v>0.34588820556801902</v>
      </c>
      <c r="E266">
        <v>0.73125264913601096</v>
      </c>
      <c r="F266">
        <v>0.99405137306707303</v>
      </c>
      <c r="G266">
        <f t="shared" si="9"/>
        <v>2.5911704688682314E-3</v>
      </c>
      <c r="H266" t="b">
        <v>0</v>
      </c>
    </row>
    <row r="267" spans="1:8" x14ac:dyDescent="0.25">
      <c r="A267" t="s">
        <v>91</v>
      </c>
      <c r="B267">
        <v>-9.6047263883438205E-2</v>
      </c>
      <c r="C267">
        <f t="shared" si="8"/>
        <v>0.9355928465334219</v>
      </c>
      <c r="D267">
        <v>-0.342853885138315</v>
      </c>
      <c r="E267">
        <v>0.73351680563848298</v>
      </c>
      <c r="F267">
        <v>0.99405137306707303</v>
      </c>
      <c r="G267">
        <f t="shared" si="9"/>
        <v>2.5911704688682314E-3</v>
      </c>
      <c r="H267" t="b">
        <v>0</v>
      </c>
    </row>
    <row r="268" spans="1:8" x14ac:dyDescent="0.25">
      <c r="A268" t="s">
        <v>206</v>
      </c>
      <c r="B268">
        <v>-6.6949288093642395E-2</v>
      </c>
      <c r="C268">
        <f t="shared" si="8"/>
        <v>0.95465457043605861</v>
      </c>
      <c r="D268">
        <v>-0.33545747004689902</v>
      </c>
      <c r="E268">
        <v>0.73904593564535304</v>
      </c>
      <c r="F268">
        <v>0.99405137306707303</v>
      </c>
      <c r="G268">
        <f t="shared" si="9"/>
        <v>2.5911704688682314E-3</v>
      </c>
      <c r="H268" t="b">
        <v>0</v>
      </c>
    </row>
    <row r="269" spans="1:8" x14ac:dyDescent="0.25">
      <c r="A269" t="s">
        <v>81</v>
      </c>
      <c r="B269">
        <v>0.49007242279139002</v>
      </c>
      <c r="C269">
        <f t="shared" si="8"/>
        <v>1.404515380153978</v>
      </c>
      <c r="D269">
        <v>0.33413687979274398</v>
      </c>
      <c r="E269">
        <v>0.74003461741110199</v>
      </c>
      <c r="F269">
        <v>0.99405137306707303</v>
      </c>
      <c r="G269">
        <f t="shared" si="9"/>
        <v>2.5911704688682314E-3</v>
      </c>
      <c r="H269" t="b">
        <v>0</v>
      </c>
    </row>
    <row r="270" spans="1:8" x14ac:dyDescent="0.25">
      <c r="A270" t="s">
        <v>296</v>
      </c>
      <c r="B270">
        <v>0.214182212015262</v>
      </c>
      <c r="C270">
        <f t="shared" si="8"/>
        <v>1.1600461587871418</v>
      </c>
      <c r="D270">
        <v>0.33362375122599103</v>
      </c>
      <c r="E270">
        <v>0.74041890003978705</v>
      </c>
      <c r="F270">
        <v>0.99405137306707303</v>
      </c>
      <c r="G270">
        <f t="shared" si="9"/>
        <v>2.5911704688682314E-3</v>
      </c>
      <c r="H270" t="b">
        <v>0</v>
      </c>
    </row>
    <row r="271" spans="1:8" x14ac:dyDescent="0.25">
      <c r="A271" t="s">
        <v>19</v>
      </c>
      <c r="B271">
        <v>3.8782031538110197E-2</v>
      </c>
      <c r="C271">
        <f t="shared" si="8"/>
        <v>1.0272462269542963</v>
      </c>
      <c r="D271">
        <v>0.331358750833738</v>
      </c>
      <c r="E271">
        <v>0.74211596414505099</v>
      </c>
      <c r="F271">
        <v>0.99405137306707303</v>
      </c>
      <c r="G271">
        <f t="shared" si="9"/>
        <v>2.5911704688682314E-3</v>
      </c>
      <c r="H271" t="b">
        <v>0</v>
      </c>
    </row>
    <row r="272" spans="1:8" x14ac:dyDescent="0.25">
      <c r="A272" t="s">
        <v>205</v>
      </c>
      <c r="B272">
        <v>0.384509332648586</v>
      </c>
      <c r="C272">
        <f t="shared" si="8"/>
        <v>1.3054157335658696</v>
      </c>
      <c r="D272">
        <v>0.32989087482487001</v>
      </c>
      <c r="E272">
        <v>0.743216474542577</v>
      </c>
      <c r="F272">
        <v>0.99405137306707303</v>
      </c>
      <c r="G272">
        <f t="shared" si="9"/>
        <v>2.5911704688682314E-3</v>
      </c>
      <c r="H272" t="b">
        <v>0</v>
      </c>
    </row>
    <row r="273" spans="1:8" x14ac:dyDescent="0.25">
      <c r="A273" t="s">
        <v>267</v>
      </c>
      <c r="B273">
        <v>-7.6462015007631806E-2</v>
      </c>
      <c r="C273">
        <f t="shared" si="8"/>
        <v>0.94838055294290902</v>
      </c>
      <c r="D273">
        <v>-0.32803120271074998</v>
      </c>
      <c r="E273">
        <v>0.74461150846009805</v>
      </c>
      <c r="F273">
        <v>0.99405137306707303</v>
      </c>
      <c r="G273">
        <f t="shared" si="9"/>
        <v>2.5911704688682314E-3</v>
      </c>
      <c r="H273" t="b">
        <v>0</v>
      </c>
    </row>
    <row r="274" spans="1:8" x14ac:dyDescent="0.25">
      <c r="A274" t="s">
        <v>46</v>
      </c>
      <c r="B274">
        <v>-0.91587721840429803</v>
      </c>
      <c r="C274">
        <f t="shared" si="8"/>
        <v>0.53002149763874817</v>
      </c>
      <c r="D274">
        <v>-0.32063585421922902</v>
      </c>
      <c r="E274">
        <v>0.75016770222630202</v>
      </c>
      <c r="F274">
        <v>0.99405137306707303</v>
      </c>
      <c r="G274">
        <f t="shared" si="9"/>
        <v>2.5911704688682314E-3</v>
      </c>
      <c r="H274" t="b">
        <v>0</v>
      </c>
    </row>
    <row r="275" spans="1:8" x14ac:dyDescent="0.25">
      <c r="A275" t="s">
        <v>293</v>
      </c>
      <c r="B275">
        <v>0.33094114032312799</v>
      </c>
      <c r="C275">
        <f t="shared" si="8"/>
        <v>1.2578336531646594</v>
      </c>
      <c r="D275">
        <v>0.31372571309894198</v>
      </c>
      <c r="E275">
        <v>0.75537155039325798</v>
      </c>
      <c r="F275">
        <v>0.99405137306707303</v>
      </c>
      <c r="G275">
        <f t="shared" si="9"/>
        <v>2.5911704688682314E-3</v>
      </c>
      <c r="H275" t="b">
        <v>0</v>
      </c>
    </row>
    <row r="276" spans="1:8" x14ac:dyDescent="0.25">
      <c r="A276" t="s">
        <v>54</v>
      </c>
      <c r="B276">
        <v>0.176174967261506</v>
      </c>
      <c r="C276">
        <f t="shared" si="8"/>
        <v>1.1298842364338249</v>
      </c>
      <c r="D276">
        <v>0.30865949822497601</v>
      </c>
      <c r="E276">
        <v>0.75919413627746501</v>
      </c>
      <c r="F276">
        <v>0.99405137306707303</v>
      </c>
      <c r="G276">
        <f t="shared" si="9"/>
        <v>2.5911704688682314E-3</v>
      </c>
      <c r="H276" t="b">
        <v>0</v>
      </c>
    </row>
    <row r="277" spans="1:8" x14ac:dyDescent="0.25">
      <c r="A277" t="s">
        <v>214</v>
      </c>
      <c r="B277">
        <v>-0.32801758962282801</v>
      </c>
      <c r="C277">
        <f t="shared" si="8"/>
        <v>0.7966303835514259</v>
      </c>
      <c r="D277">
        <v>-0.30570590375878898</v>
      </c>
      <c r="E277">
        <v>0.76142552621459003</v>
      </c>
      <c r="F277">
        <v>0.99405137306707303</v>
      </c>
      <c r="G277">
        <f t="shared" si="9"/>
        <v>2.5911704688682314E-3</v>
      </c>
      <c r="H277" t="b">
        <v>0</v>
      </c>
    </row>
    <row r="278" spans="1:8" x14ac:dyDescent="0.25">
      <c r="A278" t="s">
        <v>118</v>
      </c>
      <c r="B278">
        <v>-5.59931160827256E-2</v>
      </c>
      <c r="C278">
        <f t="shared" si="8"/>
        <v>0.96193204457784187</v>
      </c>
      <c r="D278">
        <v>-0.30559442151357502</v>
      </c>
      <c r="E278">
        <v>0.761509789626728</v>
      </c>
      <c r="F278">
        <v>0.99405137306707303</v>
      </c>
      <c r="G278">
        <f t="shared" si="9"/>
        <v>2.5911704688682314E-3</v>
      </c>
      <c r="H278" t="b">
        <v>0</v>
      </c>
    </row>
    <row r="279" spans="1:8" x14ac:dyDescent="0.25">
      <c r="A279" t="s">
        <v>237</v>
      </c>
      <c r="B279">
        <v>0.39251262347301702</v>
      </c>
      <c r="C279">
        <f t="shared" si="8"/>
        <v>1.3126775969536759</v>
      </c>
      <c r="D279">
        <v>0.30531073237991002</v>
      </c>
      <c r="E279">
        <v>0.761724228171477</v>
      </c>
      <c r="F279">
        <v>0.99405137306707303</v>
      </c>
      <c r="G279">
        <f t="shared" si="9"/>
        <v>2.5911704688682314E-3</v>
      </c>
      <c r="H279" t="b">
        <v>0</v>
      </c>
    </row>
    <row r="280" spans="1:8" x14ac:dyDescent="0.25">
      <c r="A280" t="s">
        <v>238</v>
      </c>
      <c r="B280">
        <v>0.39251262347301702</v>
      </c>
      <c r="C280">
        <f t="shared" si="8"/>
        <v>1.3126775969536759</v>
      </c>
      <c r="D280">
        <v>0.30531073237991002</v>
      </c>
      <c r="E280">
        <v>0.761724228171477</v>
      </c>
      <c r="F280">
        <v>0.99405137306707303</v>
      </c>
      <c r="G280">
        <f t="shared" si="9"/>
        <v>2.5911704688682314E-3</v>
      </c>
      <c r="H280" t="b">
        <v>0</v>
      </c>
    </row>
    <row r="281" spans="1:8" x14ac:dyDescent="0.25">
      <c r="A281" t="s">
        <v>337</v>
      </c>
      <c r="B281">
        <v>0.326484617689275</v>
      </c>
      <c r="C281">
        <f t="shared" si="8"/>
        <v>1.2539541671837258</v>
      </c>
      <c r="D281">
        <v>0.30513167155954501</v>
      </c>
      <c r="E281">
        <v>0.76185958871877602</v>
      </c>
      <c r="F281">
        <v>0.99405137306707303</v>
      </c>
      <c r="G281">
        <f t="shared" si="9"/>
        <v>2.5911704688682314E-3</v>
      </c>
      <c r="H281" t="b">
        <v>0</v>
      </c>
    </row>
    <row r="282" spans="1:8" x14ac:dyDescent="0.25">
      <c r="A282" t="s">
        <v>338</v>
      </c>
      <c r="B282">
        <v>0.326484617689275</v>
      </c>
      <c r="C282">
        <f t="shared" si="8"/>
        <v>1.2539541671837258</v>
      </c>
      <c r="D282">
        <v>0.30513167155954501</v>
      </c>
      <c r="E282">
        <v>0.76185958871877602</v>
      </c>
      <c r="F282">
        <v>0.99405137306707303</v>
      </c>
      <c r="G282">
        <f t="shared" si="9"/>
        <v>2.5911704688682314E-3</v>
      </c>
      <c r="H282" t="b">
        <v>0</v>
      </c>
    </row>
    <row r="283" spans="1:8" x14ac:dyDescent="0.25">
      <c r="A283" t="s">
        <v>250</v>
      </c>
      <c r="B283">
        <v>1.52771590614958</v>
      </c>
      <c r="C283">
        <f t="shared" si="8"/>
        <v>2.8832899128760721</v>
      </c>
      <c r="D283">
        <v>0.297963194809228</v>
      </c>
      <c r="E283">
        <v>0.76728474990832096</v>
      </c>
      <c r="F283">
        <v>0.99405137306707303</v>
      </c>
      <c r="G283">
        <f t="shared" si="9"/>
        <v>2.5911704688682314E-3</v>
      </c>
      <c r="H283" t="b">
        <v>0</v>
      </c>
    </row>
    <row r="284" spans="1:8" x14ac:dyDescent="0.25">
      <c r="A284" t="s">
        <v>334</v>
      </c>
      <c r="B284">
        <v>1.52021905389442</v>
      </c>
      <c r="C284">
        <f t="shared" si="8"/>
        <v>2.8683459828403914</v>
      </c>
      <c r="D284">
        <v>0.28945838247078298</v>
      </c>
      <c r="E284">
        <v>0.77373663012262905</v>
      </c>
      <c r="F284">
        <v>0.99405137306707303</v>
      </c>
      <c r="G284">
        <f t="shared" si="9"/>
        <v>2.5911704688682314E-3</v>
      </c>
      <c r="H284" t="b">
        <v>0</v>
      </c>
    </row>
    <row r="285" spans="1:8" x14ac:dyDescent="0.25">
      <c r="A285" t="s">
        <v>335</v>
      </c>
      <c r="B285">
        <v>1.52021905389442</v>
      </c>
      <c r="C285">
        <f t="shared" si="8"/>
        <v>2.8683459828403914</v>
      </c>
      <c r="D285">
        <v>0.28945838247078298</v>
      </c>
      <c r="E285">
        <v>0.77373663012262905</v>
      </c>
      <c r="F285">
        <v>0.99405137306707303</v>
      </c>
      <c r="G285">
        <f t="shared" si="9"/>
        <v>2.5911704688682314E-3</v>
      </c>
      <c r="H285" t="b">
        <v>0</v>
      </c>
    </row>
    <row r="286" spans="1:8" x14ac:dyDescent="0.25">
      <c r="A286" t="s">
        <v>336</v>
      </c>
      <c r="B286">
        <v>1.52021905389442</v>
      </c>
      <c r="C286">
        <f t="shared" si="8"/>
        <v>2.8683459828403914</v>
      </c>
      <c r="D286">
        <v>0.28945838247078298</v>
      </c>
      <c r="E286">
        <v>0.77373663012262905</v>
      </c>
      <c r="F286">
        <v>0.99405137306707303</v>
      </c>
      <c r="G286">
        <f t="shared" si="9"/>
        <v>2.5911704688682314E-3</v>
      </c>
      <c r="H286" t="b">
        <v>0</v>
      </c>
    </row>
    <row r="287" spans="1:8" x14ac:dyDescent="0.25">
      <c r="A287" t="s">
        <v>321</v>
      </c>
      <c r="B287">
        <v>-1.4148326420520501</v>
      </c>
      <c r="C287">
        <f t="shared" si="8"/>
        <v>0.37505325235916565</v>
      </c>
      <c r="D287">
        <v>-0.287288736402178</v>
      </c>
      <c r="E287">
        <v>0.77538517859665301</v>
      </c>
      <c r="F287">
        <v>0.99405137306707303</v>
      </c>
      <c r="G287">
        <f t="shared" si="9"/>
        <v>2.5911704688682314E-3</v>
      </c>
      <c r="H287" t="b">
        <v>0</v>
      </c>
    </row>
    <row r="288" spans="1:8" x14ac:dyDescent="0.25">
      <c r="A288" t="s">
        <v>122</v>
      </c>
      <c r="B288">
        <v>9.5121643528187902E-2</v>
      </c>
      <c r="C288">
        <f t="shared" si="8"/>
        <v>1.0681554677752385</v>
      </c>
      <c r="D288">
        <v>0.27308572400229802</v>
      </c>
      <c r="E288">
        <v>0.78620260618537796</v>
      </c>
      <c r="F288">
        <v>0.99405137306707303</v>
      </c>
      <c r="G288">
        <f t="shared" si="9"/>
        <v>2.5911704688682314E-3</v>
      </c>
      <c r="H288" t="b">
        <v>0</v>
      </c>
    </row>
    <row r="289" spans="1:8" x14ac:dyDescent="0.25">
      <c r="A289" t="s">
        <v>211</v>
      </c>
      <c r="B289">
        <v>1.13459618900749</v>
      </c>
      <c r="C289">
        <f t="shared" si="8"/>
        <v>2.195571000247845</v>
      </c>
      <c r="D289">
        <v>0.27122439374491603</v>
      </c>
      <c r="E289">
        <v>0.78762348183448805</v>
      </c>
      <c r="F289">
        <v>0.99405137306707303</v>
      </c>
      <c r="G289">
        <f t="shared" si="9"/>
        <v>2.5911704688682314E-3</v>
      </c>
      <c r="H289" t="b">
        <v>0</v>
      </c>
    </row>
    <row r="290" spans="1:8" x14ac:dyDescent="0.25">
      <c r="A290" t="s">
        <v>262</v>
      </c>
      <c r="B290">
        <v>-0.17907804225165899</v>
      </c>
      <c r="C290">
        <f t="shared" si="8"/>
        <v>0.88326727005220529</v>
      </c>
      <c r="D290">
        <v>-0.26623477520177302</v>
      </c>
      <c r="E290">
        <v>0.79143599466618697</v>
      </c>
      <c r="F290">
        <v>0.99405137306707303</v>
      </c>
      <c r="G290">
        <f t="shared" si="9"/>
        <v>2.5911704688682314E-3</v>
      </c>
      <c r="H290" t="b">
        <v>0</v>
      </c>
    </row>
    <row r="291" spans="1:8" x14ac:dyDescent="0.25">
      <c r="A291" t="s">
        <v>231</v>
      </c>
      <c r="B291">
        <v>-0.622926302610465</v>
      </c>
      <c r="C291">
        <f t="shared" si="8"/>
        <v>0.64935247147948039</v>
      </c>
      <c r="D291">
        <v>-0.26581632035226399</v>
      </c>
      <c r="E291">
        <v>0.79175596839312701</v>
      </c>
      <c r="F291">
        <v>0.99405137306707303</v>
      </c>
      <c r="G291">
        <f t="shared" si="9"/>
        <v>2.5911704688682314E-3</v>
      </c>
      <c r="H291" t="b">
        <v>0</v>
      </c>
    </row>
    <row r="292" spans="1:8" x14ac:dyDescent="0.25">
      <c r="A292" t="s">
        <v>81</v>
      </c>
      <c r="B292">
        <v>-7.6358941657213505E-2</v>
      </c>
      <c r="C292">
        <f t="shared" si="8"/>
        <v>0.94844831241414107</v>
      </c>
      <c r="D292">
        <v>-0.26425882120905497</v>
      </c>
      <c r="E292">
        <v>0.79294723806945699</v>
      </c>
      <c r="F292">
        <v>0.99405137306707303</v>
      </c>
      <c r="G292">
        <f t="shared" si="9"/>
        <v>2.5911704688682314E-3</v>
      </c>
      <c r="H292" t="b">
        <v>0</v>
      </c>
    </row>
    <row r="293" spans="1:8" x14ac:dyDescent="0.25">
      <c r="A293" t="s">
        <v>286</v>
      </c>
      <c r="B293">
        <v>-7.29105489017252E-2</v>
      </c>
      <c r="C293">
        <f t="shared" si="8"/>
        <v>0.95071804656103154</v>
      </c>
      <c r="D293">
        <v>-0.25691167352639599</v>
      </c>
      <c r="E293">
        <v>0.79857350360264001</v>
      </c>
      <c r="F293">
        <v>0.99405137306707303</v>
      </c>
      <c r="G293">
        <f t="shared" si="9"/>
        <v>2.5911704688682314E-3</v>
      </c>
      <c r="H293" t="b">
        <v>0</v>
      </c>
    </row>
    <row r="294" spans="1:8" x14ac:dyDescent="0.25">
      <c r="A294" t="s">
        <v>39</v>
      </c>
      <c r="B294">
        <v>0.12914082005868199</v>
      </c>
      <c r="C294">
        <f t="shared" si="8"/>
        <v>1.0936422016257468</v>
      </c>
      <c r="D294">
        <v>0.25536253584660301</v>
      </c>
      <c r="E294">
        <v>0.79976119379925104</v>
      </c>
      <c r="F294">
        <v>0.99405137306707303</v>
      </c>
      <c r="G294">
        <f t="shared" si="9"/>
        <v>2.5911704688682314E-3</v>
      </c>
      <c r="H294" t="b">
        <v>0</v>
      </c>
    </row>
    <row r="295" spans="1:8" x14ac:dyDescent="0.25">
      <c r="A295" t="s">
        <v>4</v>
      </c>
      <c r="B295">
        <v>-6.3432458775274397E-2</v>
      </c>
      <c r="C295">
        <f t="shared" si="8"/>
        <v>0.95698455182215836</v>
      </c>
      <c r="D295">
        <v>-0.246747042950546</v>
      </c>
      <c r="E295">
        <v>0.80637520541192997</v>
      </c>
      <c r="F295">
        <v>0.99405137306707303</v>
      </c>
      <c r="G295">
        <f t="shared" si="9"/>
        <v>2.5911704688682314E-3</v>
      </c>
      <c r="H295" t="b">
        <v>0</v>
      </c>
    </row>
    <row r="296" spans="1:8" x14ac:dyDescent="0.25">
      <c r="A296" t="s">
        <v>175</v>
      </c>
      <c r="B296">
        <v>0.36066098479963798</v>
      </c>
      <c r="C296">
        <f t="shared" si="8"/>
        <v>1.2840140463743797</v>
      </c>
      <c r="D296">
        <v>0.24361360198763099</v>
      </c>
      <c r="E296">
        <v>0.80878430858005002</v>
      </c>
      <c r="F296">
        <v>0.99405137306707303</v>
      </c>
      <c r="G296">
        <f t="shared" si="9"/>
        <v>2.5911704688682314E-3</v>
      </c>
      <c r="H296" t="b">
        <v>0</v>
      </c>
    </row>
    <row r="297" spans="1:8" x14ac:dyDescent="0.25">
      <c r="A297" t="s">
        <v>77</v>
      </c>
      <c r="B297">
        <v>-6.8012048537235997E-2</v>
      </c>
      <c r="C297">
        <f t="shared" si="8"/>
        <v>0.95395158367386268</v>
      </c>
      <c r="D297">
        <v>-0.24281140630808501</v>
      </c>
      <c r="E297">
        <v>0.80940136942264695</v>
      </c>
      <c r="F297">
        <v>0.99405137306707303</v>
      </c>
      <c r="G297">
        <f t="shared" si="9"/>
        <v>2.5911704688682314E-3</v>
      </c>
      <c r="H297" t="b">
        <v>0</v>
      </c>
    </row>
    <row r="298" spans="1:8" x14ac:dyDescent="0.25">
      <c r="A298" t="s">
        <v>209</v>
      </c>
      <c r="B298">
        <v>-5.5047536934054599E-2</v>
      </c>
      <c r="C298">
        <f t="shared" si="8"/>
        <v>0.96256272604901572</v>
      </c>
      <c r="D298">
        <v>-0.240393201973466</v>
      </c>
      <c r="E298">
        <v>0.81126223114264995</v>
      </c>
      <c r="F298">
        <v>0.99405137306707303</v>
      </c>
      <c r="G298">
        <f t="shared" si="9"/>
        <v>2.5911704688682314E-3</v>
      </c>
      <c r="H298" t="b">
        <v>0</v>
      </c>
    </row>
    <row r="299" spans="1:8" x14ac:dyDescent="0.25">
      <c r="A299" t="s">
        <v>53</v>
      </c>
      <c r="B299">
        <v>-3.6668133078244097E-2</v>
      </c>
      <c r="C299">
        <f t="shared" si="8"/>
        <v>0.97490386479137814</v>
      </c>
      <c r="D299">
        <v>-0.23931520496549699</v>
      </c>
      <c r="E299">
        <v>0.81209213127060298</v>
      </c>
      <c r="F299">
        <v>0.99405137306707303</v>
      </c>
      <c r="G299">
        <f t="shared" si="9"/>
        <v>2.5911704688682314E-3</v>
      </c>
      <c r="H299" t="b">
        <v>0</v>
      </c>
    </row>
    <row r="300" spans="1:8" x14ac:dyDescent="0.25">
      <c r="A300" t="s">
        <v>216</v>
      </c>
      <c r="B300">
        <v>-0.95216789343331998</v>
      </c>
      <c r="C300">
        <f t="shared" si="8"/>
        <v>0.51685521567060033</v>
      </c>
      <c r="D300">
        <v>-0.235859856422135</v>
      </c>
      <c r="E300">
        <v>0.81475371737447</v>
      </c>
      <c r="F300">
        <v>0.99405137306707303</v>
      </c>
      <c r="G300">
        <f t="shared" si="9"/>
        <v>2.5911704688682314E-3</v>
      </c>
      <c r="H300" t="b">
        <v>0</v>
      </c>
    </row>
    <row r="301" spans="1:8" x14ac:dyDescent="0.25">
      <c r="A301" t="s">
        <v>200</v>
      </c>
      <c r="B301">
        <v>3.5095654129161602E-2</v>
      </c>
      <c r="C301">
        <f t="shared" si="8"/>
        <v>1.0246247558508244</v>
      </c>
      <c r="D301">
        <v>0.23150422013889799</v>
      </c>
      <c r="E301">
        <v>0.81811193861072595</v>
      </c>
      <c r="F301">
        <v>0.99405137306707303</v>
      </c>
      <c r="G301">
        <f t="shared" si="9"/>
        <v>2.5911704688682314E-3</v>
      </c>
      <c r="H301" t="b">
        <v>0</v>
      </c>
    </row>
    <row r="302" spans="1:8" x14ac:dyDescent="0.25">
      <c r="A302" t="s">
        <v>310</v>
      </c>
      <c r="B302">
        <v>5.6431573257007997E-2</v>
      </c>
      <c r="C302">
        <f t="shared" si="8"/>
        <v>1.0398904654227403</v>
      </c>
      <c r="D302">
        <v>0.23063463903683101</v>
      </c>
      <c r="E302">
        <v>0.81878280810377801</v>
      </c>
      <c r="F302">
        <v>0.99405137306707303</v>
      </c>
      <c r="G302">
        <f t="shared" si="9"/>
        <v>2.5911704688682314E-3</v>
      </c>
      <c r="H302" t="b">
        <v>0</v>
      </c>
    </row>
    <row r="303" spans="1:8" x14ac:dyDescent="0.25">
      <c r="A303" t="s">
        <v>311</v>
      </c>
      <c r="B303">
        <v>5.6431573257007997E-2</v>
      </c>
      <c r="C303">
        <f t="shared" si="8"/>
        <v>1.0398904654227403</v>
      </c>
      <c r="D303">
        <v>0.23063463903683101</v>
      </c>
      <c r="E303">
        <v>0.81878280810377801</v>
      </c>
      <c r="F303">
        <v>0.99405137306707303</v>
      </c>
      <c r="G303">
        <f t="shared" si="9"/>
        <v>2.5911704688682314E-3</v>
      </c>
      <c r="H303" t="b">
        <v>0</v>
      </c>
    </row>
    <row r="304" spans="1:8" x14ac:dyDescent="0.25">
      <c r="A304" t="s">
        <v>312</v>
      </c>
      <c r="B304">
        <v>5.6431573257007997E-2</v>
      </c>
      <c r="C304">
        <f t="shared" si="8"/>
        <v>1.0398904654227403</v>
      </c>
      <c r="D304">
        <v>0.23063463903683101</v>
      </c>
      <c r="E304">
        <v>0.81878280810377801</v>
      </c>
      <c r="F304">
        <v>0.99405137306707303</v>
      </c>
      <c r="G304">
        <f t="shared" si="9"/>
        <v>2.5911704688682314E-3</v>
      </c>
      <c r="H304" t="b">
        <v>0</v>
      </c>
    </row>
    <row r="305" spans="1:8" x14ac:dyDescent="0.25">
      <c r="A305" t="s">
        <v>313</v>
      </c>
      <c r="B305">
        <v>5.6431573257007997E-2</v>
      </c>
      <c r="C305">
        <f t="shared" si="8"/>
        <v>1.0398904654227403</v>
      </c>
      <c r="D305">
        <v>0.23063463903683101</v>
      </c>
      <c r="E305">
        <v>0.81878280810377801</v>
      </c>
      <c r="F305">
        <v>0.99405137306707303</v>
      </c>
      <c r="G305">
        <f t="shared" si="9"/>
        <v>2.5911704688682314E-3</v>
      </c>
      <c r="H305" t="b">
        <v>0</v>
      </c>
    </row>
    <row r="306" spans="1:8" x14ac:dyDescent="0.25">
      <c r="A306" t="s">
        <v>314</v>
      </c>
      <c r="B306">
        <v>5.6431573257007997E-2</v>
      </c>
      <c r="C306">
        <f t="shared" si="8"/>
        <v>1.0398904654227403</v>
      </c>
      <c r="D306">
        <v>0.23063463903683101</v>
      </c>
      <c r="E306">
        <v>0.81878280810377801</v>
      </c>
      <c r="F306">
        <v>0.99405137306707303</v>
      </c>
      <c r="G306">
        <f t="shared" si="9"/>
        <v>2.5911704688682314E-3</v>
      </c>
      <c r="H306" t="b">
        <v>0</v>
      </c>
    </row>
    <row r="307" spans="1:8" x14ac:dyDescent="0.25">
      <c r="A307" t="s">
        <v>227</v>
      </c>
      <c r="B307">
        <v>5.0453166725446898E-2</v>
      </c>
      <c r="C307">
        <f t="shared" si="8"/>
        <v>1.0355901632663378</v>
      </c>
      <c r="D307">
        <v>0.22858398173510699</v>
      </c>
      <c r="E307">
        <v>0.82036540576836603</v>
      </c>
      <c r="F307">
        <v>0.99405137306707303</v>
      </c>
      <c r="G307">
        <f t="shared" si="9"/>
        <v>2.5911704688682314E-3</v>
      </c>
      <c r="H307" t="b">
        <v>0</v>
      </c>
    </row>
    <row r="308" spans="1:8" x14ac:dyDescent="0.25">
      <c r="A308" t="s">
        <v>12</v>
      </c>
      <c r="B308">
        <v>4.9573904023267397E-2</v>
      </c>
      <c r="C308">
        <f t="shared" si="8"/>
        <v>1.0349592063676898</v>
      </c>
      <c r="D308">
        <v>0.22262359762221601</v>
      </c>
      <c r="E308">
        <v>0.824969630489929</v>
      </c>
      <c r="F308">
        <v>0.99405137306707303</v>
      </c>
      <c r="G308">
        <f t="shared" si="9"/>
        <v>2.5911704688682314E-3</v>
      </c>
      <c r="H308" t="b">
        <v>0</v>
      </c>
    </row>
    <row r="309" spans="1:8" x14ac:dyDescent="0.25">
      <c r="A309" t="s">
        <v>66</v>
      </c>
      <c r="B309">
        <v>-0.70663985876844704</v>
      </c>
      <c r="C309">
        <f t="shared" si="8"/>
        <v>0.61274560708678516</v>
      </c>
      <c r="D309">
        <v>-0.22243318796442699</v>
      </c>
      <c r="E309">
        <v>0.825116820480022</v>
      </c>
      <c r="F309">
        <v>0.99405137306707303</v>
      </c>
      <c r="G309">
        <f t="shared" si="9"/>
        <v>2.5911704688682314E-3</v>
      </c>
      <c r="H309" t="b">
        <v>0</v>
      </c>
    </row>
    <row r="310" spans="1:8" x14ac:dyDescent="0.25">
      <c r="A310" t="s">
        <v>8</v>
      </c>
      <c r="B310">
        <v>-2.7354458453078899E-2</v>
      </c>
      <c r="C310">
        <f t="shared" si="8"/>
        <v>0.98121795695372838</v>
      </c>
      <c r="D310">
        <v>-0.22197480796530999</v>
      </c>
      <c r="E310">
        <v>0.82547118239219996</v>
      </c>
      <c r="F310">
        <v>0.99405137306707303</v>
      </c>
      <c r="G310">
        <f t="shared" si="9"/>
        <v>2.5911704688682314E-3</v>
      </c>
      <c r="H310" t="b">
        <v>0</v>
      </c>
    </row>
    <row r="311" spans="1:8" x14ac:dyDescent="0.25">
      <c r="A311" t="s">
        <v>132</v>
      </c>
      <c r="B311">
        <v>-4.3762692652683698E-2</v>
      </c>
      <c r="C311">
        <f t="shared" si="8"/>
        <v>0.97012147145022243</v>
      </c>
      <c r="D311">
        <v>-0.20348238931439699</v>
      </c>
      <c r="E311">
        <v>0.83979719774113504</v>
      </c>
      <c r="F311">
        <v>0.99405137306707303</v>
      </c>
      <c r="G311">
        <f t="shared" si="9"/>
        <v>2.5911704688682314E-3</v>
      </c>
      <c r="H311" t="b">
        <v>0</v>
      </c>
    </row>
    <row r="312" spans="1:8" x14ac:dyDescent="0.25">
      <c r="A312" t="s">
        <v>268</v>
      </c>
      <c r="B312">
        <v>-4.8146089606805602E-2</v>
      </c>
      <c r="C312">
        <f t="shared" si="8"/>
        <v>0.96717838662507183</v>
      </c>
      <c r="D312">
        <v>-0.201533399898708</v>
      </c>
      <c r="E312">
        <v>0.84131037879591197</v>
      </c>
      <c r="F312">
        <v>0.99405137306707303</v>
      </c>
      <c r="G312">
        <f t="shared" si="9"/>
        <v>2.5911704688682314E-3</v>
      </c>
      <c r="H312" t="b">
        <v>0</v>
      </c>
    </row>
    <row r="313" spans="1:8" x14ac:dyDescent="0.25">
      <c r="A313" t="s">
        <v>159</v>
      </c>
      <c r="B313">
        <v>-0.10464585556828999</v>
      </c>
      <c r="C313">
        <f t="shared" si="8"/>
        <v>0.93003321376714421</v>
      </c>
      <c r="D313">
        <v>-0.198941111690387</v>
      </c>
      <c r="E313">
        <v>0.84332395476250499</v>
      </c>
      <c r="F313">
        <v>0.99405137306707303</v>
      </c>
      <c r="G313">
        <f t="shared" si="9"/>
        <v>2.5911704688682314E-3</v>
      </c>
      <c r="H313" t="b">
        <v>0</v>
      </c>
    </row>
    <row r="314" spans="1:8" x14ac:dyDescent="0.25">
      <c r="A314" t="s">
        <v>45</v>
      </c>
      <c r="B314">
        <v>4.9157951324760397E-2</v>
      </c>
      <c r="C314">
        <f t="shared" si="8"/>
        <v>1.0346608536256077</v>
      </c>
      <c r="D314">
        <v>0.197764213466121</v>
      </c>
      <c r="E314">
        <v>0.84423846968011995</v>
      </c>
      <c r="F314">
        <v>0.99405137306707303</v>
      </c>
      <c r="G314">
        <f t="shared" si="9"/>
        <v>2.5911704688682314E-3</v>
      </c>
      <c r="H314" t="b">
        <v>0</v>
      </c>
    </row>
    <row r="315" spans="1:8" x14ac:dyDescent="0.25">
      <c r="A315" t="s">
        <v>93</v>
      </c>
      <c r="B315">
        <v>-9.3511338993018001E-2</v>
      </c>
      <c r="C315">
        <f t="shared" si="8"/>
        <v>0.93723884903391175</v>
      </c>
      <c r="D315">
        <v>-0.18983631060907799</v>
      </c>
      <c r="E315">
        <v>0.85040450702317805</v>
      </c>
      <c r="F315">
        <v>0.99405137306707303</v>
      </c>
      <c r="G315">
        <f t="shared" si="9"/>
        <v>2.5911704688682314E-3</v>
      </c>
      <c r="H315" t="b">
        <v>0</v>
      </c>
    </row>
    <row r="316" spans="1:8" x14ac:dyDescent="0.25">
      <c r="A316" t="s">
        <v>21</v>
      </c>
      <c r="B316">
        <v>-4.3036400722551001E-2</v>
      </c>
      <c r="C316">
        <f t="shared" si="8"/>
        <v>0.97060997994369591</v>
      </c>
      <c r="D316">
        <v>-0.17972432637809199</v>
      </c>
      <c r="E316">
        <v>0.85828299730006796</v>
      </c>
      <c r="F316">
        <v>0.99405137306707303</v>
      </c>
      <c r="G316">
        <f t="shared" si="9"/>
        <v>2.5911704688682314E-3</v>
      </c>
      <c r="H316" t="b">
        <v>0</v>
      </c>
    </row>
    <row r="317" spans="1:8" x14ac:dyDescent="0.25">
      <c r="A317" t="s">
        <v>120</v>
      </c>
      <c r="B317">
        <v>-6.1228600049203101E-2</v>
      </c>
      <c r="C317">
        <f t="shared" si="8"/>
        <v>0.95844755710980756</v>
      </c>
      <c r="D317">
        <v>-0.176835097370202</v>
      </c>
      <c r="E317">
        <v>0.86053679652068704</v>
      </c>
      <c r="F317">
        <v>0.99405137306707303</v>
      </c>
      <c r="G317">
        <f t="shared" si="9"/>
        <v>2.5911704688682314E-3</v>
      </c>
      <c r="H317" t="b">
        <v>0</v>
      </c>
    </row>
    <row r="318" spans="1:8" x14ac:dyDescent="0.25">
      <c r="A318" t="s">
        <v>360</v>
      </c>
      <c r="B318">
        <v>0.91351685037310304</v>
      </c>
      <c r="C318">
        <f t="shared" si="8"/>
        <v>1.8836316256134962</v>
      </c>
      <c r="D318">
        <v>0.17246568351517</v>
      </c>
      <c r="E318">
        <v>0.86394747806140204</v>
      </c>
      <c r="F318">
        <v>0.99405137306707303</v>
      </c>
      <c r="G318">
        <f t="shared" si="9"/>
        <v>2.5911704688682314E-3</v>
      </c>
      <c r="H318" t="b">
        <v>0</v>
      </c>
    </row>
    <row r="319" spans="1:8" x14ac:dyDescent="0.25">
      <c r="A319" t="s">
        <v>274</v>
      </c>
      <c r="B319">
        <v>-8.1403109368324095E-2</v>
      </c>
      <c r="C319">
        <f t="shared" si="8"/>
        <v>0.94513799494964879</v>
      </c>
      <c r="D319">
        <v>-0.17114633758998599</v>
      </c>
      <c r="E319">
        <v>0.86497785514765901</v>
      </c>
      <c r="F319">
        <v>0.99405137306707303</v>
      </c>
      <c r="G319">
        <f t="shared" si="9"/>
        <v>2.5911704688682314E-3</v>
      </c>
      <c r="H319" t="b">
        <v>0</v>
      </c>
    </row>
    <row r="320" spans="1:8" x14ac:dyDescent="0.25">
      <c r="A320" t="s">
        <v>189</v>
      </c>
      <c r="B320">
        <v>-0.20734455576402</v>
      </c>
      <c r="C320">
        <f t="shared" si="8"/>
        <v>0.86612997573119033</v>
      </c>
      <c r="D320">
        <v>-0.16975540208752599</v>
      </c>
      <c r="E320">
        <v>0.86606440004184504</v>
      </c>
      <c r="F320">
        <v>0.99405137306707303</v>
      </c>
      <c r="G320">
        <f t="shared" si="9"/>
        <v>2.5911704688682314E-3</v>
      </c>
      <c r="H320" t="b">
        <v>0</v>
      </c>
    </row>
    <row r="321" spans="1:8" x14ac:dyDescent="0.25">
      <c r="A321" t="s">
        <v>356</v>
      </c>
      <c r="B321">
        <v>-0.14143512800990701</v>
      </c>
      <c r="C321">
        <f t="shared" si="8"/>
        <v>0.90661684502309647</v>
      </c>
      <c r="D321">
        <v>-0.16949854848933801</v>
      </c>
      <c r="E321">
        <v>0.86626507292922905</v>
      </c>
      <c r="F321">
        <v>0.99405137306707303</v>
      </c>
      <c r="G321">
        <f t="shared" si="9"/>
        <v>2.5911704688682314E-3</v>
      </c>
      <c r="H321" t="b">
        <v>0</v>
      </c>
    </row>
    <row r="322" spans="1:8" x14ac:dyDescent="0.25">
      <c r="A322" t="s">
        <v>172</v>
      </c>
      <c r="B322">
        <v>4.8500072050098098E-2</v>
      </c>
      <c r="C322">
        <f t="shared" si="8"/>
        <v>1.0341891484223</v>
      </c>
      <c r="D322">
        <v>0.16927784346609301</v>
      </c>
      <c r="E322">
        <v>0.86643751104606004</v>
      </c>
      <c r="F322">
        <v>0.99405137306707303</v>
      </c>
      <c r="G322">
        <f t="shared" si="9"/>
        <v>2.5911704688682314E-3</v>
      </c>
      <c r="H322" t="b">
        <v>0</v>
      </c>
    </row>
    <row r="323" spans="1:8" x14ac:dyDescent="0.25">
      <c r="A323" t="s">
        <v>179</v>
      </c>
      <c r="B323">
        <v>0.14605762808057701</v>
      </c>
      <c r="C323">
        <f t="shared" si="8"/>
        <v>1.1065415527258582</v>
      </c>
      <c r="D323">
        <v>0.16275064277821899</v>
      </c>
      <c r="E323">
        <v>0.87154019881214395</v>
      </c>
      <c r="F323">
        <v>0.99405137306707303</v>
      </c>
      <c r="G323">
        <f t="shared" si="9"/>
        <v>2.5911704688682314E-3</v>
      </c>
      <c r="H323" t="b">
        <v>0</v>
      </c>
    </row>
    <row r="324" spans="1:8" x14ac:dyDescent="0.25">
      <c r="A324" t="s">
        <v>109</v>
      </c>
      <c r="B324">
        <v>3.1583504460149597E-2</v>
      </c>
      <c r="C324">
        <f t="shared" si="8"/>
        <v>1.0221334055497713</v>
      </c>
      <c r="D324">
        <v>0.16204713882565899</v>
      </c>
      <c r="E324">
        <v>0.87209050382231601</v>
      </c>
      <c r="F324">
        <v>0.99405137306707303</v>
      </c>
      <c r="G324">
        <f t="shared" si="9"/>
        <v>2.5911704688682314E-3</v>
      </c>
      <c r="H324" t="b">
        <v>0</v>
      </c>
    </row>
    <row r="325" spans="1:8" x14ac:dyDescent="0.25">
      <c r="A325" t="s">
        <v>56</v>
      </c>
      <c r="B325">
        <v>-3.6145187878956299E-2</v>
      </c>
      <c r="C325">
        <f t="shared" ref="C325:C373" si="10">2^B325</f>
        <v>0.97525731003938443</v>
      </c>
      <c r="D325">
        <v>-0.16125393451571601</v>
      </c>
      <c r="E325">
        <v>0.87271105261835402</v>
      </c>
      <c r="F325">
        <v>0.99405137306707303</v>
      </c>
      <c r="G325">
        <f t="shared" ref="G325:G373" si="11">-LOG10(F325)</f>
        <v>2.5911704688682314E-3</v>
      </c>
      <c r="H325" t="b">
        <v>0</v>
      </c>
    </row>
    <row r="326" spans="1:8" x14ac:dyDescent="0.25">
      <c r="A326" t="s">
        <v>10</v>
      </c>
      <c r="B326">
        <v>-1.44052537957098E-2</v>
      </c>
      <c r="C326">
        <f t="shared" si="10"/>
        <v>0.99006472316736616</v>
      </c>
      <c r="D326">
        <v>-0.15179021624314401</v>
      </c>
      <c r="E326">
        <v>0.88012098233078095</v>
      </c>
      <c r="F326">
        <v>0.99405137306707303</v>
      </c>
      <c r="G326">
        <f t="shared" si="11"/>
        <v>2.5911704688682314E-3</v>
      </c>
      <c r="H326" t="b">
        <v>0</v>
      </c>
    </row>
    <row r="327" spans="1:8" x14ac:dyDescent="0.25">
      <c r="A327" t="s">
        <v>302</v>
      </c>
      <c r="B327">
        <v>-0.11620609937061099</v>
      </c>
      <c r="C327">
        <f t="shared" si="10"/>
        <v>0.92261068166243987</v>
      </c>
      <c r="D327">
        <v>-0.150523958711197</v>
      </c>
      <c r="E327">
        <v>0.88111328273053702</v>
      </c>
      <c r="F327">
        <v>0.99405137306707303</v>
      </c>
      <c r="G327">
        <f t="shared" si="11"/>
        <v>2.5911704688682314E-3</v>
      </c>
      <c r="H327" t="b">
        <v>0</v>
      </c>
    </row>
    <row r="328" spans="1:8" x14ac:dyDescent="0.25">
      <c r="A328" t="s">
        <v>22</v>
      </c>
      <c r="B328">
        <v>1.7833093565977599E-2</v>
      </c>
      <c r="C328">
        <f t="shared" si="10"/>
        <v>1.0124376709275085</v>
      </c>
      <c r="D328">
        <v>0.14713034383884899</v>
      </c>
      <c r="E328">
        <v>0.88377363414326104</v>
      </c>
      <c r="F328">
        <v>0.99405137306707303</v>
      </c>
      <c r="G328">
        <f t="shared" si="11"/>
        <v>2.5911704688682314E-3</v>
      </c>
      <c r="H328" t="b">
        <v>0</v>
      </c>
    </row>
    <row r="329" spans="1:8" x14ac:dyDescent="0.25">
      <c r="A329" t="s">
        <v>257</v>
      </c>
      <c r="B329">
        <v>3.4462183733241503E-2</v>
      </c>
      <c r="C329">
        <f t="shared" si="10"/>
        <v>1.0241749539503211</v>
      </c>
      <c r="D329">
        <v>0.14463453180206901</v>
      </c>
      <c r="E329">
        <v>0.885731042831719</v>
      </c>
      <c r="F329">
        <v>0.99405137306707303</v>
      </c>
      <c r="G329">
        <f t="shared" si="11"/>
        <v>2.5911704688682314E-3</v>
      </c>
      <c r="H329" t="b">
        <v>0</v>
      </c>
    </row>
    <row r="330" spans="1:8" x14ac:dyDescent="0.25">
      <c r="A330" t="s">
        <v>33</v>
      </c>
      <c r="B330">
        <v>6.0843045768800098E-2</v>
      </c>
      <c r="C330">
        <f t="shared" si="10"/>
        <v>1.0430751087302765</v>
      </c>
      <c r="D330">
        <v>0.14247272719836801</v>
      </c>
      <c r="E330">
        <v>0.88742708277214699</v>
      </c>
      <c r="F330">
        <v>0.99405137306707303</v>
      </c>
      <c r="G330">
        <f t="shared" si="11"/>
        <v>2.5911704688682314E-3</v>
      </c>
      <c r="H330" t="b">
        <v>0</v>
      </c>
    </row>
    <row r="331" spans="1:8" x14ac:dyDescent="0.25">
      <c r="A331" t="s">
        <v>358</v>
      </c>
      <c r="B331">
        <v>5.89380459409998E-2</v>
      </c>
      <c r="C331">
        <f t="shared" si="10"/>
        <v>1.0416986940876249</v>
      </c>
      <c r="D331">
        <v>0.14070768824826799</v>
      </c>
      <c r="E331">
        <v>0.88881223826692901</v>
      </c>
      <c r="F331">
        <v>0.99405137306707303</v>
      </c>
      <c r="G331">
        <f t="shared" si="11"/>
        <v>2.5911704688682314E-3</v>
      </c>
      <c r="H331" t="b">
        <v>0</v>
      </c>
    </row>
    <row r="332" spans="1:8" x14ac:dyDescent="0.25">
      <c r="A332" t="s">
        <v>3</v>
      </c>
      <c r="B332">
        <v>2.9688292701017398E-2</v>
      </c>
      <c r="C332">
        <f t="shared" si="10"/>
        <v>1.0207915506416065</v>
      </c>
      <c r="D332">
        <v>0.13208964373875701</v>
      </c>
      <c r="E332">
        <v>0.89558043222363903</v>
      </c>
      <c r="F332">
        <v>0.99405137306707303</v>
      </c>
      <c r="G332">
        <f t="shared" si="11"/>
        <v>2.5911704688682314E-3</v>
      </c>
      <c r="H332" t="b">
        <v>0</v>
      </c>
    </row>
    <row r="333" spans="1:8" x14ac:dyDescent="0.25">
      <c r="A333" t="s">
        <v>218</v>
      </c>
      <c r="B333">
        <v>-3.0717055154010402E-2</v>
      </c>
      <c r="C333">
        <f t="shared" si="10"/>
        <v>0.97893362240506254</v>
      </c>
      <c r="D333">
        <v>-0.13134077872232799</v>
      </c>
      <c r="E333">
        <v>0.89616893478470305</v>
      </c>
      <c r="F333">
        <v>0.99405137306707303</v>
      </c>
      <c r="G333">
        <f t="shared" si="11"/>
        <v>2.5911704688682314E-3</v>
      </c>
      <c r="H333" t="b">
        <v>0</v>
      </c>
    </row>
    <row r="334" spans="1:8" x14ac:dyDescent="0.25">
      <c r="A334" t="s">
        <v>330</v>
      </c>
      <c r="B334">
        <v>-0.79342681517334601</v>
      </c>
      <c r="C334">
        <f t="shared" si="10"/>
        <v>0.57697198880473954</v>
      </c>
      <c r="D334">
        <v>-0.11987376329093501</v>
      </c>
      <c r="E334">
        <v>0.90518760623771799</v>
      </c>
      <c r="F334">
        <v>0.99405137306707303</v>
      </c>
      <c r="G334">
        <f t="shared" si="11"/>
        <v>2.5911704688682314E-3</v>
      </c>
      <c r="H334" t="b">
        <v>0</v>
      </c>
    </row>
    <row r="335" spans="1:8" x14ac:dyDescent="0.25">
      <c r="A335" t="s">
        <v>148</v>
      </c>
      <c r="B335">
        <v>3.7161066271470297E-2</v>
      </c>
      <c r="C335">
        <f t="shared" si="10"/>
        <v>1.0260926946317854</v>
      </c>
      <c r="D335">
        <v>0.115828137448239</v>
      </c>
      <c r="E335">
        <v>0.90837253849259203</v>
      </c>
      <c r="F335">
        <v>0.99405137306707303</v>
      </c>
      <c r="G335">
        <f t="shared" si="11"/>
        <v>2.5911704688682314E-3</v>
      </c>
      <c r="H335" t="b">
        <v>0</v>
      </c>
    </row>
    <row r="336" spans="1:8" x14ac:dyDescent="0.25">
      <c r="A336" t="s">
        <v>160</v>
      </c>
      <c r="B336">
        <v>4.9200937033429398E-2</v>
      </c>
      <c r="C336">
        <f t="shared" si="10"/>
        <v>1.0346916822424368</v>
      </c>
      <c r="D336">
        <v>0.115806467037192</v>
      </c>
      <c r="E336">
        <v>0.90838960276136205</v>
      </c>
      <c r="F336">
        <v>0.99405137306707303</v>
      </c>
      <c r="G336">
        <f t="shared" si="11"/>
        <v>2.5911704688682314E-3</v>
      </c>
      <c r="H336" t="b">
        <v>0</v>
      </c>
    </row>
    <row r="337" spans="1:8" x14ac:dyDescent="0.25">
      <c r="A337" t="s">
        <v>235</v>
      </c>
      <c r="B337">
        <v>4.7470031055123499E-2</v>
      </c>
      <c r="C337">
        <f t="shared" si="10"/>
        <v>1.0334510319119603</v>
      </c>
      <c r="D337">
        <v>0.112751718177385</v>
      </c>
      <c r="E337">
        <v>0.91079548651789799</v>
      </c>
      <c r="F337">
        <v>0.99405137306707303</v>
      </c>
      <c r="G337">
        <f t="shared" si="11"/>
        <v>2.5911704688682314E-3</v>
      </c>
      <c r="H337" t="b">
        <v>0</v>
      </c>
    </row>
    <row r="338" spans="1:8" x14ac:dyDescent="0.25">
      <c r="A338" t="s">
        <v>25</v>
      </c>
      <c r="B338">
        <v>7.9368676169830496E-2</v>
      </c>
      <c r="C338">
        <f t="shared" si="10"/>
        <v>1.0565555903065194</v>
      </c>
      <c r="D338">
        <v>0.108554001864646</v>
      </c>
      <c r="E338">
        <v>0.91410293875837501</v>
      </c>
      <c r="F338">
        <v>0.99405137306707303</v>
      </c>
      <c r="G338">
        <f t="shared" si="11"/>
        <v>2.5911704688682314E-3</v>
      </c>
      <c r="H338" t="b">
        <v>0</v>
      </c>
    </row>
    <row r="339" spans="1:8" x14ac:dyDescent="0.25">
      <c r="A339" t="s">
        <v>249</v>
      </c>
      <c r="B339">
        <v>-4.4326988854038497E-2</v>
      </c>
      <c r="C339">
        <f t="shared" si="10"/>
        <v>0.96974209202663131</v>
      </c>
      <c r="D339">
        <v>-0.10687795001473201</v>
      </c>
      <c r="E339">
        <v>0.91542396347480304</v>
      </c>
      <c r="F339">
        <v>0.99405137306707303</v>
      </c>
      <c r="G339">
        <f t="shared" si="11"/>
        <v>2.5911704688682314E-3</v>
      </c>
      <c r="H339" t="b">
        <v>0</v>
      </c>
    </row>
    <row r="340" spans="1:8" x14ac:dyDescent="0.25">
      <c r="A340" t="s">
        <v>41</v>
      </c>
      <c r="B340">
        <v>-1.6992700342653301E-2</v>
      </c>
      <c r="C340">
        <f t="shared" si="10"/>
        <v>0.98829065197877064</v>
      </c>
      <c r="D340">
        <v>-0.106775457378337</v>
      </c>
      <c r="E340">
        <v>0.91550475367220197</v>
      </c>
      <c r="F340">
        <v>0.99405137306707303</v>
      </c>
      <c r="G340">
        <f t="shared" si="11"/>
        <v>2.5911704688682314E-3</v>
      </c>
      <c r="H340" t="b">
        <v>0</v>
      </c>
    </row>
    <row r="341" spans="1:8" x14ac:dyDescent="0.25">
      <c r="A341" t="s">
        <v>251</v>
      </c>
      <c r="B341">
        <v>-3.89658408557318E-2</v>
      </c>
      <c r="C341">
        <f t="shared" si="10"/>
        <v>0.97335242025681479</v>
      </c>
      <c r="D341">
        <v>-0.10665557253563</v>
      </c>
      <c r="E341">
        <v>0.91559925448994905</v>
      </c>
      <c r="F341">
        <v>0.99405137306707303</v>
      </c>
      <c r="G341">
        <f t="shared" si="11"/>
        <v>2.5911704688682314E-3</v>
      </c>
      <c r="H341" t="b">
        <v>0</v>
      </c>
    </row>
    <row r="342" spans="1:8" x14ac:dyDescent="0.25">
      <c r="A342" t="s">
        <v>297</v>
      </c>
      <c r="B342">
        <v>-4.9347237812075E-2</v>
      </c>
      <c r="C342">
        <f t="shared" si="10"/>
        <v>0.96637347562546472</v>
      </c>
      <c r="D342">
        <v>-0.104201217721909</v>
      </c>
      <c r="E342">
        <v>0.91753420247297701</v>
      </c>
      <c r="F342">
        <v>0.99405137306707303</v>
      </c>
      <c r="G342">
        <f t="shared" si="11"/>
        <v>2.5911704688682314E-3</v>
      </c>
      <c r="H342" t="b">
        <v>0</v>
      </c>
    </row>
    <row r="343" spans="1:8" x14ac:dyDescent="0.25">
      <c r="A343" t="s">
        <v>298</v>
      </c>
      <c r="B343">
        <v>-4.9347237812075E-2</v>
      </c>
      <c r="C343">
        <f t="shared" si="10"/>
        <v>0.96637347562546472</v>
      </c>
      <c r="D343">
        <v>-0.104201217721909</v>
      </c>
      <c r="E343">
        <v>0.91753420247297701</v>
      </c>
      <c r="F343">
        <v>0.99405137306707303</v>
      </c>
      <c r="G343">
        <f t="shared" si="11"/>
        <v>2.5911704688682314E-3</v>
      </c>
      <c r="H343" t="b">
        <v>0</v>
      </c>
    </row>
    <row r="344" spans="1:8" x14ac:dyDescent="0.25">
      <c r="A344" t="s">
        <v>366</v>
      </c>
      <c r="B344">
        <v>7.5445987360466898E-2</v>
      </c>
      <c r="C344">
        <f t="shared" si="10"/>
        <v>1.0536867169309154</v>
      </c>
      <c r="D344">
        <v>9.0804987071741006E-2</v>
      </c>
      <c r="E344">
        <v>0.928104064496591</v>
      </c>
      <c r="F344">
        <v>0.99405137306707303</v>
      </c>
      <c r="G344">
        <f t="shared" si="11"/>
        <v>2.5911704688682314E-3</v>
      </c>
      <c r="H344" t="b">
        <v>0</v>
      </c>
    </row>
    <row r="345" spans="1:8" x14ac:dyDescent="0.25">
      <c r="A345" t="s">
        <v>284</v>
      </c>
      <c r="B345">
        <v>-0.18085839987185701</v>
      </c>
      <c r="C345">
        <f t="shared" si="10"/>
        <v>0.88217794647503867</v>
      </c>
      <c r="D345">
        <v>-8.9880016332100895E-2</v>
      </c>
      <c r="E345">
        <v>0.92883439147848101</v>
      </c>
      <c r="F345">
        <v>0.99405137306707303</v>
      </c>
      <c r="G345">
        <f t="shared" si="11"/>
        <v>2.5911704688682314E-3</v>
      </c>
      <c r="H345" t="b">
        <v>0</v>
      </c>
    </row>
    <row r="346" spans="1:8" x14ac:dyDescent="0.25">
      <c r="A346" t="s">
        <v>228</v>
      </c>
      <c r="B346">
        <v>4.2512394190554699E-2</v>
      </c>
      <c r="C346">
        <f t="shared" si="10"/>
        <v>1.0299058045558445</v>
      </c>
      <c r="D346">
        <v>8.9342076524602701E-2</v>
      </c>
      <c r="E346">
        <v>0.92925916001626796</v>
      </c>
      <c r="F346">
        <v>0.99405137306707303</v>
      </c>
      <c r="G346">
        <f t="shared" si="11"/>
        <v>2.5911704688682314E-3</v>
      </c>
      <c r="H346" t="b">
        <v>0</v>
      </c>
    </row>
    <row r="347" spans="1:8" x14ac:dyDescent="0.25">
      <c r="A347" t="s">
        <v>248</v>
      </c>
      <c r="B347">
        <v>3.67979367440689E-2</v>
      </c>
      <c r="C347">
        <f t="shared" si="10"/>
        <v>1.0258344573356473</v>
      </c>
      <c r="D347">
        <v>8.7870846477838604E-2</v>
      </c>
      <c r="E347">
        <v>0.930420980576107</v>
      </c>
      <c r="F347">
        <v>0.99405137306707303</v>
      </c>
      <c r="G347">
        <f t="shared" si="11"/>
        <v>2.5911704688682314E-3</v>
      </c>
      <c r="H347" t="b">
        <v>0</v>
      </c>
    </row>
    <row r="348" spans="1:8" x14ac:dyDescent="0.25">
      <c r="A348" t="s">
        <v>83</v>
      </c>
      <c r="B348">
        <v>-5.3145209016871101E-2</v>
      </c>
      <c r="C348">
        <f t="shared" si="10"/>
        <v>0.96383279191134918</v>
      </c>
      <c r="D348">
        <v>-8.4385499843344994E-2</v>
      </c>
      <c r="E348">
        <v>0.93317394531536302</v>
      </c>
      <c r="F348">
        <v>0.99405137306707303</v>
      </c>
      <c r="G348">
        <f t="shared" si="11"/>
        <v>2.5911704688682314E-3</v>
      </c>
      <c r="H348" t="b">
        <v>0</v>
      </c>
    </row>
    <row r="349" spans="1:8" x14ac:dyDescent="0.25">
      <c r="A349" t="s">
        <v>277</v>
      </c>
      <c r="B349">
        <v>-0.37530777698411</v>
      </c>
      <c r="C349">
        <f t="shared" si="10"/>
        <v>0.77094092667038772</v>
      </c>
      <c r="D349">
        <v>-7.6947758309406103E-2</v>
      </c>
      <c r="E349">
        <v>0.93905151404565301</v>
      </c>
      <c r="F349">
        <v>0.99405137306707303</v>
      </c>
      <c r="G349">
        <f t="shared" si="11"/>
        <v>2.5911704688682314E-3</v>
      </c>
      <c r="H349" t="b">
        <v>0</v>
      </c>
    </row>
    <row r="350" spans="1:8" x14ac:dyDescent="0.25">
      <c r="A350" t="s">
        <v>35</v>
      </c>
      <c r="B350">
        <v>2.3933474312896101E-2</v>
      </c>
      <c r="C350">
        <f t="shared" si="10"/>
        <v>1.0167277887651998</v>
      </c>
      <c r="D350">
        <v>7.6126316838768998E-2</v>
      </c>
      <c r="E350">
        <v>0.939700863921341</v>
      </c>
      <c r="F350">
        <v>0.99405137306707303</v>
      </c>
      <c r="G350">
        <f t="shared" si="11"/>
        <v>2.5911704688682314E-3</v>
      </c>
      <c r="H350" t="b">
        <v>0</v>
      </c>
    </row>
    <row r="351" spans="1:8" x14ac:dyDescent="0.25">
      <c r="A351" t="s">
        <v>208</v>
      </c>
      <c r="B351">
        <v>1.4570799667548999E-2</v>
      </c>
      <c r="C351">
        <f t="shared" si="10"/>
        <v>1.0101508829024479</v>
      </c>
      <c r="D351">
        <v>7.2193902302097102E-2</v>
      </c>
      <c r="E351">
        <v>0.94281000827373596</v>
      </c>
      <c r="F351">
        <v>0.99405137306707303</v>
      </c>
      <c r="G351">
        <f t="shared" si="11"/>
        <v>2.5911704688682314E-3</v>
      </c>
      <c r="H351" t="b">
        <v>0</v>
      </c>
    </row>
    <row r="352" spans="1:8" x14ac:dyDescent="0.25">
      <c r="A352" t="s">
        <v>295</v>
      </c>
      <c r="B352">
        <v>0.31232342217692299</v>
      </c>
      <c r="C352">
        <f t="shared" si="10"/>
        <v>1.2417058249079658</v>
      </c>
      <c r="D352">
        <v>7.1564481320041506E-2</v>
      </c>
      <c r="E352">
        <v>0.943307742185722</v>
      </c>
      <c r="F352">
        <v>0.99405137306707303</v>
      </c>
      <c r="G352">
        <f t="shared" si="11"/>
        <v>2.5911704688682314E-3</v>
      </c>
      <c r="H352" t="b">
        <v>0</v>
      </c>
    </row>
    <row r="353" spans="1:8" x14ac:dyDescent="0.25">
      <c r="A353" t="s">
        <v>133</v>
      </c>
      <c r="B353">
        <v>1.39058545315258E-2</v>
      </c>
      <c r="C353">
        <f t="shared" si="10"/>
        <v>1.0096854067434118</v>
      </c>
      <c r="D353">
        <v>6.8105834676547003E-2</v>
      </c>
      <c r="E353">
        <v>0.946043177646406</v>
      </c>
      <c r="F353">
        <v>0.99405137306707303</v>
      </c>
      <c r="G353">
        <f t="shared" si="11"/>
        <v>2.5911704688682314E-3</v>
      </c>
      <c r="H353" t="b">
        <v>0</v>
      </c>
    </row>
    <row r="354" spans="1:8" x14ac:dyDescent="0.25">
      <c r="A354" t="s">
        <v>60</v>
      </c>
      <c r="B354">
        <v>-1.1245092135251201E-2</v>
      </c>
      <c r="C354">
        <f t="shared" si="10"/>
        <v>0.99223579446553412</v>
      </c>
      <c r="D354">
        <v>-6.7516914281197299E-2</v>
      </c>
      <c r="E354">
        <v>0.94650902013128801</v>
      </c>
      <c r="F354">
        <v>0.99405137306707303</v>
      </c>
      <c r="G354">
        <f t="shared" si="11"/>
        <v>2.5911704688682314E-3</v>
      </c>
      <c r="H354" t="b">
        <v>0</v>
      </c>
    </row>
    <row r="355" spans="1:8" x14ac:dyDescent="0.25">
      <c r="A355" t="s">
        <v>108</v>
      </c>
      <c r="B355">
        <v>1.48018333043112E-2</v>
      </c>
      <c r="C355">
        <f t="shared" si="10"/>
        <v>1.0103126617352696</v>
      </c>
      <c r="D355">
        <v>6.5451426949147198E-2</v>
      </c>
      <c r="E355">
        <v>0.94814299222898502</v>
      </c>
      <c r="F355">
        <v>0.99405137306707303</v>
      </c>
      <c r="G355">
        <f t="shared" si="11"/>
        <v>2.5911704688682314E-3</v>
      </c>
      <c r="H355" t="b">
        <v>0</v>
      </c>
    </row>
    <row r="356" spans="1:8" x14ac:dyDescent="0.25">
      <c r="A356" t="s">
        <v>139</v>
      </c>
      <c r="B356">
        <v>-0.23725895238651901</v>
      </c>
      <c r="C356">
        <f t="shared" si="10"/>
        <v>0.84835561489420452</v>
      </c>
      <c r="D356">
        <v>-6.5153441404720402E-2</v>
      </c>
      <c r="E356">
        <v>0.94837874241263997</v>
      </c>
      <c r="F356">
        <v>0.99405137306707303</v>
      </c>
      <c r="G356">
        <f t="shared" si="11"/>
        <v>2.5911704688682314E-3</v>
      </c>
      <c r="H356" t="b">
        <v>0</v>
      </c>
    </row>
    <row r="357" spans="1:8" x14ac:dyDescent="0.25">
      <c r="A357" t="s">
        <v>280</v>
      </c>
      <c r="B357">
        <v>0.23852902603721499</v>
      </c>
      <c r="C357">
        <f t="shared" si="10"/>
        <v>1.1797891332574164</v>
      </c>
      <c r="D357">
        <v>5.97276415874744E-2</v>
      </c>
      <c r="E357">
        <v>0.95267214332869099</v>
      </c>
      <c r="F357">
        <v>0.99573077127575005</v>
      </c>
      <c r="G357">
        <f t="shared" si="11"/>
        <v>1.8580715713769123E-3</v>
      </c>
      <c r="H357" t="b">
        <v>0</v>
      </c>
    </row>
    <row r="358" spans="1:8" x14ac:dyDescent="0.25">
      <c r="A358" t="s">
        <v>49</v>
      </c>
      <c r="B358">
        <v>-7.7462692726069102E-3</v>
      </c>
      <c r="C358">
        <f t="shared" si="10"/>
        <v>0.99464508424594011</v>
      </c>
      <c r="D358">
        <v>-4.3859967330740698E-2</v>
      </c>
      <c r="E358">
        <v>0.96523584365803505</v>
      </c>
      <c r="F358">
        <v>0.99820443500862699</v>
      </c>
      <c r="G358">
        <f t="shared" si="11"/>
        <v>7.8050490117765085E-4</v>
      </c>
      <c r="H358" t="b">
        <v>0</v>
      </c>
    </row>
    <row r="359" spans="1:8" x14ac:dyDescent="0.25">
      <c r="A359" t="s">
        <v>247</v>
      </c>
      <c r="B359">
        <v>-0.22463020164195399</v>
      </c>
      <c r="C359">
        <f t="shared" si="10"/>
        <v>0.85581436392139065</v>
      </c>
      <c r="D359">
        <v>-4.0618065617852202E-2</v>
      </c>
      <c r="E359">
        <v>0.96780392396133796</v>
      </c>
      <c r="F359">
        <v>0.99820443500862699</v>
      </c>
      <c r="G359">
        <f t="shared" si="11"/>
        <v>7.8050490117765085E-4</v>
      </c>
      <c r="H359" t="b">
        <v>0</v>
      </c>
    </row>
    <row r="360" spans="1:8" x14ac:dyDescent="0.25">
      <c r="A360" t="s">
        <v>319</v>
      </c>
      <c r="B360">
        <v>0.158762205995998</v>
      </c>
      <c r="C360">
        <f t="shared" si="10"/>
        <v>1.1163289465110162</v>
      </c>
      <c r="D360">
        <v>3.8141899125707798E-2</v>
      </c>
      <c r="E360">
        <v>0.96976566024595401</v>
      </c>
      <c r="F360">
        <v>0.99820443500862699</v>
      </c>
      <c r="G360">
        <f t="shared" si="11"/>
        <v>7.8050490117765085E-4</v>
      </c>
      <c r="H360" t="b">
        <v>0</v>
      </c>
    </row>
    <row r="361" spans="1:8" x14ac:dyDescent="0.25">
      <c r="A361" t="s">
        <v>320</v>
      </c>
      <c r="B361">
        <v>0.158762205995998</v>
      </c>
      <c r="C361">
        <f t="shared" si="10"/>
        <v>1.1163289465110162</v>
      </c>
      <c r="D361">
        <v>3.8141899125707798E-2</v>
      </c>
      <c r="E361">
        <v>0.96976566024595401</v>
      </c>
      <c r="F361">
        <v>0.99820443500862699</v>
      </c>
      <c r="G361">
        <f t="shared" si="11"/>
        <v>7.8050490117765085E-4</v>
      </c>
      <c r="H361" t="b">
        <v>0</v>
      </c>
    </row>
    <row r="362" spans="1:8" x14ac:dyDescent="0.25">
      <c r="A362" t="s">
        <v>240</v>
      </c>
      <c r="B362">
        <v>-1.3455801381113E-2</v>
      </c>
      <c r="C362">
        <f t="shared" si="10"/>
        <v>0.99071650937402977</v>
      </c>
      <c r="D362">
        <v>-3.18679357757208E-2</v>
      </c>
      <c r="E362">
        <v>0.97473701310198102</v>
      </c>
      <c r="F362">
        <v>0.99820443500862699</v>
      </c>
      <c r="G362">
        <f t="shared" si="11"/>
        <v>7.8050490117765085E-4</v>
      </c>
      <c r="H362" t="b">
        <v>0</v>
      </c>
    </row>
    <row r="363" spans="1:8" x14ac:dyDescent="0.25">
      <c r="A363" t="s">
        <v>186</v>
      </c>
      <c r="B363">
        <v>4.5326444219719902E-2</v>
      </c>
      <c r="C363">
        <f t="shared" si="10"/>
        <v>1.0319166486811284</v>
      </c>
      <c r="D363">
        <v>3.1739018407934201E-2</v>
      </c>
      <c r="E363">
        <v>0.97483917580690105</v>
      </c>
      <c r="F363">
        <v>0.99820443500862699</v>
      </c>
      <c r="G363">
        <f t="shared" si="11"/>
        <v>7.8050490117765085E-4</v>
      </c>
      <c r="H363" t="b">
        <v>0</v>
      </c>
    </row>
    <row r="364" spans="1:8" x14ac:dyDescent="0.25">
      <c r="A364" t="s">
        <v>246</v>
      </c>
      <c r="B364">
        <v>-7.5109653654128498E-3</v>
      </c>
      <c r="C364">
        <f t="shared" si="10"/>
        <v>0.99480732432808083</v>
      </c>
      <c r="D364">
        <v>-2.45181228775927E-2</v>
      </c>
      <c r="E364">
        <v>0.98056212747173599</v>
      </c>
      <c r="F364">
        <v>0.99820443500862699</v>
      </c>
      <c r="G364">
        <f t="shared" si="11"/>
        <v>7.8050490117765085E-4</v>
      </c>
      <c r="H364" t="b">
        <v>0</v>
      </c>
    </row>
    <row r="365" spans="1:8" x14ac:dyDescent="0.25">
      <c r="A365" t="s">
        <v>316</v>
      </c>
      <c r="B365">
        <v>4.0994138105841004E-3</v>
      </c>
      <c r="C365">
        <f t="shared" si="10"/>
        <v>1.0028455380041859</v>
      </c>
      <c r="D365">
        <v>2.31531662096232E-2</v>
      </c>
      <c r="E365">
        <v>0.98164405575090896</v>
      </c>
      <c r="F365">
        <v>0.99820443500862699</v>
      </c>
      <c r="G365">
        <f t="shared" si="11"/>
        <v>7.8050490117765085E-4</v>
      </c>
      <c r="H365" t="b">
        <v>0</v>
      </c>
    </row>
    <row r="366" spans="1:8" x14ac:dyDescent="0.25">
      <c r="A366" t="s">
        <v>304</v>
      </c>
      <c r="B366">
        <v>4.6512192009560104E-3</v>
      </c>
      <c r="C366">
        <f t="shared" si="10"/>
        <v>1.0032291820866726</v>
      </c>
      <c r="D366">
        <v>1.6021924867207701E-2</v>
      </c>
      <c r="E366">
        <v>0.98729713271925901</v>
      </c>
      <c r="F366">
        <v>0.99820443500862699</v>
      </c>
      <c r="G366">
        <f t="shared" si="11"/>
        <v>7.8050490117765085E-4</v>
      </c>
      <c r="H366" t="b">
        <v>0</v>
      </c>
    </row>
    <row r="367" spans="1:8" x14ac:dyDescent="0.25">
      <c r="A367" t="s">
        <v>364</v>
      </c>
      <c r="B367">
        <v>2.0208651572914099E-2</v>
      </c>
      <c r="C367">
        <f t="shared" si="10"/>
        <v>1.0141061355516015</v>
      </c>
      <c r="D367">
        <v>1.5466710117721799E-2</v>
      </c>
      <c r="E367">
        <v>0.98773729408899402</v>
      </c>
      <c r="F367">
        <v>0.99820443500862699</v>
      </c>
      <c r="G367">
        <f t="shared" si="11"/>
        <v>7.8050490117765085E-4</v>
      </c>
      <c r="H367" t="b">
        <v>0</v>
      </c>
    </row>
    <row r="368" spans="1:8" x14ac:dyDescent="0.25">
      <c r="A368" t="s">
        <v>85</v>
      </c>
      <c r="B368">
        <v>3.4811053138781703E-2</v>
      </c>
      <c r="C368">
        <f t="shared" si="10"/>
        <v>1.0244226476775928</v>
      </c>
      <c r="D368">
        <v>7.1604852717671204E-3</v>
      </c>
      <c r="E368">
        <v>0.99432266175865702</v>
      </c>
      <c r="F368">
        <v>0.99820443500862699</v>
      </c>
      <c r="G368">
        <f t="shared" si="11"/>
        <v>7.8050490117765085E-4</v>
      </c>
      <c r="H368" t="b">
        <v>0</v>
      </c>
    </row>
    <row r="369" spans="1:8" x14ac:dyDescent="0.25">
      <c r="A369" t="s">
        <v>185</v>
      </c>
      <c r="B369">
        <v>-3.6829753641006498E-2</v>
      </c>
      <c r="C369">
        <f t="shared" si="10"/>
        <v>0.97479465551193645</v>
      </c>
      <c r="D369">
        <v>-6.6475848482249701E-3</v>
      </c>
      <c r="E369">
        <v>0.99472931904639705</v>
      </c>
      <c r="F369">
        <v>0.99820443500862699</v>
      </c>
      <c r="G369">
        <f t="shared" si="11"/>
        <v>7.8050490117765085E-4</v>
      </c>
      <c r="H369" t="b">
        <v>0</v>
      </c>
    </row>
    <row r="370" spans="1:8" x14ac:dyDescent="0.25">
      <c r="A370" t="s">
        <v>13</v>
      </c>
      <c r="B370">
        <v>-4.0172880406630397E-3</v>
      </c>
      <c r="C370">
        <f t="shared" si="10"/>
        <v>0.99721930144537418</v>
      </c>
      <c r="D370">
        <v>-5.2707866377820298E-3</v>
      </c>
      <c r="E370">
        <v>0.99582093147122597</v>
      </c>
      <c r="F370">
        <v>0.99820443500862699</v>
      </c>
      <c r="G370">
        <f t="shared" si="11"/>
        <v>7.8050490117765085E-4</v>
      </c>
      <c r="H370" t="b">
        <v>0</v>
      </c>
    </row>
    <row r="371" spans="1:8" x14ac:dyDescent="0.25">
      <c r="A371" t="s">
        <v>187</v>
      </c>
      <c r="B371">
        <v>1.5731549709201401E-3</v>
      </c>
      <c r="C371">
        <f t="shared" si="10"/>
        <v>1.0010910226653666</v>
      </c>
      <c r="D371">
        <v>3.55051087589943E-3</v>
      </c>
      <c r="E371">
        <v>0.99718488571920705</v>
      </c>
      <c r="F371">
        <v>0.99820443500862699</v>
      </c>
      <c r="G371">
        <f t="shared" si="11"/>
        <v>7.8050490117765085E-4</v>
      </c>
      <c r="H371" t="b">
        <v>0</v>
      </c>
    </row>
    <row r="372" spans="1:8" x14ac:dyDescent="0.25">
      <c r="A372" t="s">
        <v>115</v>
      </c>
      <c r="B372">
        <v>9.6955054220124702E-3</v>
      </c>
      <c r="C372">
        <f t="shared" si="10"/>
        <v>1.0067430448895809</v>
      </c>
      <c r="D372">
        <v>3.3734198478241298E-3</v>
      </c>
      <c r="E372">
        <v>0.99732529635586298</v>
      </c>
      <c r="F372">
        <v>0.99820443500862699</v>
      </c>
      <c r="G372">
        <f t="shared" si="11"/>
        <v>7.8050490117765085E-4</v>
      </c>
      <c r="H372" t="b">
        <v>0</v>
      </c>
    </row>
    <row r="373" spans="1:8" x14ac:dyDescent="0.25">
      <c r="A373" t="s">
        <v>155</v>
      </c>
      <c r="B373">
        <v>-2.7447293230506999E-3</v>
      </c>
      <c r="C373">
        <f t="shared" si="10"/>
        <v>0.99809930721695783</v>
      </c>
      <c r="D373">
        <v>-2.2646202779372602E-3</v>
      </c>
      <c r="E373">
        <v>0.99820443500862699</v>
      </c>
      <c r="F373">
        <v>0.99820443500862699</v>
      </c>
      <c r="G373">
        <f t="shared" si="11"/>
        <v>7.8050490117765085E-4</v>
      </c>
      <c r="H373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OPE vs Healthy pregnancy</vt:lpstr>
      <vt:lpstr>LOPE vs Healthy pregnancy</vt:lpstr>
      <vt:lpstr>EOPE vs LO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na McClements</cp:lastModifiedBy>
  <dcterms:created xsi:type="dcterms:W3CDTF">2020-12-07T22:32:50Z</dcterms:created>
  <dcterms:modified xsi:type="dcterms:W3CDTF">2022-05-19T01:10:34Z</dcterms:modified>
</cp:coreProperties>
</file>